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bbx4na5/Dropbox (The University of Manchester)/Nissrin paper figures/all species work/"/>
    </mc:Choice>
  </mc:AlternateContent>
  <xr:revisionPtr revIDLastSave="0" documentId="13_ncr:1_{CDDEA265-60C5-9D45-89E5-083A65675C2D}" xr6:coauthVersionLast="47" xr6:coauthVersionMax="47" xr10:uidLastSave="{00000000-0000-0000-0000-000000000000}"/>
  <bookViews>
    <workbookView xWindow="420" yWindow="500" windowWidth="28040" windowHeight="16560" activeTab="1" xr2:uid="{0A798493-BB03-8A43-A1D6-2AFF83761139}"/>
  </bookViews>
  <sheets>
    <sheet name="conditions info" sheetId="4" r:id="rId1"/>
    <sheet name="RRMSE" sheetId="7" r:id="rId2"/>
    <sheet name="slope ratios" sheetId="1" r:id="rId3"/>
    <sheet name="mouse-pig comparison" sheetId="2" r:id="rId4"/>
    <sheet name="models comparison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29" i="3" l="1"/>
  <c r="AA29" i="3"/>
  <c r="W29" i="3"/>
  <c r="M29" i="3"/>
  <c r="AF29" i="3" s="1"/>
  <c r="I29" i="3"/>
  <c r="AB29" i="3" s="1"/>
  <c r="E29" i="3"/>
  <c r="AC28" i="3"/>
  <c r="Y28" i="3"/>
  <c r="W28" i="3"/>
  <c r="Q28" i="3"/>
  <c r="M28" i="3"/>
  <c r="X28" i="3" s="1"/>
  <c r="I28" i="3"/>
  <c r="E28" i="3"/>
  <c r="AG27" i="3"/>
  <c r="AE27" i="3"/>
  <c r="AC27" i="3"/>
  <c r="AA27" i="3"/>
  <c r="Y27" i="3"/>
  <c r="W27" i="3"/>
  <c r="Q27" i="3"/>
  <c r="AH27" i="3" s="1"/>
  <c r="M27" i="3"/>
  <c r="AF27" i="3" s="1"/>
  <c r="I27" i="3"/>
  <c r="AB27" i="3" s="1"/>
  <c r="E27" i="3"/>
  <c r="Z27" i="3" s="1"/>
  <c r="AG26" i="3"/>
  <c r="AE26" i="3"/>
  <c r="AC26" i="3"/>
  <c r="AA26" i="3"/>
  <c r="Y26" i="3"/>
  <c r="W26" i="3"/>
  <c r="Q26" i="3"/>
  <c r="AH26" i="3" s="1"/>
  <c r="M26" i="3"/>
  <c r="AF26" i="3" s="1"/>
  <c r="I26" i="3"/>
  <c r="AB26" i="3" s="1"/>
  <c r="E26" i="3"/>
  <c r="Z26" i="3" s="1"/>
  <c r="AG25" i="3"/>
  <c r="AE25" i="3"/>
  <c r="AC25" i="3"/>
  <c r="AA25" i="3"/>
  <c r="Y25" i="3"/>
  <c r="W25" i="3"/>
  <c r="Q25" i="3"/>
  <c r="AH25" i="3" s="1"/>
  <c r="M25" i="3"/>
  <c r="AF25" i="3" s="1"/>
  <c r="I25" i="3"/>
  <c r="AB25" i="3" s="1"/>
  <c r="E25" i="3"/>
  <c r="Z25" i="3" s="1"/>
  <c r="AG24" i="3"/>
  <c r="AE24" i="3"/>
  <c r="AC24" i="3"/>
  <c r="AA24" i="3"/>
  <c r="Y24" i="3"/>
  <c r="W24" i="3"/>
  <c r="Q24" i="3"/>
  <c r="AH24" i="3" s="1"/>
  <c r="M24" i="3"/>
  <c r="AF24" i="3" s="1"/>
  <c r="I24" i="3"/>
  <c r="AB24" i="3" s="1"/>
  <c r="E24" i="3"/>
  <c r="Z24" i="3" s="1"/>
  <c r="AG23" i="3"/>
  <c r="AE23" i="3"/>
  <c r="AC23" i="3"/>
  <c r="AA23" i="3"/>
  <c r="Y23" i="3"/>
  <c r="W23" i="3"/>
  <c r="Q23" i="3"/>
  <c r="AH23" i="3" s="1"/>
  <c r="M23" i="3"/>
  <c r="AF23" i="3" s="1"/>
  <c r="I23" i="3"/>
  <c r="AB23" i="3" s="1"/>
  <c r="E23" i="3"/>
  <c r="Z23" i="3" s="1"/>
  <c r="AG22" i="3"/>
  <c r="AE22" i="3"/>
  <c r="AC22" i="3"/>
  <c r="AA22" i="3"/>
  <c r="Y22" i="3"/>
  <c r="W22" i="3"/>
  <c r="Q22" i="3"/>
  <c r="AH22" i="3" s="1"/>
  <c r="M22" i="3"/>
  <c r="AF22" i="3" s="1"/>
  <c r="I22" i="3"/>
  <c r="AB22" i="3" s="1"/>
  <c r="E22" i="3"/>
  <c r="Z22" i="3" s="1"/>
  <c r="AE21" i="3"/>
  <c r="AA21" i="3"/>
  <c r="W21" i="3"/>
  <c r="M21" i="3"/>
  <c r="AF21" i="3" s="1"/>
  <c r="I21" i="3"/>
  <c r="E21" i="3"/>
  <c r="AG20" i="3"/>
  <c r="AE20" i="3"/>
  <c r="AC20" i="3"/>
  <c r="AB20" i="3"/>
  <c r="AA20" i="3"/>
  <c r="Y20" i="3"/>
  <c r="W20" i="3"/>
  <c r="Q20" i="3"/>
  <c r="AH20" i="3" s="1"/>
  <c r="M20" i="3"/>
  <c r="AF20" i="3" s="1"/>
  <c r="I20" i="3"/>
  <c r="E20" i="3"/>
  <c r="Z20" i="3" s="1"/>
  <c r="AG19" i="3"/>
  <c r="AE19" i="3"/>
  <c r="AC19" i="3"/>
  <c r="AA19" i="3"/>
  <c r="Y19" i="3"/>
  <c r="W19" i="3"/>
  <c r="Q19" i="3"/>
  <c r="AH19" i="3" s="1"/>
  <c r="M19" i="3"/>
  <c r="AF19" i="3" s="1"/>
  <c r="I19" i="3"/>
  <c r="AB19" i="3" s="1"/>
  <c r="E19" i="3"/>
  <c r="Z19" i="3" s="1"/>
  <c r="AG18" i="3"/>
  <c r="AE18" i="3"/>
  <c r="AC18" i="3"/>
  <c r="AB18" i="3"/>
  <c r="AA18" i="3"/>
  <c r="Y18" i="3"/>
  <c r="W18" i="3"/>
  <c r="Q18" i="3"/>
  <c r="AH18" i="3" s="1"/>
  <c r="M18" i="3"/>
  <c r="AF18" i="3" s="1"/>
  <c r="I18" i="3"/>
  <c r="E18" i="3"/>
  <c r="Z18" i="3" s="1"/>
  <c r="AE17" i="3"/>
  <c r="AB17" i="3"/>
  <c r="AA17" i="3"/>
  <c r="W17" i="3"/>
  <c r="M17" i="3"/>
  <c r="AF17" i="3" s="1"/>
  <c r="I17" i="3"/>
  <c r="E17" i="3"/>
  <c r="AG16" i="3"/>
  <c r="AE16" i="3"/>
  <c r="AC16" i="3"/>
  <c r="AA16" i="3"/>
  <c r="Y16" i="3"/>
  <c r="W16" i="3"/>
  <c r="Q16" i="3"/>
  <c r="AH16" i="3" s="1"/>
  <c r="M16" i="3"/>
  <c r="AD16" i="3" s="1"/>
  <c r="I16" i="3"/>
  <c r="E16" i="3"/>
  <c r="AB16" i="3" s="1"/>
  <c r="AG15" i="3"/>
  <c r="AE15" i="3"/>
  <c r="AC15" i="3"/>
  <c r="AA15" i="3"/>
  <c r="Y15" i="3"/>
  <c r="W15" i="3"/>
  <c r="Q15" i="3"/>
  <c r="AH15" i="3" s="1"/>
  <c r="M15" i="3"/>
  <c r="AD15" i="3" s="1"/>
  <c r="I15" i="3"/>
  <c r="E15" i="3"/>
  <c r="AB15" i="3" s="1"/>
  <c r="AG14" i="3"/>
  <c r="AE14" i="3"/>
  <c r="AC14" i="3"/>
  <c r="AA14" i="3"/>
  <c r="Y14" i="3"/>
  <c r="W14" i="3"/>
  <c r="Q14" i="3"/>
  <c r="AH14" i="3" s="1"/>
  <c r="M14" i="3"/>
  <c r="AF14" i="3" s="1"/>
  <c r="I14" i="3"/>
  <c r="E14" i="3"/>
  <c r="AB14" i="3" s="1"/>
  <c r="AG13" i="3"/>
  <c r="AE13" i="3"/>
  <c r="AC13" i="3"/>
  <c r="AA13" i="3"/>
  <c r="Y13" i="3"/>
  <c r="W13" i="3"/>
  <c r="Q13" i="3"/>
  <c r="AH13" i="3" s="1"/>
  <c r="M13" i="3"/>
  <c r="AD13" i="3" s="1"/>
  <c r="I13" i="3"/>
  <c r="E13" i="3"/>
  <c r="AB13" i="3" s="1"/>
  <c r="AG12" i="3"/>
  <c r="AE12" i="3"/>
  <c r="AC12" i="3"/>
  <c r="AA12" i="3"/>
  <c r="Y12" i="3"/>
  <c r="W12" i="3"/>
  <c r="Q12" i="3"/>
  <c r="AH12" i="3" s="1"/>
  <c r="M12" i="3"/>
  <c r="AF12" i="3" s="1"/>
  <c r="I12" i="3"/>
  <c r="E12" i="3"/>
  <c r="AB12" i="3" s="1"/>
  <c r="AG11" i="3"/>
  <c r="AE11" i="3"/>
  <c r="AC11" i="3"/>
  <c r="AA11" i="3"/>
  <c r="Y11" i="3"/>
  <c r="W11" i="3"/>
  <c r="Q11" i="3"/>
  <c r="AH11" i="3" s="1"/>
  <c r="M11" i="3"/>
  <c r="AF11" i="3" s="1"/>
  <c r="I11" i="3"/>
  <c r="E11" i="3"/>
  <c r="AB11" i="3" s="1"/>
  <c r="AG10" i="3"/>
  <c r="AE10" i="3"/>
  <c r="AC10" i="3"/>
  <c r="AA10" i="3"/>
  <c r="Y10" i="3"/>
  <c r="W10" i="3"/>
  <c r="Q10" i="3"/>
  <c r="AH10" i="3" s="1"/>
  <c r="M10" i="3"/>
  <c r="AD10" i="3" s="1"/>
  <c r="I10" i="3"/>
  <c r="E10" i="3"/>
  <c r="AB10" i="3" s="1"/>
  <c r="AF9" i="3"/>
  <c r="AE9" i="3"/>
  <c r="AB9" i="3"/>
  <c r="AA9" i="3"/>
  <c r="X9" i="3"/>
  <c r="W9" i="3"/>
  <c r="M9" i="3"/>
  <c r="I9" i="3"/>
  <c r="E9" i="3"/>
  <c r="AG8" i="3"/>
  <c r="AF8" i="3"/>
  <c r="AE8" i="3"/>
  <c r="AC8" i="3"/>
  <c r="AA8" i="3"/>
  <c r="Y8" i="3"/>
  <c r="X8" i="3"/>
  <c r="W8" i="3"/>
  <c r="Q8" i="3"/>
  <c r="AD8" i="3" s="1"/>
  <c r="M8" i="3"/>
  <c r="I8" i="3"/>
  <c r="E8" i="3"/>
  <c r="AB8" i="3" s="1"/>
  <c r="AG7" i="3"/>
  <c r="AF7" i="3"/>
  <c r="AE7" i="3"/>
  <c r="AC7" i="3"/>
  <c r="AA7" i="3"/>
  <c r="Y7" i="3"/>
  <c r="X7" i="3"/>
  <c r="W7" i="3"/>
  <c r="Q7" i="3"/>
  <c r="AH7" i="3" s="1"/>
  <c r="M7" i="3"/>
  <c r="I7" i="3"/>
  <c r="E7" i="3"/>
  <c r="AB7" i="3" s="1"/>
  <c r="AG6" i="3"/>
  <c r="AF6" i="3"/>
  <c r="AE6" i="3"/>
  <c r="AC6" i="3"/>
  <c r="AA6" i="3"/>
  <c r="Y6" i="3"/>
  <c r="X6" i="3"/>
  <c r="W6" i="3"/>
  <c r="Q6" i="3"/>
  <c r="AD6" i="3" s="1"/>
  <c r="M6" i="3"/>
  <c r="I6" i="3"/>
  <c r="E6" i="3"/>
  <c r="AB6" i="3" s="1"/>
  <c r="AG5" i="3"/>
  <c r="AF5" i="3"/>
  <c r="AE5" i="3"/>
  <c r="AC5" i="3"/>
  <c r="AA5" i="3"/>
  <c r="Y5" i="3"/>
  <c r="X5" i="3"/>
  <c r="W5" i="3"/>
  <c r="Q5" i="3"/>
  <c r="AH5" i="3" s="1"/>
  <c r="M5" i="3"/>
  <c r="I5" i="3"/>
  <c r="E5" i="3"/>
  <c r="AB5" i="3" s="1"/>
  <c r="AG4" i="3"/>
  <c r="AF4" i="3"/>
  <c r="AE4" i="3"/>
  <c r="AD4" i="3"/>
  <c r="AC4" i="3"/>
  <c r="AA4" i="3"/>
  <c r="Y4" i="3"/>
  <c r="X4" i="3"/>
  <c r="W4" i="3"/>
  <c r="Q4" i="3"/>
  <c r="AH4" i="3" s="1"/>
  <c r="M4" i="3"/>
  <c r="I4" i="3"/>
  <c r="E4" i="3"/>
  <c r="AB4" i="3" s="1"/>
  <c r="AG3" i="3"/>
  <c r="AF3" i="3"/>
  <c r="AE3" i="3"/>
  <c r="AC3" i="3"/>
  <c r="AA3" i="3"/>
  <c r="Y3" i="3"/>
  <c r="X3" i="3"/>
  <c r="W3" i="3"/>
  <c r="Q3" i="3"/>
  <c r="AD3" i="3" s="1"/>
  <c r="M3" i="3"/>
  <c r="I3" i="3"/>
  <c r="E3" i="3"/>
  <c r="AB3" i="3" s="1"/>
  <c r="AE2" i="3"/>
  <c r="AB2" i="3"/>
  <c r="AA2" i="3"/>
  <c r="X2" i="3"/>
  <c r="W2" i="3"/>
  <c r="M2" i="3"/>
  <c r="AF2" i="3" s="1"/>
  <c r="I2" i="3"/>
  <c r="E2" i="3"/>
  <c r="AD5" i="3" l="1"/>
  <c r="AD12" i="3"/>
  <c r="X17" i="3"/>
  <c r="AD18" i="3"/>
  <c r="AD19" i="3"/>
  <c r="AD20" i="3"/>
  <c r="AD22" i="3"/>
  <c r="AD23" i="3"/>
  <c r="AD24" i="3"/>
  <c r="AD25" i="3"/>
  <c r="AD26" i="3"/>
  <c r="AD27" i="3"/>
  <c r="AD11" i="3"/>
  <c r="AD14" i="3"/>
  <c r="X10" i="3"/>
  <c r="AF10" i="3"/>
  <c r="X11" i="3"/>
  <c r="X12" i="3"/>
  <c r="X13" i="3"/>
  <c r="AF13" i="3"/>
  <c r="X14" i="3"/>
  <c r="X15" i="3"/>
  <c r="AF15" i="3"/>
  <c r="X16" i="3"/>
  <c r="AF16" i="3"/>
  <c r="X21" i="3"/>
  <c r="X29" i="3"/>
  <c r="AD7" i="3"/>
  <c r="Z3" i="3"/>
  <c r="AH3" i="3"/>
  <c r="Z4" i="3"/>
  <c r="Z5" i="3"/>
  <c r="Z6" i="3"/>
  <c r="AH6" i="3"/>
  <c r="Z7" i="3"/>
  <c r="Z8" i="3"/>
  <c r="AH8" i="3"/>
  <c r="X18" i="3"/>
  <c r="X19" i="3"/>
  <c r="X20" i="3"/>
  <c r="X22" i="3"/>
  <c r="X23" i="3"/>
  <c r="X24" i="3"/>
  <c r="X25" i="3"/>
  <c r="X26" i="3"/>
  <c r="X27" i="3"/>
  <c r="Z10" i="3"/>
  <c r="Z11" i="3"/>
  <c r="Z12" i="3"/>
  <c r="Z13" i="3"/>
  <c r="Z14" i="3"/>
  <c r="Z15" i="3"/>
  <c r="Z16" i="3"/>
  <c r="J170" i="2"/>
  <c r="J169" i="2"/>
  <c r="J168" i="2"/>
  <c r="J167" i="2"/>
  <c r="J166" i="2"/>
  <c r="J165" i="2"/>
  <c r="J164" i="2"/>
  <c r="J163" i="2"/>
  <c r="J162" i="2"/>
  <c r="J161" i="2"/>
  <c r="J160" i="2"/>
  <c r="J159" i="2"/>
  <c r="J158" i="2"/>
  <c r="J157" i="2"/>
  <c r="J156" i="2"/>
  <c r="J155" i="2"/>
  <c r="J154" i="2"/>
  <c r="J153" i="2"/>
  <c r="J152" i="2"/>
  <c r="J151" i="2"/>
  <c r="J150" i="2"/>
  <c r="J149" i="2"/>
  <c r="J148" i="2"/>
  <c r="J147" i="2"/>
  <c r="J146" i="2"/>
  <c r="J145" i="2"/>
  <c r="J144" i="2"/>
  <c r="J143" i="2"/>
  <c r="J142" i="2"/>
  <c r="J141" i="2"/>
  <c r="J140" i="2"/>
  <c r="J139" i="2"/>
  <c r="J138" i="2"/>
  <c r="J137" i="2"/>
  <c r="J136" i="2"/>
  <c r="J135" i="2"/>
  <c r="J134" i="2"/>
  <c r="J133" i="2"/>
  <c r="J132" i="2"/>
  <c r="J131" i="2"/>
  <c r="J130" i="2"/>
  <c r="J129" i="2"/>
  <c r="J128" i="2"/>
  <c r="J127" i="2"/>
  <c r="J126" i="2"/>
  <c r="J125" i="2"/>
  <c r="J124" i="2"/>
  <c r="J123" i="2"/>
  <c r="J122" i="2"/>
  <c r="J121" i="2"/>
  <c r="J120" i="2"/>
  <c r="J119" i="2"/>
  <c r="J118" i="2"/>
  <c r="J117" i="2"/>
  <c r="J116" i="2"/>
  <c r="J115" i="2"/>
  <c r="J114" i="2"/>
  <c r="J113" i="2"/>
  <c r="J112" i="2"/>
  <c r="J111" i="2"/>
  <c r="J110" i="2"/>
  <c r="J109" i="2"/>
  <c r="J108" i="2"/>
  <c r="J107" i="2"/>
  <c r="J106" i="2"/>
  <c r="J105" i="2"/>
  <c r="J104" i="2"/>
  <c r="J103" i="2"/>
  <c r="J102" i="2"/>
  <c r="J101" i="2"/>
  <c r="J100" i="2"/>
  <c r="J99" i="2"/>
  <c r="J98" i="2"/>
  <c r="J97" i="2"/>
  <c r="J96" i="2"/>
  <c r="J95" i="2"/>
  <c r="J94" i="2"/>
  <c r="J93" i="2"/>
  <c r="J92" i="2"/>
  <c r="J91" i="2"/>
  <c r="J90" i="2"/>
  <c r="J89" i="2"/>
  <c r="J88" i="2"/>
  <c r="J87" i="2"/>
  <c r="J86" i="2"/>
  <c r="J85" i="2"/>
  <c r="J84" i="2"/>
  <c r="J83" i="2"/>
  <c r="J82" i="2"/>
  <c r="J81" i="2"/>
  <c r="J80" i="2"/>
  <c r="J79" i="2"/>
  <c r="J78" i="2"/>
  <c r="J77" i="2"/>
  <c r="J76" i="2"/>
  <c r="J75" i="2"/>
  <c r="J74" i="2"/>
  <c r="J73" i="2"/>
  <c r="J72" i="2"/>
  <c r="J71" i="2"/>
  <c r="J70" i="2"/>
  <c r="J69" i="2"/>
  <c r="J68" i="2"/>
  <c r="J67" i="2"/>
  <c r="J66" i="2"/>
  <c r="J65" i="2"/>
  <c r="J64" i="2"/>
  <c r="J63" i="2"/>
  <c r="J62" i="2"/>
  <c r="J61" i="2"/>
  <c r="J60" i="2"/>
  <c r="J59" i="2"/>
  <c r="J58" i="2"/>
  <c r="J57" i="2"/>
  <c r="J56" i="2"/>
  <c r="J55" i="2"/>
  <c r="J54" i="2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8" i="2"/>
  <c r="J37" i="2"/>
  <c r="J36" i="2"/>
  <c r="J35" i="2"/>
  <c r="J34" i="2"/>
  <c r="J33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J8" i="2"/>
  <c r="J7" i="2"/>
  <c r="J6" i="2"/>
  <c r="J5" i="2"/>
  <c r="J4" i="2"/>
  <c r="J3" i="2"/>
  <c r="J2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K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2" i="1"/>
  <c r="I2" i="1"/>
  <c r="I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66" i="1"/>
  <c r="H67" i="1"/>
  <c r="H68" i="1"/>
  <c r="H69" i="1"/>
  <c r="H70" i="1"/>
  <c r="H71" i="1"/>
  <c r="H72" i="1"/>
  <c r="H73" i="1"/>
  <c r="H74" i="1"/>
  <c r="H75" i="1"/>
  <c r="H76" i="1"/>
  <c r="H77" i="1"/>
  <c r="H78" i="1"/>
  <c r="H79" i="1"/>
  <c r="H80" i="1"/>
  <c r="H81" i="1"/>
  <c r="H82" i="1"/>
  <c r="H83" i="1"/>
  <c r="H84" i="1"/>
  <c r="H85" i="1"/>
  <c r="H86" i="1"/>
  <c r="H87" i="1"/>
  <c r="H88" i="1"/>
  <c r="H89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8" i="1"/>
  <c r="H109" i="1"/>
  <c r="H110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6" i="1"/>
  <c r="H127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2" i="1"/>
  <c r="G3" i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2" i="1"/>
  <c r="F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53" i="1"/>
  <c r="F54" i="1"/>
  <c r="F55" i="1"/>
  <c r="F56" i="1"/>
  <c r="F57" i="1"/>
  <c r="F58" i="1"/>
  <c r="F59" i="1"/>
  <c r="F60" i="1"/>
  <c r="F61" i="1"/>
  <c r="F62" i="1"/>
  <c r="F63" i="1"/>
  <c r="F64" i="1"/>
  <c r="F65" i="1"/>
  <c r="F66" i="1"/>
  <c r="F67" i="1"/>
  <c r="F68" i="1"/>
  <c r="F69" i="1"/>
  <c r="F70" i="1"/>
  <c r="F71" i="1"/>
  <c r="F72" i="1"/>
  <c r="F73" i="1"/>
  <c r="F74" i="1"/>
  <c r="F75" i="1"/>
  <c r="F76" i="1"/>
  <c r="F77" i="1"/>
  <c r="F78" i="1"/>
  <c r="F79" i="1"/>
  <c r="F80" i="1"/>
  <c r="F81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4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6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</calcChain>
</file>

<file path=xl/sharedStrings.xml><?xml version="1.0" encoding="utf-8"?>
<sst xmlns="http://schemas.openxmlformats.org/spreadsheetml/2006/main" count="2708" uniqueCount="282">
  <si>
    <t>gene</t>
  </si>
  <si>
    <t>mouse slope</t>
  </si>
  <si>
    <t>rat slope</t>
  </si>
  <si>
    <t>rabbit slope</t>
  </si>
  <si>
    <t>pig slope</t>
  </si>
  <si>
    <t>A230050P20Rik</t>
  </si>
  <si>
    <t>Adora2a</t>
  </si>
  <si>
    <t>AMACR</t>
  </si>
  <si>
    <t>ARHGAP4</t>
  </si>
  <si>
    <t>ARL5B</t>
  </si>
  <si>
    <t>ARRDC3</t>
  </si>
  <si>
    <t>ATAD1</t>
  </si>
  <si>
    <t>ATP10A</t>
  </si>
  <si>
    <t>BAZ1A</t>
  </si>
  <si>
    <t>BIRC3</t>
  </si>
  <si>
    <t>CAMK2G</t>
  </si>
  <si>
    <t>CBLB</t>
  </si>
  <si>
    <t>CBX8</t>
  </si>
  <si>
    <t>CCDC34</t>
  </si>
  <si>
    <t>CCL20</t>
  </si>
  <si>
    <t>CCL4</t>
  </si>
  <si>
    <t>CCNG2</t>
  </si>
  <si>
    <t>CD274</t>
  </si>
  <si>
    <t>CFLAR</t>
  </si>
  <si>
    <t>COPRS</t>
  </si>
  <si>
    <t>CROT</t>
  </si>
  <si>
    <t>CSRNP1</t>
  </si>
  <si>
    <t>CSRP2</t>
  </si>
  <si>
    <t>CXCL9</t>
  </si>
  <si>
    <t>CXCR4</t>
  </si>
  <si>
    <t>DUSP2</t>
  </si>
  <si>
    <t>FAM105A</t>
  </si>
  <si>
    <t>FAM98C</t>
  </si>
  <si>
    <t>FAS</t>
  </si>
  <si>
    <t>FGD4</t>
  </si>
  <si>
    <t>FMR1</t>
  </si>
  <si>
    <t>FRMD4B</t>
  </si>
  <si>
    <t>GMPR</t>
  </si>
  <si>
    <t>GTF2I</t>
  </si>
  <si>
    <t>HBEGF</t>
  </si>
  <si>
    <t>HDAC5</t>
  </si>
  <si>
    <t>HHEX</t>
  </si>
  <si>
    <t>HMGCS1</t>
  </si>
  <si>
    <t>ICAM1</t>
  </si>
  <si>
    <t>IFI44</t>
  </si>
  <si>
    <t>IL27</t>
  </si>
  <si>
    <t>Il4ra</t>
  </si>
  <si>
    <t>IRF1</t>
  </si>
  <si>
    <t>JAK2</t>
  </si>
  <si>
    <t>LDLRAP1</t>
  </si>
  <si>
    <t>LPAR6</t>
  </si>
  <si>
    <t>LPXN</t>
  </si>
  <si>
    <t>MAPK6</t>
  </si>
  <si>
    <t>MB21D1</t>
  </si>
  <si>
    <t>MEF2C</t>
  </si>
  <si>
    <t>MICAL1</t>
  </si>
  <si>
    <t>MMP9</t>
  </si>
  <si>
    <t>MOV10</t>
  </si>
  <si>
    <t>MXD4</t>
  </si>
  <si>
    <t>N4BP1</t>
  </si>
  <si>
    <t>NBR1</t>
  </si>
  <si>
    <t>NFKB2</t>
  </si>
  <si>
    <t>NFKBIA</t>
  </si>
  <si>
    <t>NFKBIB</t>
  </si>
  <si>
    <t>NMI</t>
  </si>
  <si>
    <t>NPC1</t>
  </si>
  <si>
    <t>NR1D2</t>
  </si>
  <si>
    <t>NRP2</t>
  </si>
  <si>
    <t>NUB1</t>
  </si>
  <si>
    <t>OLR1</t>
  </si>
  <si>
    <t>PARP11</t>
  </si>
  <si>
    <t>PARP9</t>
  </si>
  <si>
    <t>PCGF5</t>
  </si>
  <si>
    <t>PIK3AP1</t>
  </si>
  <si>
    <t>PIM1</t>
  </si>
  <si>
    <t>PLEKHM1</t>
  </si>
  <si>
    <t>PLEKHO1</t>
  </si>
  <si>
    <t>PNRC1</t>
  </si>
  <si>
    <t>PPA1</t>
  </si>
  <si>
    <t>PPP1R15A</t>
  </si>
  <si>
    <t>PRKAG2</t>
  </si>
  <si>
    <t>RASA2</t>
  </si>
  <si>
    <t>RASGEF1B</t>
  </si>
  <si>
    <t>REL</t>
  </si>
  <si>
    <t>RGS10</t>
  </si>
  <si>
    <t>RND3</t>
  </si>
  <si>
    <t>RNF19B</t>
  </si>
  <si>
    <t>RRAGD</t>
  </si>
  <si>
    <t>RYBP</t>
  </si>
  <si>
    <t>SAMSN1</t>
  </si>
  <si>
    <t>SERPINB8</t>
  </si>
  <si>
    <t>SH3PXD2B</t>
  </si>
  <si>
    <t>SKIL</t>
  </si>
  <si>
    <t>SLAMF1</t>
  </si>
  <si>
    <t>SLAMF7</t>
  </si>
  <si>
    <t>SLC17A5</t>
  </si>
  <si>
    <t>SLC29A3</t>
  </si>
  <si>
    <t>SLC37A2</t>
  </si>
  <si>
    <t>SLC46A3</t>
  </si>
  <si>
    <t>SMARCA2</t>
  </si>
  <si>
    <t>SNX10</t>
  </si>
  <si>
    <t>SOCS1</t>
  </si>
  <si>
    <t>ST6GAL1</t>
  </si>
  <si>
    <t>STAT3</t>
  </si>
  <si>
    <t>TCF7L2</t>
  </si>
  <si>
    <t>TDRD7</t>
  </si>
  <si>
    <t>TFDP2</t>
  </si>
  <si>
    <t>TFEC</t>
  </si>
  <si>
    <t>TIPARP</t>
  </si>
  <si>
    <t>TMBIM6</t>
  </si>
  <si>
    <t>TMEM51</t>
  </si>
  <si>
    <t>TNFAIP3</t>
  </si>
  <si>
    <t>TNFSF10</t>
  </si>
  <si>
    <t>TNIP1</t>
  </si>
  <si>
    <t>TOP1</t>
  </si>
  <si>
    <t>TRAF3IP2</t>
  </si>
  <si>
    <t>TRIM25</t>
  </si>
  <si>
    <t>TRIM26</t>
  </si>
  <si>
    <t>TTC39B</t>
  </si>
  <si>
    <t>ULK1</t>
  </si>
  <si>
    <t>UQCC3</t>
  </si>
  <si>
    <t>URI1</t>
  </si>
  <si>
    <t>WARS</t>
  </si>
  <si>
    <t>XPC</t>
  </si>
  <si>
    <t>XRN1</t>
  </si>
  <si>
    <t>YPEL3</t>
  </si>
  <si>
    <t>ZC3HAV1</t>
  </si>
  <si>
    <t>ACSL1</t>
  </si>
  <si>
    <t>Car4</t>
  </si>
  <si>
    <t>CCL2</t>
  </si>
  <si>
    <t>Ccl3</t>
  </si>
  <si>
    <t>CCL5</t>
  </si>
  <si>
    <t>CCRL2</t>
  </si>
  <si>
    <t>CD40</t>
  </si>
  <si>
    <t>CD53</t>
  </si>
  <si>
    <t>CDKN2C</t>
  </si>
  <si>
    <t>CMPK2</t>
  </si>
  <si>
    <t>CXCL10</t>
  </si>
  <si>
    <t>EHD1</t>
  </si>
  <si>
    <t>F3</t>
  </si>
  <si>
    <t>GMNN</t>
  </si>
  <si>
    <t>IER3</t>
  </si>
  <si>
    <t>IFIT2</t>
  </si>
  <si>
    <t>IFNB1</t>
  </si>
  <si>
    <t>IL10</t>
  </si>
  <si>
    <t>IL1A</t>
  </si>
  <si>
    <t>INHBA</t>
  </si>
  <si>
    <t>MAFB</t>
  </si>
  <si>
    <t>MANF</t>
  </si>
  <si>
    <t>MARCKS</t>
  </si>
  <si>
    <t>MMP3</t>
  </si>
  <si>
    <t>MXD1</t>
  </si>
  <si>
    <t>NABP1</t>
  </si>
  <si>
    <t>NAMPT</t>
  </si>
  <si>
    <t>NFKBIZ</t>
  </si>
  <si>
    <t>NLRP3</t>
  </si>
  <si>
    <t>NR3C1</t>
  </si>
  <si>
    <t>NR4A3</t>
  </si>
  <si>
    <t>PLK2</t>
  </si>
  <si>
    <t>PSMA6</t>
  </si>
  <si>
    <t>RAB32</t>
  </si>
  <si>
    <t>RND1</t>
  </si>
  <si>
    <t>RNF19A</t>
  </si>
  <si>
    <t>SDC4</t>
  </si>
  <si>
    <t>SEMA3C</t>
  </si>
  <si>
    <t>SERPINB2</t>
  </si>
  <si>
    <t>SRGN</t>
  </si>
  <si>
    <t>TAGLN2</t>
  </si>
  <si>
    <t>TNFAIP6</t>
  </si>
  <si>
    <t>TNFSF15</t>
  </si>
  <si>
    <t>TRA2A</t>
  </si>
  <si>
    <t>TXNIP</t>
  </si>
  <si>
    <t>UAP1</t>
  </si>
  <si>
    <t>VCAN</t>
  </si>
  <si>
    <t>mouse-rat slope ratio</t>
  </si>
  <si>
    <t>mouse-rabbit slope ratio</t>
  </si>
  <si>
    <t>mouse-pig slope ratio</t>
  </si>
  <si>
    <t>rat-rabbit slope ratio</t>
  </si>
  <si>
    <t>rat-pig slope ratio</t>
  </si>
  <si>
    <t>rabbit-pig slope ratio</t>
  </si>
  <si>
    <t>avg burst size mouse</t>
  </si>
  <si>
    <t>avg freq mouse</t>
  </si>
  <si>
    <t>avg freq/mean mouse</t>
  </si>
  <si>
    <t>avg mean mouse</t>
  </si>
  <si>
    <t>avg var mouse</t>
  </si>
  <si>
    <t>avg burst size pig</t>
  </si>
  <si>
    <t>avg freq pig</t>
  </si>
  <si>
    <t>slope ratio pig/mouse</t>
  </si>
  <si>
    <t>avg freq/mean pig</t>
  </si>
  <si>
    <t>avg var pig</t>
  </si>
  <si>
    <t>mouse -2state</t>
  </si>
  <si>
    <t>mouse -3state</t>
  </si>
  <si>
    <t>mouse total</t>
  </si>
  <si>
    <t>mouse 3-stat ratio</t>
  </si>
  <si>
    <t>rat - 2state</t>
  </si>
  <si>
    <t>rat -3state</t>
  </si>
  <si>
    <t>rat total</t>
  </si>
  <si>
    <t>rat 3-state ratio</t>
  </si>
  <si>
    <t>pig - 2state</t>
  </si>
  <si>
    <t>pig -3state</t>
  </si>
  <si>
    <t>pig total</t>
  </si>
  <si>
    <t>pig 3-state ratio</t>
  </si>
  <si>
    <t>rabbit - 2state</t>
  </si>
  <si>
    <t>rabbit - 3state</t>
  </si>
  <si>
    <t>rabbit total</t>
  </si>
  <si>
    <t>rabbit 3-state ratio</t>
  </si>
  <si>
    <t>mouse/pig 3-state ratio</t>
  </si>
  <si>
    <t>mouse/rabbit 3-state ratio</t>
  </si>
  <si>
    <t>mouse/rat 3-state ratio</t>
  </si>
  <si>
    <t>pig/rabbit 3-state ratio</t>
  </si>
  <si>
    <t>pig/rat 3-state ratio</t>
  </si>
  <si>
    <t>rabbit/rat 3-state ratio</t>
  </si>
  <si>
    <t>acsl1</t>
  </si>
  <si>
    <t>ccl2</t>
  </si>
  <si>
    <t>ccl3</t>
  </si>
  <si>
    <t>ccl4</t>
  </si>
  <si>
    <t>ccl5</t>
  </si>
  <si>
    <t>ccrl2</t>
  </si>
  <si>
    <t>cd40</t>
  </si>
  <si>
    <t>cmpk2</t>
  </si>
  <si>
    <t>cxcl10</t>
  </si>
  <si>
    <t>ier3</t>
  </si>
  <si>
    <t>ifit2</t>
  </si>
  <si>
    <t>il10</t>
  </si>
  <si>
    <t>il1a</t>
  </si>
  <si>
    <t>il27</t>
  </si>
  <si>
    <t>inhba</t>
  </si>
  <si>
    <t>mafb</t>
  </si>
  <si>
    <t>marcks</t>
  </si>
  <si>
    <t>nfkbia</t>
  </si>
  <si>
    <t>olr1</t>
  </si>
  <si>
    <t>pim1</t>
  </si>
  <si>
    <t>rnd1</t>
  </si>
  <si>
    <t>sdc4</t>
  </si>
  <si>
    <t>serpinb2</t>
  </si>
  <si>
    <t>socs1</t>
  </si>
  <si>
    <t>srgn</t>
  </si>
  <si>
    <t>tagln2</t>
  </si>
  <si>
    <t>tnfaip3</t>
  </si>
  <si>
    <t>tnfsf15</t>
  </si>
  <si>
    <t>avg mean pig</t>
  </si>
  <si>
    <t>mouse</t>
  </si>
  <si>
    <t>pig</t>
  </si>
  <si>
    <t>rabbit</t>
  </si>
  <si>
    <t>rat</t>
  </si>
  <si>
    <t>mouse/pig</t>
  </si>
  <si>
    <t>mouse/rabbit</t>
  </si>
  <si>
    <t>mouse/rat</t>
  </si>
  <si>
    <t>pig/rabbit</t>
  </si>
  <si>
    <t>pig/rat</t>
  </si>
  <si>
    <t>rabbit/rat</t>
  </si>
  <si>
    <t>Species</t>
  </si>
  <si>
    <t>Symbol</t>
  </si>
  <si>
    <t>Replicate</t>
  </si>
  <si>
    <t>Treatment</t>
  </si>
  <si>
    <t>Time point</t>
  </si>
  <si>
    <t>Kon 2state</t>
  </si>
  <si>
    <t>Koff 2state</t>
  </si>
  <si>
    <t>Kt 2state</t>
  </si>
  <si>
    <t xml:space="preserve">Kd </t>
  </si>
  <si>
    <t>Ton 3state</t>
  </si>
  <si>
    <t>Toff 3state</t>
  </si>
  <si>
    <t>kon 3state</t>
  </si>
  <si>
    <t>Koff 3state</t>
  </si>
  <si>
    <t>sample mean</t>
  </si>
  <si>
    <t>sample variance</t>
  </si>
  <si>
    <t>slope</t>
  </si>
  <si>
    <t>intercept</t>
  </si>
  <si>
    <t xml:space="preserve">bs data moment est </t>
  </si>
  <si>
    <t xml:space="preserve">bf data moment est </t>
  </si>
  <si>
    <t>2-state AIC</t>
  </si>
  <si>
    <t>3-state AIC</t>
  </si>
  <si>
    <t>unst</t>
  </si>
  <si>
    <t>lps</t>
  </si>
  <si>
    <t>Kc 3state</t>
  </si>
  <si>
    <t>kti 3state</t>
  </si>
  <si>
    <t>kt 3state</t>
  </si>
  <si>
    <t>species</t>
  </si>
  <si>
    <t xml:space="preserve">var RRMSE </t>
  </si>
  <si>
    <t>bs RRMSE</t>
  </si>
  <si>
    <t>bf RRMSE</t>
  </si>
  <si>
    <t>no. of condi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theme="0" tint="-0.14999847407452621"/>
        <bgColor theme="0" tint="-0.14999847407452621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12">
    <xf numFmtId="0" fontId="0" fillId="0" borderId="0" xfId="0"/>
    <xf numFmtId="0" fontId="3" fillId="0" borderId="0" xfId="0" applyFont="1"/>
    <xf numFmtId="0" fontId="0" fillId="0" borderId="0" xfId="0" applyAlignment="1">
      <alignment horizontal="left"/>
    </xf>
    <xf numFmtId="0" fontId="1" fillId="2" borderId="0" xfId="1"/>
    <xf numFmtId="0" fontId="2" fillId="3" borderId="0" xfId="2"/>
    <xf numFmtId="0" fontId="0" fillId="4" borderId="0" xfId="0" applyFill="1"/>
    <xf numFmtId="0" fontId="2" fillId="3" borderId="0" xfId="2" applyNumberFormat="1"/>
    <xf numFmtId="0" fontId="1" fillId="2" borderId="0" xfId="1" applyNumberFormat="1"/>
    <xf numFmtId="0" fontId="2" fillId="3" borderId="0" xfId="2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 indent="1"/>
    </xf>
    <xf numFmtId="11" fontId="0" fillId="0" borderId="0" xfId="0" applyNumberFormat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2C5C95-2F88-6640-BD79-C39B7A4965FE}">
  <dimension ref="A1:X701"/>
  <sheetViews>
    <sheetView topLeftCell="K1" zoomScale="110" workbookViewId="0">
      <selection activeCell="J22" sqref="J22"/>
    </sheetView>
  </sheetViews>
  <sheetFormatPr baseColWidth="10" defaultRowHeight="16" x14ac:dyDescent="0.2"/>
  <cols>
    <col min="6" max="6" width="14" bestFit="1" customWidth="1"/>
    <col min="7" max="11" width="11" bestFit="1" customWidth="1"/>
    <col min="13" max="22" width="11" bestFit="1" customWidth="1"/>
  </cols>
  <sheetData>
    <row r="1" spans="1:24" x14ac:dyDescent="0.2">
      <c r="A1" s="1" t="s">
        <v>251</v>
      </c>
      <c r="B1" s="1" t="s">
        <v>252</v>
      </c>
      <c r="C1" s="1" t="s">
        <v>253</v>
      </c>
      <c r="D1" s="1" t="s">
        <v>254</v>
      </c>
      <c r="E1" s="1" t="s">
        <v>255</v>
      </c>
      <c r="F1" s="1" t="s">
        <v>264</v>
      </c>
      <c r="G1" s="1" t="s">
        <v>265</v>
      </c>
      <c r="H1" s="9" t="s">
        <v>266</v>
      </c>
      <c r="I1" s="1" t="s">
        <v>267</v>
      </c>
      <c r="J1" s="1" t="s">
        <v>268</v>
      </c>
      <c r="K1" s="1" t="s">
        <v>269</v>
      </c>
      <c r="L1" s="1" t="s">
        <v>256</v>
      </c>
      <c r="M1" s="1" t="s">
        <v>257</v>
      </c>
      <c r="N1" s="1" t="s">
        <v>258</v>
      </c>
      <c r="O1" s="1" t="s">
        <v>259</v>
      </c>
      <c r="P1" s="1" t="s">
        <v>260</v>
      </c>
      <c r="Q1" s="1" t="s">
        <v>261</v>
      </c>
      <c r="R1" s="1" t="s">
        <v>262</v>
      </c>
      <c r="S1" s="1" t="s">
        <v>263</v>
      </c>
      <c r="T1" s="1" t="s">
        <v>274</v>
      </c>
      <c r="U1" s="1" t="s">
        <v>275</v>
      </c>
      <c r="V1" s="1" t="s">
        <v>276</v>
      </c>
      <c r="W1" s="1" t="s">
        <v>270</v>
      </c>
      <c r="X1" s="1" t="s">
        <v>271</v>
      </c>
    </row>
    <row r="2" spans="1:24" x14ac:dyDescent="0.2">
      <c r="A2" t="s">
        <v>242</v>
      </c>
      <c r="B2" t="s">
        <v>238</v>
      </c>
      <c r="C2">
        <v>1</v>
      </c>
      <c r="D2" t="s">
        <v>272</v>
      </c>
      <c r="E2">
        <v>0</v>
      </c>
      <c r="F2" s="10">
        <v>0.275551553354345</v>
      </c>
      <c r="G2">
        <v>0.860073175381598</v>
      </c>
      <c r="H2">
        <v>3.3511924301192799</v>
      </c>
      <c r="I2">
        <v>-0.64894745657671205</v>
      </c>
      <c r="J2">
        <v>3.1212786315727588</v>
      </c>
      <c r="K2">
        <v>8.8281626179428682E-2</v>
      </c>
      <c r="L2">
        <v>2.8454539227938899E-3</v>
      </c>
      <c r="M2">
        <v>0.32641665622391602</v>
      </c>
      <c r="N2">
        <v>0.375</v>
      </c>
      <c r="O2">
        <v>2.5114028281157399E-2</v>
      </c>
      <c r="P2">
        <v>5.6939441433964903E-3</v>
      </c>
      <c r="Q2">
        <v>0.99550603589426001</v>
      </c>
      <c r="R2">
        <v>0.48273831009815199</v>
      </c>
      <c r="S2">
        <v>0.32670912757880799</v>
      </c>
      <c r="T2">
        <v>1</v>
      </c>
      <c r="U2">
        <v>6.1672407776941503E-2</v>
      </c>
      <c r="V2">
        <v>2</v>
      </c>
      <c r="W2">
        <v>813.97731426585096</v>
      </c>
      <c r="X2">
        <v>843.64017465143604</v>
      </c>
    </row>
    <row r="3" spans="1:24" x14ac:dyDescent="0.2">
      <c r="A3" t="s">
        <v>242</v>
      </c>
      <c r="B3" t="s">
        <v>238</v>
      </c>
      <c r="C3">
        <v>1</v>
      </c>
      <c r="D3" t="s">
        <v>273</v>
      </c>
      <c r="E3">
        <v>2</v>
      </c>
      <c r="F3" s="10">
        <v>3.6380368098159499</v>
      </c>
      <c r="G3">
        <v>16.181977727311899</v>
      </c>
      <c r="H3">
        <v>3.3511924301192799</v>
      </c>
      <c r="I3">
        <v>-0.64894745657671205</v>
      </c>
      <c r="J3">
        <v>4.4479972505090055</v>
      </c>
      <c r="K3">
        <v>0.81790446462160737</v>
      </c>
      <c r="L3">
        <v>1.9797991859156299E-2</v>
      </c>
      <c r="M3">
        <v>0.90068679203169</v>
      </c>
      <c r="N3">
        <v>2.2074557579348499</v>
      </c>
      <c r="O3">
        <v>2.5114028281157399E-2</v>
      </c>
      <c r="P3">
        <v>1.8826802536394599E-2</v>
      </c>
      <c r="Q3">
        <v>0.98314489966653196</v>
      </c>
      <c r="R3">
        <v>0.13003542098503801</v>
      </c>
      <c r="S3">
        <v>0.234114965534436</v>
      </c>
      <c r="T3">
        <v>0.16667634044548299</v>
      </c>
      <c r="U3">
        <v>1.9755277885267499</v>
      </c>
      <c r="V3">
        <v>1.9802019677624001</v>
      </c>
      <c r="W3">
        <v>214.52125826729099</v>
      </c>
      <c r="X3">
        <v>208.75029634081099</v>
      </c>
    </row>
    <row r="4" spans="1:24" x14ac:dyDescent="0.2">
      <c r="A4" t="s">
        <v>242</v>
      </c>
      <c r="B4" t="s">
        <v>238</v>
      </c>
      <c r="C4">
        <v>1</v>
      </c>
      <c r="D4" t="s">
        <v>273</v>
      </c>
      <c r="E4">
        <v>4</v>
      </c>
      <c r="F4" s="10">
        <v>1.8388090349076001</v>
      </c>
      <c r="G4">
        <v>6.0315285243764398</v>
      </c>
      <c r="H4">
        <v>3.3511924301192799</v>
      </c>
      <c r="I4">
        <v>-0.64894745657671205</v>
      </c>
      <c r="J4">
        <v>3.2801277402248155</v>
      </c>
      <c r="K4">
        <v>0.56059067833180498</v>
      </c>
      <c r="L4">
        <v>1.2995443690054599E-2</v>
      </c>
      <c r="M4">
        <v>0.81810047879898995</v>
      </c>
      <c r="N4">
        <v>1.42623355536709</v>
      </c>
      <c r="O4">
        <v>2.5114028281157399E-2</v>
      </c>
      <c r="P4">
        <v>2.1094937370642101E-2</v>
      </c>
      <c r="Q4">
        <v>0.81209996819388597</v>
      </c>
      <c r="R4">
        <v>0.246009191178435</v>
      </c>
      <c r="S4">
        <v>0</v>
      </c>
      <c r="T4">
        <v>0.51254667522282005</v>
      </c>
      <c r="U4">
        <v>0.59836784580926305</v>
      </c>
      <c r="V4">
        <v>1.1439702269960701</v>
      </c>
      <c r="W4">
        <v>175.85471794538199</v>
      </c>
      <c r="X4">
        <v>156.919222759322</v>
      </c>
    </row>
    <row r="5" spans="1:24" x14ac:dyDescent="0.2">
      <c r="A5" t="s">
        <v>242</v>
      </c>
      <c r="B5" t="s">
        <v>238</v>
      </c>
      <c r="C5">
        <v>1</v>
      </c>
      <c r="D5" t="s">
        <v>273</v>
      </c>
      <c r="E5">
        <v>6</v>
      </c>
      <c r="F5" s="10">
        <v>0.92684183410613097</v>
      </c>
      <c r="G5">
        <v>2.48330491775413</v>
      </c>
      <c r="H5">
        <v>3.3511924301192799</v>
      </c>
      <c r="I5">
        <v>-0.64894745657671205</v>
      </c>
      <c r="J5">
        <v>2.6793189801894197</v>
      </c>
      <c r="K5">
        <v>0.34592440876173919</v>
      </c>
      <c r="L5">
        <v>9.0883789561588806E-3</v>
      </c>
      <c r="M5">
        <v>0.704087212542435</v>
      </c>
      <c r="N5">
        <v>0.83354503902629795</v>
      </c>
      <c r="O5">
        <v>2.5114028281157399E-2</v>
      </c>
      <c r="P5">
        <v>1.4785608871240301E-2</v>
      </c>
      <c r="Q5">
        <v>0.71486483880794305</v>
      </c>
      <c r="R5">
        <v>0.79267328397159098</v>
      </c>
      <c r="S5">
        <v>1</v>
      </c>
      <c r="T5">
        <v>0.66315457215284401</v>
      </c>
      <c r="U5">
        <v>0.27626341089456702</v>
      </c>
      <c r="V5">
        <v>1.13830287030612</v>
      </c>
      <c r="W5">
        <v>141.251409447773</v>
      </c>
      <c r="X5">
        <v>135.79025036916801</v>
      </c>
    </row>
    <row r="6" spans="1:24" x14ac:dyDescent="0.2">
      <c r="A6" t="s">
        <v>242</v>
      </c>
      <c r="B6" t="s">
        <v>238</v>
      </c>
      <c r="C6">
        <v>2</v>
      </c>
      <c r="D6" t="s">
        <v>272</v>
      </c>
      <c r="E6">
        <v>0</v>
      </c>
      <c r="F6" s="10">
        <v>0.24027459954233399</v>
      </c>
      <c r="G6">
        <v>0.45854875111176202</v>
      </c>
      <c r="H6">
        <v>3.3511924301192799</v>
      </c>
      <c r="I6">
        <v>-0.64894745657671205</v>
      </c>
      <c r="J6">
        <v>1.9084362308175247</v>
      </c>
      <c r="K6">
        <v>0.12590129848845227</v>
      </c>
      <c r="L6">
        <v>4.3704511791191596E-3</v>
      </c>
      <c r="M6">
        <v>0.79469302034938605</v>
      </c>
      <c r="N6">
        <v>0.5</v>
      </c>
      <c r="O6">
        <v>2.5114028281157399E-2</v>
      </c>
      <c r="P6">
        <v>3.0955527775801098E-3</v>
      </c>
      <c r="Q6">
        <v>0.79300443700450296</v>
      </c>
      <c r="R6">
        <v>0.91606447350968101</v>
      </c>
      <c r="S6">
        <v>6.25E-2</v>
      </c>
      <c r="T6">
        <v>0.21373403514275499</v>
      </c>
      <c r="U6">
        <v>1.5</v>
      </c>
      <c r="V6">
        <v>0</v>
      </c>
      <c r="W6">
        <v>555.69464081823696</v>
      </c>
      <c r="X6">
        <v>606.35635268197302</v>
      </c>
    </row>
    <row r="7" spans="1:24" x14ac:dyDescent="0.2">
      <c r="A7" t="s">
        <v>242</v>
      </c>
      <c r="B7" t="s">
        <v>238</v>
      </c>
      <c r="C7">
        <v>2</v>
      </c>
      <c r="D7" t="s">
        <v>273</v>
      </c>
      <c r="E7">
        <v>2</v>
      </c>
      <c r="F7" s="10">
        <v>4.2379182156133801</v>
      </c>
      <c r="G7">
        <v>13.992956853815601</v>
      </c>
      <c r="H7">
        <v>3.3511924301192799</v>
      </c>
      <c r="I7">
        <v>-0.64894745657671205</v>
      </c>
      <c r="J7">
        <v>3.3018468365582447</v>
      </c>
      <c r="K7">
        <v>1.2834993339760334</v>
      </c>
      <c r="L7">
        <v>2.3119476718479699E-2</v>
      </c>
      <c r="M7">
        <v>0.87722866678342604</v>
      </c>
      <c r="N7">
        <v>2.1057540393359102</v>
      </c>
      <c r="O7">
        <v>2.5114028281157399E-2</v>
      </c>
      <c r="P7">
        <v>8.9271896568192802E-2</v>
      </c>
      <c r="Q7">
        <v>6.25E-2</v>
      </c>
      <c r="R7">
        <v>0.29960737078744998</v>
      </c>
      <c r="S7">
        <v>0</v>
      </c>
      <c r="T7">
        <v>0</v>
      </c>
      <c r="U7">
        <v>9.9106257331186303</v>
      </c>
      <c r="V7">
        <v>0</v>
      </c>
      <c r="W7">
        <v>196.861266318746</v>
      </c>
      <c r="X7">
        <v>3275.5840716868202</v>
      </c>
    </row>
    <row r="8" spans="1:24" x14ac:dyDescent="0.2">
      <c r="A8" t="s">
        <v>242</v>
      </c>
      <c r="B8" t="s">
        <v>238</v>
      </c>
      <c r="C8">
        <v>2</v>
      </c>
      <c r="D8" t="s">
        <v>273</v>
      </c>
      <c r="E8">
        <v>4</v>
      </c>
      <c r="F8" s="10">
        <v>2.2190626645603002</v>
      </c>
      <c r="G8">
        <v>5.83607477952732</v>
      </c>
      <c r="H8">
        <v>3.3511924301192799</v>
      </c>
      <c r="I8">
        <v>-0.64894745657671205</v>
      </c>
      <c r="J8">
        <v>2.6299729488187835</v>
      </c>
      <c r="K8">
        <v>0.84375874115243732</v>
      </c>
      <c r="L8">
        <v>2.06142145586043E-2</v>
      </c>
      <c r="M8">
        <v>0.70329981075382897</v>
      </c>
      <c r="N8">
        <v>1</v>
      </c>
      <c r="O8">
        <v>2.5114028281157399E-2</v>
      </c>
      <c r="P8">
        <v>2.5027789306817001E-2</v>
      </c>
      <c r="Q8">
        <v>0.87178840463943696</v>
      </c>
      <c r="R8">
        <v>0.56125302560675205</v>
      </c>
      <c r="S8">
        <v>0.55637731151736802</v>
      </c>
      <c r="T8">
        <v>0.71452103677851098</v>
      </c>
      <c r="U8">
        <v>0.62320012377450895</v>
      </c>
      <c r="V8">
        <v>1.6372444567453499</v>
      </c>
      <c r="W8">
        <v>124.530991580597</v>
      </c>
      <c r="X8">
        <v>126.25239091373599</v>
      </c>
    </row>
    <row r="9" spans="1:24" x14ac:dyDescent="0.2">
      <c r="A9" t="s">
        <v>242</v>
      </c>
      <c r="B9" t="s">
        <v>238</v>
      </c>
      <c r="C9">
        <v>2</v>
      </c>
      <c r="D9" t="s">
        <v>273</v>
      </c>
      <c r="E9">
        <v>6</v>
      </c>
      <c r="F9" s="10">
        <v>1.3736422881969601</v>
      </c>
      <c r="G9">
        <v>2.51391346325391</v>
      </c>
      <c r="H9">
        <v>3.3511924301192799</v>
      </c>
      <c r="I9">
        <v>-0.64894745657671205</v>
      </c>
      <c r="J9">
        <v>1.8301077979724019</v>
      </c>
      <c r="K9">
        <v>0.7505799875388951</v>
      </c>
      <c r="L9">
        <v>2.4281040420871602E-2</v>
      </c>
      <c r="M9">
        <v>0.89729537308822804</v>
      </c>
      <c r="N9">
        <v>0.67718803454799403</v>
      </c>
      <c r="O9">
        <v>2.5114028281157399E-2</v>
      </c>
      <c r="P9">
        <v>2.50584355715762E-2</v>
      </c>
      <c r="Q9">
        <v>0.93508775657521703</v>
      </c>
      <c r="R9">
        <v>0.92395100055579404</v>
      </c>
      <c r="S9">
        <v>0.65181736623409803</v>
      </c>
      <c r="T9">
        <v>0.54292571858096605</v>
      </c>
      <c r="U9">
        <v>0.49002247335931298</v>
      </c>
      <c r="V9">
        <v>0.61358233329448497</v>
      </c>
      <c r="W9">
        <v>81.334486037155301</v>
      </c>
      <c r="X9">
        <v>88.949271330961906</v>
      </c>
    </row>
    <row r="10" spans="1:24" x14ac:dyDescent="0.2">
      <c r="A10" t="s">
        <v>242</v>
      </c>
      <c r="B10" t="s">
        <v>238</v>
      </c>
      <c r="C10">
        <v>3</v>
      </c>
      <c r="D10" t="s">
        <v>272</v>
      </c>
      <c r="E10">
        <v>0</v>
      </c>
      <c r="F10" s="10">
        <v>0.18402937127122501</v>
      </c>
      <c r="G10">
        <v>0.43765115799828302</v>
      </c>
      <c r="H10">
        <v>3.3511924301192799</v>
      </c>
      <c r="I10">
        <v>-0.64894745657671205</v>
      </c>
      <c r="J10">
        <v>2.3781592849831927</v>
      </c>
      <c r="K10">
        <v>7.7383114088813279E-2</v>
      </c>
      <c r="L10">
        <v>2.16611142350254E-3</v>
      </c>
      <c r="M10">
        <v>0.55972496899289603</v>
      </c>
      <c r="N10">
        <v>0.54738200817102101</v>
      </c>
      <c r="O10">
        <v>2.5114028281157399E-2</v>
      </c>
      <c r="P10">
        <v>1.7984883788326701E-3</v>
      </c>
      <c r="Q10">
        <v>0.55343103376925495</v>
      </c>
      <c r="R10">
        <v>0.75</v>
      </c>
      <c r="S10">
        <v>0.52685982634064699</v>
      </c>
      <c r="T10">
        <v>0.66587966538318299</v>
      </c>
      <c r="U10">
        <v>0.89024064440873596</v>
      </c>
      <c r="V10">
        <v>0.552856116105651</v>
      </c>
      <c r="W10">
        <v>573.91936827307802</v>
      </c>
      <c r="X10">
        <v>601.30708474796199</v>
      </c>
    </row>
    <row r="11" spans="1:24" x14ac:dyDescent="0.2">
      <c r="A11" t="s">
        <v>242</v>
      </c>
      <c r="B11" t="s">
        <v>238</v>
      </c>
      <c r="C11">
        <v>3</v>
      </c>
      <c r="D11" t="s">
        <v>273</v>
      </c>
      <c r="E11">
        <v>2</v>
      </c>
      <c r="F11" s="10">
        <v>3.27114322141946</v>
      </c>
      <c r="G11">
        <v>10.633082748611599</v>
      </c>
      <c r="H11">
        <v>3.3511924301192799</v>
      </c>
      <c r="I11">
        <v>-0.64894745657671205</v>
      </c>
      <c r="J11">
        <v>3.2505708337642103</v>
      </c>
      <c r="K11">
        <v>1.0063288538251685</v>
      </c>
      <c r="L11">
        <v>2.8830692584998201E-2</v>
      </c>
      <c r="M11">
        <v>0.936202644878384</v>
      </c>
      <c r="N11">
        <v>1.3990722802975399</v>
      </c>
      <c r="O11">
        <v>2.5114028281157399E-2</v>
      </c>
      <c r="P11">
        <v>3.2596558626798201E-2</v>
      </c>
      <c r="Q11">
        <v>0.45808721605535402</v>
      </c>
      <c r="R11">
        <v>0.667503693408945</v>
      </c>
      <c r="S11">
        <v>0.25</v>
      </c>
      <c r="T11">
        <v>0.70149723029023803</v>
      </c>
      <c r="U11">
        <v>0.25</v>
      </c>
      <c r="V11">
        <v>1.5</v>
      </c>
      <c r="W11">
        <v>204.64098077926701</v>
      </c>
      <c r="X11">
        <v>185.42640500268999</v>
      </c>
    </row>
    <row r="12" spans="1:24" x14ac:dyDescent="0.2">
      <c r="A12" t="s">
        <v>242</v>
      </c>
      <c r="B12" t="s">
        <v>238</v>
      </c>
      <c r="C12">
        <v>3</v>
      </c>
      <c r="D12" t="s">
        <v>273</v>
      </c>
      <c r="E12">
        <v>4</v>
      </c>
      <c r="F12" s="10">
        <v>1.9430746918056601</v>
      </c>
      <c r="G12">
        <v>5.8607409236901997</v>
      </c>
      <c r="H12">
        <v>3.3511924301192799</v>
      </c>
      <c r="I12">
        <v>-0.64894745657671205</v>
      </c>
      <c r="J12">
        <v>3.0162200909754691</v>
      </c>
      <c r="K12">
        <v>0.64420852364830394</v>
      </c>
      <c r="L12">
        <v>1.19080674556811E-2</v>
      </c>
      <c r="M12">
        <v>0.935189757754609</v>
      </c>
      <c r="N12">
        <v>1.84968513190982</v>
      </c>
      <c r="O12">
        <v>2.5114028281157399E-2</v>
      </c>
      <c r="P12">
        <v>1.44275614947255E-2</v>
      </c>
      <c r="Q12">
        <v>0.93479648887277</v>
      </c>
      <c r="R12">
        <v>0.48622967857099297</v>
      </c>
      <c r="S12">
        <v>0.9375</v>
      </c>
      <c r="T12">
        <v>0.89075413718151697</v>
      </c>
      <c r="U12">
        <v>1.89405693491561</v>
      </c>
      <c r="V12">
        <v>0.25</v>
      </c>
      <c r="W12">
        <v>157.84203666180801</v>
      </c>
      <c r="X12">
        <v>157.64080060626699</v>
      </c>
    </row>
    <row r="13" spans="1:24" x14ac:dyDescent="0.2">
      <c r="A13" t="s">
        <v>242</v>
      </c>
      <c r="B13" t="s">
        <v>238</v>
      </c>
      <c r="C13">
        <v>3</v>
      </c>
      <c r="D13" t="s">
        <v>273</v>
      </c>
      <c r="E13">
        <v>6</v>
      </c>
      <c r="F13" s="10">
        <v>1.1424596549805199</v>
      </c>
      <c r="G13">
        <v>2.4206739021853698</v>
      </c>
      <c r="H13">
        <v>3.3511924301192799</v>
      </c>
      <c r="I13">
        <v>-0.64894745657671205</v>
      </c>
      <c r="J13">
        <v>2.1188265963113109</v>
      </c>
      <c r="K13">
        <v>0.53919450367927269</v>
      </c>
      <c r="L13">
        <v>1.4179732539765601E-2</v>
      </c>
      <c r="M13">
        <v>0.5</v>
      </c>
      <c r="N13">
        <v>0.50488941716730895</v>
      </c>
      <c r="O13">
        <v>2.5114028281157399E-2</v>
      </c>
      <c r="P13">
        <v>1.7868151249572601E-2</v>
      </c>
      <c r="Q13">
        <v>0</v>
      </c>
      <c r="R13">
        <v>4.1018846301468001E-2</v>
      </c>
      <c r="S13">
        <v>0.75</v>
      </c>
      <c r="T13">
        <v>1</v>
      </c>
      <c r="U13">
        <v>0</v>
      </c>
      <c r="V13">
        <v>1.3568358260918401</v>
      </c>
      <c r="W13">
        <v>110.12699283361501</v>
      </c>
      <c r="X13">
        <v>120.465087889434</v>
      </c>
    </row>
    <row r="14" spans="1:24" x14ac:dyDescent="0.2">
      <c r="A14" t="s">
        <v>243</v>
      </c>
      <c r="B14" t="s">
        <v>238</v>
      </c>
      <c r="C14">
        <v>1</v>
      </c>
      <c r="D14" t="s">
        <v>273</v>
      </c>
      <c r="E14">
        <v>2</v>
      </c>
      <c r="F14" s="10">
        <v>5.3929539295393E-2</v>
      </c>
      <c r="G14">
        <v>7.70582872540541E-2</v>
      </c>
      <c r="H14">
        <v>1.7052690140390401</v>
      </c>
      <c r="I14">
        <v>-9.8239764205583294E-3</v>
      </c>
      <c r="J14">
        <v>1.428869748580198</v>
      </c>
      <c r="K14">
        <v>3.7742795904931362E-2</v>
      </c>
      <c r="L14">
        <v>1.84065438441039E-3</v>
      </c>
      <c r="M14">
        <v>0.83502419208228296</v>
      </c>
      <c r="N14">
        <v>0.313590015798479</v>
      </c>
      <c r="O14">
        <v>2.5114028281157399E-2</v>
      </c>
      <c r="P14">
        <v>1.16789722957777E-3</v>
      </c>
      <c r="Q14">
        <v>1</v>
      </c>
      <c r="R14">
        <v>0.92762100685299598</v>
      </c>
      <c r="S14">
        <v>0.25</v>
      </c>
      <c r="T14">
        <v>0.9375</v>
      </c>
      <c r="U14">
        <v>1.00634240095745</v>
      </c>
      <c r="V14">
        <v>0.13442344350263799</v>
      </c>
      <c r="W14">
        <v>26.785681435033101</v>
      </c>
      <c r="X14">
        <v>32.837685841092899</v>
      </c>
    </row>
    <row r="15" spans="1:24" x14ac:dyDescent="0.2">
      <c r="A15" t="s">
        <v>243</v>
      </c>
      <c r="B15" t="s">
        <v>238</v>
      </c>
      <c r="C15">
        <v>2</v>
      </c>
      <c r="D15" t="s">
        <v>273</v>
      </c>
      <c r="E15">
        <v>2</v>
      </c>
      <c r="F15" s="10">
        <v>6.8131868131868098E-2</v>
      </c>
      <c r="G15">
        <v>0.10970403977551001</v>
      </c>
      <c r="H15">
        <v>1.7052690140390401</v>
      </c>
      <c r="I15">
        <v>-9.8239764205583294E-3</v>
      </c>
      <c r="J15">
        <v>1.6101721967050671</v>
      </c>
      <c r="K15">
        <v>4.2313404908672456E-2</v>
      </c>
      <c r="L15">
        <v>1.3414341269909499E-3</v>
      </c>
      <c r="M15">
        <v>0.74853798290124196</v>
      </c>
      <c r="N15">
        <v>0.5</v>
      </c>
      <c r="O15">
        <v>2.5114028281157399E-2</v>
      </c>
      <c r="P15">
        <v>5.1413780544301603E-3</v>
      </c>
      <c r="Q15">
        <v>0.91445588313055803</v>
      </c>
      <c r="R15">
        <v>1</v>
      </c>
      <c r="S15">
        <v>0.13662410480575299</v>
      </c>
      <c r="T15">
        <v>0.5</v>
      </c>
      <c r="U15">
        <v>0.25</v>
      </c>
      <c r="V15">
        <v>0</v>
      </c>
      <c r="W15">
        <v>23.159856438906498</v>
      </c>
      <c r="X15">
        <v>58.367080276218203</v>
      </c>
    </row>
    <row r="16" spans="1:24" x14ac:dyDescent="0.2">
      <c r="A16" t="s">
        <v>243</v>
      </c>
      <c r="B16" t="s">
        <v>238</v>
      </c>
      <c r="C16">
        <v>3</v>
      </c>
      <c r="D16" t="s">
        <v>273</v>
      </c>
      <c r="E16">
        <v>2</v>
      </c>
      <c r="F16" s="10">
        <v>2.6584867075664601E-2</v>
      </c>
      <c r="G16">
        <v>3.7247629670941397E-2</v>
      </c>
      <c r="H16">
        <v>1.7052690140390401</v>
      </c>
      <c r="I16">
        <v>-9.8239764205583294E-3</v>
      </c>
      <c r="J16">
        <v>1.4010839160838737</v>
      </c>
      <c r="K16">
        <v>1.897450022120812E-2</v>
      </c>
      <c r="L16">
        <v>1.7428094986756701E-3</v>
      </c>
      <c r="M16">
        <v>0.84197351250505803</v>
      </c>
      <c r="N16">
        <v>0.156772341860549</v>
      </c>
      <c r="O16">
        <v>2.5114028281157399E-2</v>
      </c>
      <c r="P16">
        <v>5.8668243163119103E-3</v>
      </c>
      <c r="Q16">
        <v>0.15341822753013701</v>
      </c>
      <c r="R16">
        <v>3.9704286340829599E-2</v>
      </c>
      <c r="S16">
        <v>0.56541025088195895</v>
      </c>
      <c r="T16">
        <v>0.42765664481980298</v>
      </c>
      <c r="U16">
        <v>0</v>
      </c>
      <c r="V16">
        <v>0.26188365629615901</v>
      </c>
      <c r="W16">
        <v>29.384467399977702</v>
      </c>
      <c r="X16">
        <v>34.1222862933096</v>
      </c>
    </row>
    <row r="17" spans="1:24" x14ac:dyDescent="0.2">
      <c r="A17" t="s">
        <v>242</v>
      </c>
      <c r="B17" t="s">
        <v>229</v>
      </c>
      <c r="C17">
        <v>1</v>
      </c>
      <c r="D17" t="s">
        <v>272</v>
      </c>
      <c r="E17">
        <v>0</v>
      </c>
      <c r="F17" s="10">
        <v>1.1782980639351599</v>
      </c>
      <c r="G17">
        <v>4.6898171021088197</v>
      </c>
      <c r="H17">
        <v>6.0818776516360096</v>
      </c>
      <c r="I17">
        <v>-2.8541180799180599</v>
      </c>
      <c r="J17">
        <v>3.9801619349574811</v>
      </c>
      <c r="K17">
        <v>0.29604274479041953</v>
      </c>
      <c r="L17">
        <v>7.8444907831202206E-3</v>
      </c>
      <c r="M17">
        <v>0.94105564651325102</v>
      </c>
      <c r="N17">
        <v>1.8399878440953801</v>
      </c>
      <c r="O17">
        <v>2.6866169789145199E-2</v>
      </c>
      <c r="P17">
        <v>7.5650800815125797E-3</v>
      </c>
      <c r="Q17">
        <v>0.16758459050989999</v>
      </c>
      <c r="R17">
        <v>0.85138732278291396</v>
      </c>
      <c r="S17">
        <v>0.88482094884863505</v>
      </c>
      <c r="T17">
        <v>0.78777452358420297</v>
      </c>
      <c r="U17">
        <v>0.67901899593084403</v>
      </c>
      <c r="V17">
        <v>0.96138880954866901</v>
      </c>
      <c r="W17">
        <v>2444.9572152518199</v>
      </c>
      <c r="X17">
        <v>2577.0100225428</v>
      </c>
    </row>
    <row r="18" spans="1:24" x14ac:dyDescent="0.2">
      <c r="A18" t="s">
        <v>242</v>
      </c>
      <c r="B18" t="s">
        <v>229</v>
      </c>
      <c r="C18">
        <v>1</v>
      </c>
      <c r="D18" t="s">
        <v>273</v>
      </c>
      <c r="E18">
        <v>2</v>
      </c>
      <c r="F18" s="10">
        <v>15.0006134969325</v>
      </c>
      <c r="G18">
        <v>161.83118439932699</v>
      </c>
      <c r="H18">
        <v>6.0818776516360096</v>
      </c>
      <c r="I18">
        <v>-2.8541180799180599</v>
      </c>
      <c r="J18">
        <v>10.788304387178572</v>
      </c>
      <c r="K18">
        <v>1.3904514517369451</v>
      </c>
      <c r="L18">
        <v>3.5416784698496601E-2</v>
      </c>
      <c r="M18">
        <v>0.98178219617147799</v>
      </c>
      <c r="N18">
        <v>5.9226043180351402</v>
      </c>
      <c r="O18">
        <v>2.6866169789145199E-2</v>
      </c>
      <c r="P18">
        <v>3.3931039664559799E-2</v>
      </c>
      <c r="Q18">
        <v>0.44807122091497598</v>
      </c>
      <c r="R18">
        <v>0.125933342356539</v>
      </c>
      <c r="S18">
        <v>0.52020238513347306</v>
      </c>
      <c r="T18">
        <v>0.31435559904587201</v>
      </c>
      <c r="U18">
        <v>2.4472526766628802</v>
      </c>
      <c r="V18">
        <v>4.7569841045152002</v>
      </c>
      <c r="W18">
        <v>505.61439045498201</v>
      </c>
      <c r="X18">
        <v>6553500</v>
      </c>
    </row>
    <row r="19" spans="1:24" x14ac:dyDescent="0.2">
      <c r="A19" t="s">
        <v>242</v>
      </c>
      <c r="B19" t="s">
        <v>229</v>
      </c>
      <c r="C19">
        <v>1</v>
      </c>
      <c r="D19" t="s">
        <v>273</v>
      </c>
      <c r="E19">
        <v>4</v>
      </c>
      <c r="F19" s="10">
        <v>11.656570841889099</v>
      </c>
      <c r="G19">
        <v>85.264122184501304</v>
      </c>
      <c r="H19">
        <v>6.0818776516360096</v>
      </c>
      <c r="I19">
        <v>-2.8541180799180599</v>
      </c>
      <c r="J19">
        <v>7.3146831380371164</v>
      </c>
      <c r="K19">
        <v>1.5935852068934762</v>
      </c>
      <c r="L19">
        <v>4.9180846132425501E-2</v>
      </c>
      <c r="M19">
        <v>0.82567447545309103</v>
      </c>
      <c r="N19">
        <v>2.6610665993315399</v>
      </c>
      <c r="O19">
        <v>2.6866169789145199E-2</v>
      </c>
      <c r="P19">
        <v>4.6999594850599201E-2</v>
      </c>
      <c r="Q19">
        <v>0.96436278469779901</v>
      </c>
      <c r="R19">
        <v>0.503585302593485</v>
      </c>
      <c r="S19">
        <v>0.58636395921617301</v>
      </c>
      <c r="T19">
        <v>0.90636489711187196</v>
      </c>
      <c r="U19">
        <v>2.0962134090175901</v>
      </c>
      <c r="V19">
        <v>6.5942673686586497</v>
      </c>
      <c r="W19">
        <v>619.56340182565702</v>
      </c>
      <c r="X19">
        <v>449.93086276698</v>
      </c>
    </row>
    <row r="20" spans="1:24" x14ac:dyDescent="0.2">
      <c r="A20" t="s">
        <v>242</v>
      </c>
      <c r="B20" t="s">
        <v>229</v>
      </c>
      <c r="C20">
        <v>1</v>
      </c>
      <c r="D20" t="s">
        <v>273</v>
      </c>
      <c r="E20">
        <v>6</v>
      </c>
      <c r="F20" s="10">
        <v>12.9665121071613</v>
      </c>
      <c r="G20">
        <v>69.136506848951498</v>
      </c>
      <c r="H20">
        <v>6.0818776516360096</v>
      </c>
      <c r="I20">
        <v>-2.8541180799180599</v>
      </c>
      <c r="J20">
        <v>5.3319278366900198</v>
      </c>
      <c r="K20">
        <v>2.4318618901659246</v>
      </c>
      <c r="L20">
        <v>3.4412944411075001E-2</v>
      </c>
      <c r="M20">
        <v>0.154807449030056</v>
      </c>
      <c r="N20">
        <v>0.92295060155581798</v>
      </c>
      <c r="O20">
        <v>2.6866169789145199E-2</v>
      </c>
      <c r="P20">
        <v>3.6056238003101398E-2</v>
      </c>
      <c r="Q20">
        <v>0.184454273517699</v>
      </c>
      <c r="R20">
        <v>0.94892410158221097</v>
      </c>
      <c r="S20">
        <v>0.29427161896996601</v>
      </c>
      <c r="T20">
        <v>0.98370472637849204</v>
      </c>
      <c r="U20">
        <v>2</v>
      </c>
      <c r="V20">
        <v>3.5744530918829698</v>
      </c>
      <c r="W20">
        <v>416.68519648505202</v>
      </c>
      <c r="X20">
        <v>372.76828667739198</v>
      </c>
    </row>
    <row r="21" spans="1:24" x14ac:dyDescent="0.2">
      <c r="A21" t="s">
        <v>242</v>
      </c>
      <c r="B21" t="s">
        <v>229</v>
      </c>
      <c r="C21">
        <v>2</v>
      </c>
      <c r="D21" t="s">
        <v>272</v>
      </c>
      <c r="E21">
        <v>0</v>
      </c>
      <c r="F21" s="10">
        <v>1.06235697940503</v>
      </c>
      <c r="G21">
        <v>3.0212954145648401</v>
      </c>
      <c r="H21">
        <v>6.0818776516360096</v>
      </c>
      <c r="I21">
        <v>-2.8541180799180599</v>
      </c>
      <c r="J21">
        <v>2.8439549728914173</v>
      </c>
      <c r="K21">
        <v>0.37354915585212078</v>
      </c>
      <c r="L21">
        <v>9.5551000488457404E-3</v>
      </c>
      <c r="M21">
        <v>0.94914097562852395</v>
      </c>
      <c r="N21">
        <v>1.4200504394140401</v>
      </c>
      <c r="O21">
        <v>2.6866169789145199E-2</v>
      </c>
      <c r="P21">
        <v>1.31528355369989E-2</v>
      </c>
      <c r="Q21">
        <v>1</v>
      </c>
      <c r="R21">
        <v>0.94783588235003302</v>
      </c>
      <c r="S21">
        <v>0.26752987329692302</v>
      </c>
      <c r="T21">
        <v>0.98026664485091497</v>
      </c>
      <c r="U21">
        <v>1.60930013722358</v>
      </c>
      <c r="V21">
        <v>0.25</v>
      </c>
      <c r="W21">
        <v>1899.5023026935201</v>
      </c>
      <c r="X21">
        <v>1690.9961615771099</v>
      </c>
    </row>
    <row r="22" spans="1:24" x14ac:dyDescent="0.2">
      <c r="A22" t="s">
        <v>242</v>
      </c>
      <c r="B22" t="s">
        <v>229</v>
      </c>
      <c r="C22">
        <v>2</v>
      </c>
      <c r="D22" t="s">
        <v>273</v>
      </c>
      <c r="E22">
        <v>2</v>
      </c>
      <c r="F22" s="10">
        <v>12.6753407682776</v>
      </c>
      <c r="G22">
        <v>80.136316529806606</v>
      </c>
      <c r="H22">
        <v>6.0818776516360096</v>
      </c>
      <c r="I22">
        <v>-2.8541180799180599</v>
      </c>
      <c r="J22">
        <v>6.322221863286126</v>
      </c>
      <c r="K22">
        <v>2.0048870543257538</v>
      </c>
      <c r="L22">
        <v>3.3493137678144401E-2</v>
      </c>
      <c r="M22">
        <v>0.73333851228970204</v>
      </c>
      <c r="N22">
        <v>3.9766378566246798</v>
      </c>
      <c r="O22">
        <v>2.6866169789145199E-2</v>
      </c>
      <c r="P22">
        <v>0.67653918107000799</v>
      </c>
      <c r="Q22">
        <v>0.781825957315327</v>
      </c>
      <c r="R22">
        <v>0.104587836155814</v>
      </c>
      <c r="S22">
        <v>0.63273476586065702</v>
      </c>
      <c r="T22">
        <v>0.54370019076534104</v>
      </c>
      <c r="U22">
        <v>0</v>
      </c>
      <c r="V22">
        <v>4.3943804920429397</v>
      </c>
      <c r="W22">
        <v>373.14679608460301</v>
      </c>
      <c r="X22">
        <v>392.24872434730901</v>
      </c>
    </row>
    <row r="23" spans="1:24" x14ac:dyDescent="0.2">
      <c r="A23" t="s">
        <v>242</v>
      </c>
      <c r="B23" t="s">
        <v>229</v>
      </c>
      <c r="C23">
        <v>2</v>
      </c>
      <c r="D23" t="s">
        <v>273</v>
      </c>
      <c r="E23">
        <v>4</v>
      </c>
      <c r="F23" s="10">
        <v>10.846234860452901</v>
      </c>
      <c r="G23">
        <v>60.690780073368501</v>
      </c>
      <c r="H23">
        <v>6.0818776516360096</v>
      </c>
      <c r="I23">
        <v>-2.8541180799180599</v>
      </c>
      <c r="J23">
        <v>5.5955620410412417</v>
      </c>
      <c r="K23">
        <v>1.9383637927521926</v>
      </c>
      <c r="L23">
        <v>3.9303423673568101E-2</v>
      </c>
      <c r="M23">
        <v>0.93118692264408898</v>
      </c>
      <c r="N23">
        <v>3.5121559166925298</v>
      </c>
      <c r="O23">
        <v>2.6866169789145199E-2</v>
      </c>
      <c r="P23">
        <v>4.3329430132532702E-2</v>
      </c>
      <c r="Q23">
        <v>0.70152167360722595</v>
      </c>
      <c r="R23">
        <v>2.4071497683257E-2</v>
      </c>
      <c r="S23">
        <v>0</v>
      </c>
      <c r="T23">
        <v>0.24736350579816799</v>
      </c>
      <c r="U23">
        <v>2.1332259214468201</v>
      </c>
      <c r="V23">
        <v>3.9891319587471399</v>
      </c>
      <c r="W23">
        <v>421.42144559000297</v>
      </c>
      <c r="X23">
        <v>352.34507577123401</v>
      </c>
    </row>
    <row r="24" spans="1:24" x14ac:dyDescent="0.2">
      <c r="A24" t="s">
        <v>242</v>
      </c>
      <c r="B24" t="s">
        <v>229</v>
      </c>
      <c r="C24">
        <v>2</v>
      </c>
      <c r="D24" t="s">
        <v>273</v>
      </c>
      <c r="E24">
        <v>6</v>
      </c>
      <c r="F24" s="10">
        <v>10.744388124547401</v>
      </c>
      <c r="G24">
        <v>63.329542759395302</v>
      </c>
      <c r="H24">
        <v>6.0818776516360096</v>
      </c>
      <c r="I24">
        <v>-2.8541180799180599</v>
      </c>
      <c r="J24">
        <v>5.8941972335035144</v>
      </c>
      <c r="K24">
        <v>1.8228755670873487</v>
      </c>
      <c r="L24">
        <v>4.1013321372073801E-2</v>
      </c>
      <c r="M24">
        <v>0.92795182715314894</v>
      </c>
      <c r="N24">
        <v>3.2988470441692299</v>
      </c>
      <c r="O24">
        <v>2.6866169789145199E-2</v>
      </c>
      <c r="P24">
        <v>9.5420708560316703E-2</v>
      </c>
      <c r="Q24">
        <v>0.60956476586571995</v>
      </c>
      <c r="R24">
        <v>7.3111045685396697E-2</v>
      </c>
      <c r="S24">
        <v>0.71646641667856703</v>
      </c>
      <c r="T24">
        <v>0.78446036528388197</v>
      </c>
      <c r="U24">
        <v>0.66317991006250598</v>
      </c>
      <c r="V24">
        <v>9.2306036123291104</v>
      </c>
      <c r="W24">
        <v>392.84655099594198</v>
      </c>
      <c r="X24">
        <v>323.414112793367</v>
      </c>
    </row>
    <row r="25" spans="1:24" x14ac:dyDescent="0.2">
      <c r="A25" t="s">
        <v>242</v>
      </c>
      <c r="B25" t="s">
        <v>229</v>
      </c>
      <c r="C25">
        <v>3</v>
      </c>
      <c r="D25" t="s">
        <v>272</v>
      </c>
      <c r="E25">
        <v>0</v>
      </c>
      <c r="F25" s="10">
        <v>0.87746672785681501</v>
      </c>
      <c r="G25">
        <v>2.7310760405590999</v>
      </c>
      <c r="H25">
        <v>6.0818776516360096</v>
      </c>
      <c r="I25">
        <v>-2.8541180799180599</v>
      </c>
      <c r="J25">
        <v>3.112455383043033</v>
      </c>
      <c r="K25">
        <v>0.28192106227043162</v>
      </c>
      <c r="L25">
        <v>8.9833472918362505E-3</v>
      </c>
      <c r="M25">
        <v>0.579171930626733</v>
      </c>
      <c r="N25">
        <v>0.75181222452067098</v>
      </c>
      <c r="O25">
        <v>2.6866169789145199E-2</v>
      </c>
      <c r="P25">
        <v>1.5808302046311999E-2</v>
      </c>
      <c r="Q25">
        <v>0.35313809123173101</v>
      </c>
      <c r="R25">
        <v>0.84109687525094701</v>
      </c>
      <c r="S25">
        <v>0.463367356504091</v>
      </c>
      <c r="T25">
        <v>0.503874966785399</v>
      </c>
      <c r="U25">
        <v>0</v>
      </c>
      <c r="V25">
        <v>0.63426101634408905</v>
      </c>
      <c r="W25">
        <v>2081.5671140381901</v>
      </c>
      <c r="X25">
        <v>2244.9947810500598</v>
      </c>
    </row>
    <row r="26" spans="1:24" x14ac:dyDescent="0.2">
      <c r="A26" t="s">
        <v>242</v>
      </c>
      <c r="B26" t="s">
        <v>229</v>
      </c>
      <c r="C26">
        <v>3</v>
      </c>
      <c r="D26" t="s">
        <v>273</v>
      </c>
      <c r="E26">
        <v>2</v>
      </c>
      <c r="F26" s="10">
        <v>14.1810454738632</v>
      </c>
      <c r="G26">
        <v>98.424691593594702</v>
      </c>
      <c r="H26">
        <v>6.0818776516360096</v>
      </c>
      <c r="I26">
        <v>-2.8541180799180599</v>
      </c>
      <c r="J26">
        <v>6.940580775585218</v>
      </c>
      <c r="K26">
        <v>2.0432073240538688</v>
      </c>
      <c r="L26">
        <v>4.4251588175837402E-2</v>
      </c>
      <c r="M26">
        <v>0.54677196701689101</v>
      </c>
      <c r="N26">
        <v>2.55014087986561</v>
      </c>
      <c r="O26">
        <v>2.6866169789145199E-2</v>
      </c>
      <c r="P26">
        <v>8.0538641691195401E-2</v>
      </c>
      <c r="Q26">
        <v>0.793494760917552</v>
      </c>
      <c r="R26">
        <v>2.8290608874727102E-2</v>
      </c>
      <c r="S26">
        <v>0.71558554072635605</v>
      </c>
      <c r="T26">
        <v>0.334407219540025</v>
      </c>
      <c r="U26">
        <v>1.7919507535413699</v>
      </c>
      <c r="V26">
        <v>16.152948393151</v>
      </c>
      <c r="W26">
        <v>552.14222182293895</v>
      </c>
      <c r="X26">
        <v>440.410273065144</v>
      </c>
    </row>
    <row r="27" spans="1:24" x14ac:dyDescent="0.2">
      <c r="A27" t="s">
        <v>242</v>
      </c>
      <c r="B27" t="s">
        <v>229</v>
      </c>
      <c r="C27">
        <v>3</v>
      </c>
      <c r="D27" t="s">
        <v>273</v>
      </c>
      <c r="E27">
        <v>4</v>
      </c>
      <c r="F27" s="10">
        <v>13.067802755620001</v>
      </c>
      <c r="G27">
        <v>64.155357593289494</v>
      </c>
      <c r="H27">
        <v>6.0818776516360096</v>
      </c>
      <c r="I27">
        <v>-2.8541180799180599</v>
      </c>
      <c r="J27">
        <v>4.909421942850992</v>
      </c>
      <c r="K27">
        <v>2.6617803292807394</v>
      </c>
      <c r="L27">
        <v>5.3345202566363797E-2</v>
      </c>
      <c r="M27">
        <v>0.97083788396630999</v>
      </c>
      <c r="N27">
        <v>3.30281397206037</v>
      </c>
      <c r="O27">
        <v>2.6866169789145199E-2</v>
      </c>
      <c r="P27">
        <v>0.15809312898188099</v>
      </c>
      <c r="Q27">
        <v>0.87365100225395098</v>
      </c>
      <c r="R27">
        <v>0.171774472558923</v>
      </c>
      <c r="S27">
        <v>0.61596298333590205</v>
      </c>
      <c r="T27">
        <v>0.89735798599397698</v>
      </c>
      <c r="U27">
        <v>0.46117402871052798</v>
      </c>
      <c r="V27">
        <v>7.3912290079287004</v>
      </c>
      <c r="W27">
        <v>390.980018859648</v>
      </c>
      <c r="X27">
        <v>377.11767356573301</v>
      </c>
    </row>
    <row r="28" spans="1:24" x14ac:dyDescent="0.2">
      <c r="A28" t="s">
        <v>242</v>
      </c>
      <c r="B28" t="s">
        <v>229</v>
      </c>
      <c r="C28">
        <v>3</v>
      </c>
      <c r="D28" t="s">
        <v>273</v>
      </c>
      <c r="E28">
        <v>6</v>
      </c>
      <c r="F28" s="10">
        <v>12.7595993322204</v>
      </c>
      <c r="G28">
        <v>60.142620774788298</v>
      </c>
      <c r="H28">
        <v>6.0818776516360096</v>
      </c>
      <c r="I28">
        <v>-2.8541180799180599</v>
      </c>
      <c r="J28">
        <v>4.7135195399840502</v>
      </c>
      <c r="K28">
        <v>2.7070216266173741</v>
      </c>
      <c r="L28">
        <v>4.5951883465603E-2</v>
      </c>
      <c r="M28">
        <v>0.46866213454778</v>
      </c>
      <c r="N28">
        <v>1.99756906430291</v>
      </c>
      <c r="O28">
        <v>2.6866169789145199E-2</v>
      </c>
      <c r="P28">
        <v>0.72805778997552095</v>
      </c>
      <c r="Q28">
        <v>0.40560451516077201</v>
      </c>
      <c r="R28">
        <v>1.9755080117124998E-2</v>
      </c>
      <c r="S28">
        <v>0.80492079261859595</v>
      </c>
      <c r="T28">
        <v>0.94957156320528302</v>
      </c>
      <c r="U28">
        <v>0.13337920106884499</v>
      </c>
      <c r="V28">
        <v>12.6297997500716</v>
      </c>
      <c r="W28">
        <v>327.01781276445303</v>
      </c>
      <c r="X28">
        <v>363.08108286270499</v>
      </c>
    </row>
    <row r="29" spans="1:24" x14ac:dyDescent="0.2">
      <c r="A29" t="s">
        <v>243</v>
      </c>
      <c r="B29" t="s">
        <v>229</v>
      </c>
      <c r="C29">
        <v>1</v>
      </c>
      <c r="D29" t="s">
        <v>273</v>
      </c>
      <c r="E29">
        <v>2</v>
      </c>
      <c r="F29" s="10">
        <v>16.0525745257453</v>
      </c>
      <c r="G29">
        <v>116.52854446788</v>
      </c>
      <c r="H29">
        <v>6.3453152468445397</v>
      </c>
      <c r="I29">
        <v>-15.7393602863597</v>
      </c>
      <c r="J29">
        <v>7.2591810292480003</v>
      </c>
      <c r="K29">
        <v>2.2113478725861495</v>
      </c>
      <c r="L29">
        <v>3.3225028892140102E-2</v>
      </c>
      <c r="M29">
        <v>0.76248536062814098</v>
      </c>
      <c r="N29">
        <v>5.1627747363921603</v>
      </c>
      <c r="O29">
        <v>2.6866169789145199E-2</v>
      </c>
      <c r="P29">
        <v>5.2604899479686301E-2</v>
      </c>
      <c r="Q29">
        <v>0.56638010129289595</v>
      </c>
      <c r="R29">
        <v>6.4520884920144295E-2</v>
      </c>
      <c r="S29">
        <v>0.46177266070821299</v>
      </c>
      <c r="T29">
        <v>6.5965805627073201E-2</v>
      </c>
      <c r="U29">
        <v>1.9844534615662199</v>
      </c>
      <c r="V29">
        <v>5.8187583497922999</v>
      </c>
      <c r="W29">
        <v>833.23975763895305</v>
      </c>
      <c r="X29">
        <v>583.44956260500896</v>
      </c>
    </row>
    <row r="30" spans="1:24" x14ac:dyDescent="0.2">
      <c r="A30" t="s">
        <v>243</v>
      </c>
      <c r="B30" t="s">
        <v>229</v>
      </c>
      <c r="C30">
        <v>1</v>
      </c>
      <c r="D30" t="s">
        <v>273</v>
      </c>
      <c r="E30">
        <v>4</v>
      </c>
      <c r="F30" s="10">
        <v>5.8937605396290103</v>
      </c>
      <c r="G30">
        <v>25.458682378536899</v>
      </c>
      <c r="H30">
        <v>6.3453152468445397</v>
      </c>
      <c r="I30">
        <v>-15.7393602863597</v>
      </c>
      <c r="J30">
        <v>4.319599041622995</v>
      </c>
      <c r="K30">
        <v>1.3644230593713991</v>
      </c>
      <c r="L30">
        <v>3.2734795019229802E-2</v>
      </c>
      <c r="M30">
        <v>0.95792178074236001</v>
      </c>
      <c r="N30">
        <v>2.3275587550729102</v>
      </c>
      <c r="O30">
        <v>2.6866169789145199E-2</v>
      </c>
      <c r="P30">
        <v>3.9437412177023998E-2</v>
      </c>
      <c r="Q30">
        <v>0.63015761681524796</v>
      </c>
      <c r="R30">
        <v>7.35715350106739E-2</v>
      </c>
      <c r="S30">
        <v>4.4411098977686699E-2</v>
      </c>
      <c r="T30">
        <v>0.25</v>
      </c>
      <c r="U30">
        <v>1.0895071797192499</v>
      </c>
      <c r="V30">
        <v>1.5</v>
      </c>
      <c r="W30">
        <v>348.89735653435503</v>
      </c>
      <c r="X30">
        <v>296.31003607131203</v>
      </c>
    </row>
    <row r="31" spans="1:24" x14ac:dyDescent="0.2">
      <c r="A31" t="s">
        <v>243</v>
      </c>
      <c r="B31" t="s">
        <v>229</v>
      </c>
      <c r="C31">
        <v>1</v>
      </c>
      <c r="D31" t="s">
        <v>273</v>
      </c>
      <c r="E31">
        <v>6</v>
      </c>
      <c r="F31" s="10">
        <v>6.13918017159199</v>
      </c>
      <c r="G31">
        <v>19.937239280045301</v>
      </c>
      <c r="H31">
        <v>6.3453152468445397</v>
      </c>
      <c r="I31">
        <v>-15.7393602863597</v>
      </c>
      <c r="J31">
        <v>3.2475409945291194</v>
      </c>
      <c r="K31">
        <v>1.8904088299221444</v>
      </c>
      <c r="L31">
        <v>5.3669524616001503E-2</v>
      </c>
      <c r="M31">
        <v>0.99892230897668199</v>
      </c>
      <c r="N31">
        <v>1.5694495238225401</v>
      </c>
      <c r="O31">
        <v>2.6866169789145199E-2</v>
      </c>
      <c r="P31">
        <v>8.8080712117625803E-2</v>
      </c>
      <c r="Q31">
        <v>0.93928234586750003</v>
      </c>
      <c r="R31">
        <v>0.84803380522388105</v>
      </c>
      <c r="S31">
        <v>4.1524596072918703E-2</v>
      </c>
      <c r="T31">
        <v>0.87197956061463</v>
      </c>
      <c r="U31">
        <v>0</v>
      </c>
      <c r="V31">
        <v>1.90890968313728</v>
      </c>
      <c r="W31">
        <v>415.87109996464199</v>
      </c>
      <c r="X31">
        <v>360.07249698275803</v>
      </c>
    </row>
    <row r="32" spans="1:24" x14ac:dyDescent="0.2">
      <c r="A32" t="s">
        <v>243</v>
      </c>
      <c r="B32" t="s">
        <v>229</v>
      </c>
      <c r="C32">
        <v>2</v>
      </c>
      <c r="D32" t="s">
        <v>273</v>
      </c>
      <c r="E32">
        <v>2</v>
      </c>
      <c r="F32" s="10">
        <v>15.0351648351648</v>
      </c>
      <c r="G32">
        <v>89.055387273529902</v>
      </c>
      <c r="H32">
        <v>6.3453152468445397</v>
      </c>
      <c r="I32">
        <v>-15.7393602863597</v>
      </c>
      <c r="J32">
        <v>5.9231400686239146</v>
      </c>
      <c r="K32">
        <v>2.5383773912099672</v>
      </c>
      <c r="L32">
        <v>5.1924924730094503E-2</v>
      </c>
      <c r="M32">
        <v>0.944522638936662</v>
      </c>
      <c r="N32">
        <v>3.9104758443818102</v>
      </c>
      <c r="O32">
        <v>2.6866169789145199E-2</v>
      </c>
      <c r="P32">
        <v>8.3969908246186706E-2</v>
      </c>
      <c r="Q32">
        <v>0.97452163906179501</v>
      </c>
      <c r="R32">
        <v>5.7820215561039598E-2</v>
      </c>
      <c r="S32">
        <v>3.8088345853747301E-3</v>
      </c>
      <c r="T32">
        <v>0.79786934804952503</v>
      </c>
      <c r="U32">
        <v>2.1250837779361298</v>
      </c>
      <c r="V32">
        <v>9.6436497102631495</v>
      </c>
      <c r="W32">
        <v>478.47104026672503</v>
      </c>
      <c r="X32">
        <v>370.39357280714</v>
      </c>
    </row>
    <row r="33" spans="1:24" x14ac:dyDescent="0.2">
      <c r="A33" t="s">
        <v>243</v>
      </c>
      <c r="B33" t="s">
        <v>229</v>
      </c>
      <c r="C33">
        <v>2</v>
      </c>
      <c r="D33" t="s">
        <v>273</v>
      </c>
      <c r="E33">
        <v>4</v>
      </c>
      <c r="F33" s="10">
        <v>9.29303547963206</v>
      </c>
      <c r="G33">
        <v>31.894349885657</v>
      </c>
      <c r="H33">
        <v>6.3453152468445397</v>
      </c>
      <c r="I33">
        <v>-15.7393602863597</v>
      </c>
      <c r="J33">
        <v>3.4320701729333973</v>
      </c>
      <c r="K33">
        <v>2.7077055571067428</v>
      </c>
      <c r="L33">
        <v>5.1247304795824802E-2</v>
      </c>
      <c r="M33">
        <v>0.69090082615189097</v>
      </c>
      <c r="N33">
        <v>1.8054323563925401</v>
      </c>
      <c r="O33">
        <v>2.6866169789145199E-2</v>
      </c>
      <c r="P33">
        <v>7.3760920382124506E-2</v>
      </c>
      <c r="Q33">
        <v>1</v>
      </c>
      <c r="R33">
        <v>0.96102977526959199</v>
      </c>
      <c r="S33">
        <v>3.7950579656422803E-2</v>
      </c>
      <c r="T33">
        <v>0.73683038363984799</v>
      </c>
      <c r="U33">
        <v>1.0084668064039299</v>
      </c>
      <c r="V33">
        <v>1.99465949153303</v>
      </c>
      <c r="W33">
        <v>232.098828290764</v>
      </c>
      <c r="X33">
        <v>242.467586156556</v>
      </c>
    </row>
    <row r="34" spans="1:24" x14ac:dyDescent="0.2">
      <c r="A34" t="s">
        <v>243</v>
      </c>
      <c r="B34" t="s">
        <v>229</v>
      </c>
      <c r="C34">
        <v>2</v>
      </c>
      <c r="D34" t="s">
        <v>273</v>
      </c>
      <c r="E34">
        <v>6</v>
      </c>
      <c r="F34" s="10">
        <v>8.0759036144578307</v>
      </c>
      <c r="G34">
        <v>26.332993456647699</v>
      </c>
      <c r="H34">
        <v>6.3453152468445397</v>
      </c>
      <c r="I34">
        <v>-15.7393602863597</v>
      </c>
      <c r="J34">
        <v>3.2606869415213473</v>
      </c>
      <c r="K34">
        <v>2.4767491511128741</v>
      </c>
      <c r="L34">
        <v>8.2824370810379896E-2</v>
      </c>
      <c r="M34">
        <v>0.889312535333731</v>
      </c>
      <c r="N34">
        <v>1.2263034462715801</v>
      </c>
      <c r="O34">
        <v>2.6866169789145199E-2</v>
      </c>
      <c r="P34">
        <v>0.161005422021617</v>
      </c>
      <c r="Q34">
        <v>0.93159854077516802</v>
      </c>
      <c r="R34">
        <v>0.89915702365616201</v>
      </c>
      <c r="S34">
        <v>0.78531717819695401</v>
      </c>
      <c r="T34">
        <v>0.99508634108722005</v>
      </c>
      <c r="U34">
        <v>9.6330242722491004E-3</v>
      </c>
      <c r="V34">
        <v>2.1606567786981099</v>
      </c>
      <c r="W34">
        <v>394.04080975769898</v>
      </c>
      <c r="X34">
        <v>369.16618734572597</v>
      </c>
    </row>
    <row r="35" spans="1:24" x14ac:dyDescent="0.2">
      <c r="A35" t="s">
        <v>243</v>
      </c>
      <c r="B35" t="s">
        <v>229</v>
      </c>
      <c r="C35">
        <v>3</v>
      </c>
      <c r="D35" t="s">
        <v>273</v>
      </c>
      <c r="E35">
        <v>2</v>
      </c>
      <c r="F35" s="10">
        <v>13.9109293342422</v>
      </c>
      <c r="G35">
        <v>68.808882795233004</v>
      </c>
      <c r="H35">
        <v>6.3453152468445397</v>
      </c>
      <c r="I35">
        <v>-15.7393602863597</v>
      </c>
      <c r="J35">
        <v>4.9463900751661303</v>
      </c>
      <c r="K35">
        <v>2.8123397311674787</v>
      </c>
      <c r="L35">
        <v>6.2292536493083202E-2</v>
      </c>
      <c r="M35">
        <v>0.99201994792937598</v>
      </c>
      <c r="N35">
        <v>3.2213539719872202</v>
      </c>
      <c r="O35">
        <v>2.6866169789145199E-2</v>
      </c>
      <c r="P35">
        <v>6.9430379086444796E-2</v>
      </c>
      <c r="Q35">
        <v>0.47647515362424597</v>
      </c>
      <c r="R35">
        <v>2.37982585595213E-2</v>
      </c>
      <c r="S35">
        <v>0.97816025753443603</v>
      </c>
      <c r="T35">
        <v>0.685978501305612</v>
      </c>
      <c r="U35">
        <v>1.34018280676852</v>
      </c>
      <c r="V35">
        <v>15.509531688793899</v>
      </c>
      <c r="W35">
        <v>601.08258605933804</v>
      </c>
      <c r="X35">
        <v>440.75137631144599</v>
      </c>
    </row>
    <row r="36" spans="1:24" x14ac:dyDescent="0.2">
      <c r="A36" t="s">
        <v>243</v>
      </c>
      <c r="B36" t="s">
        <v>229</v>
      </c>
      <c r="C36">
        <v>3</v>
      </c>
      <c r="D36" t="s">
        <v>273</v>
      </c>
      <c r="E36">
        <v>4</v>
      </c>
      <c r="F36" s="10">
        <v>11.941747572815499</v>
      </c>
      <c r="G36">
        <v>46.896697592125101</v>
      </c>
      <c r="H36">
        <v>6.3453152468445397</v>
      </c>
      <c r="I36">
        <v>-15.7393602863597</v>
      </c>
      <c r="J36">
        <v>3.9271218308852842</v>
      </c>
      <c r="K36">
        <v>3.0408395988375774</v>
      </c>
      <c r="L36">
        <v>5.5516703860345198E-2</v>
      </c>
      <c r="M36">
        <v>0.98796250897383098</v>
      </c>
      <c r="N36">
        <v>3.0156346900714701</v>
      </c>
      <c r="O36">
        <v>2.6866169789145199E-2</v>
      </c>
      <c r="P36">
        <v>5.4959249688456897E-2</v>
      </c>
      <c r="Q36">
        <v>0.26407676015837001</v>
      </c>
      <c r="R36">
        <v>1</v>
      </c>
      <c r="S36">
        <v>0</v>
      </c>
      <c r="T36">
        <v>0.30878372232999501</v>
      </c>
      <c r="U36">
        <v>1.10527780761649</v>
      </c>
      <c r="V36">
        <v>0.99628113128097695</v>
      </c>
      <c r="W36">
        <v>317.54694539991999</v>
      </c>
      <c r="X36">
        <v>371.66671664133702</v>
      </c>
    </row>
    <row r="37" spans="1:24" x14ac:dyDescent="0.2">
      <c r="A37" t="s">
        <v>243</v>
      </c>
      <c r="B37" t="s">
        <v>229</v>
      </c>
      <c r="C37">
        <v>3</v>
      </c>
      <c r="D37" t="s">
        <v>273</v>
      </c>
      <c r="E37">
        <v>6</v>
      </c>
      <c r="F37" s="10">
        <v>9.2379807692307701</v>
      </c>
      <c r="G37">
        <v>32.096067116887802</v>
      </c>
      <c r="H37">
        <v>6.3453152468445397</v>
      </c>
      <c r="I37">
        <v>-15.7393602863597</v>
      </c>
      <c r="J37">
        <v>3.4743595942298531</v>
      </c>
      <c r="K37">
        <v>2.6589017396394499</v>
      </c>
      <c r="L37">
        <v>9.2292951624875899E-2</v>
      </c>
      <c r="M37">
        <v>0.959707856622669</v>
      </c>
      <c r="N37">
        <v>1.375</v>
      </c>
      <c r="O37">
        <v>2.6866169789145199E-2</v>
      </c>
      <c r="P37">
        <v>0.120254027384593</v>
      </c>
      <c r="Q37">
        <v>0.70232358189566202</v>
      </c>
      <c r="R37">
        <v>4.9154720346007404E-3</v>
      </c>
      <c r="S37">
        <v>0.41519334454270201</v>
      </c>
      <c r="T37">
        <v>0</v>
      </c>
      <c r="U37">
        <v>0.79882710538623003</v>
      </c>
      <c r="V37">
        <v>4.3250155620909698</v>
      </c>
      <c r="W37">
        <v>434.70933623939197</v>
      </c>
      <c r="X37">
        <v>270.36507017856297</v>
      </c>
    </row>
    <row r="38" spans="1:24" x14ac:dyDescent="0.2">
      <c r="A38" t="s">
        <v>244</v>
      </c>
      <c r="B38" t="s">
        <v>229</v>
      </c>
      <c r="C38">
        <v>1</v>
      </c>
      <c r="D38" t="s">
        <v>273</v>
      </c>
      <c r="E38">
        <v>2</v>
      </c>
      <c r="F38" s="10">
        <v>12.443772672309599</v>
      </c>
      <c r="G38">
        <v>63.825163825720701</v>
      </c>
      <c r="H38">
        <v>5.4332703023920104</v>
      </c>
      <c r="I38">
        <v>-4.0029028680927201</v>
      </c>
      <c r="J38">
        <v>5.1290846840803441</v>
      </c>
      <c r="K38">
        <v>2.426119559096497</v>
      </c>
      <c r="L38">
        <v>7.0508367479950207E-2</v>
      </c>
      <c r="M38">
        <v>0.70576989705874305</v>
      </c>
      <c r="N38">
        <v>1.81237422731564</v>
      </c>
      <c r="O38">
        <v>2.6866169789145199E-2</v>
      </c>
      <c r="P38">
        <v>8.6172344975190704E-2</v>
      </c>
      <c r="Q38">
        <v>0.83668934925734495</v>
      </c>
      <c r="R38">
        <v>0.86154329530586504</v>
      </c>
      <c r="S38">
        <v>0.21497487567972901</v>
      </c>
      <c r="T38">
        <v>0.36371287149079701</v>
      </c>
      <c r="U38">
        <v>0.58273813906562899</v>
      </c>
      <c r="V38">
        <v>1.71079175321657</v>
      </c>
      <c r="W38">
        <v>638.81458453186303</v>
      </c>
      <c r="X38">
        <v>541.32876723263803</v>
      </c>
    </row>
    <row r="39" spans="1:24" x14ac:dyDescent="0.2">
      <c r="A39" t="s">
        <v>244</v>
      </c>
      <c r="B39" t="s">
        <v>229</v>
      </c>
      <c r="C39">
        <v>1</v>
      </c>
      <c r="D39" t="s">
        <v>273</v>
      </c>
      <c r="E39">
        <v>4</v>
      </c>
      <c r="F39" s="10">
        <v>8.9758906081324206</v>
      </c>
      <c r="G39">
        <v>40.990419247928102</v>
      </c>
      <c r="H39">
        <v>5.4332703023920104</v>
      </c>
      <c r="I39">
        <v>-4.0029028680927201</v>
      </c>
      <c r="J39">
        <v>4.566724466404434</v>
      </c>
      <c r="K39">
        <v>1.9654986137579482</v>
      </c>
      <c r="L39">
        <v>5.6247052212633999E-2</v>
      </c>
      <c r="M39">
        <v>0.90346938840965296</v>
      </c>
      <c r="N39">
        <v>2.0205714628303202</v>
      </c>
      <c r="O39">
        <v>2.6866169789145199E-2</v>
      </c>
      <c r="P39">
        <v>4.24989151009212E-2</v>
      </c>
      <c r="Q39">
        <v>1</v>
      </c>
      <c r="R39">
        <v>0.88333244727864502</v>
      </c>
      <c r="S39">
        <v>0</v>
      </c>
      <c r="T39">
        <v>0.43257020543208802</v>
      </c>
      <c r="U39">
        <v>2</v>
      </c>
      <c r="V39">
        <v>1.7766810270048301</v>
      </c>
      <c r="W39">
        <v>486.68410391764297</v>
      </c>
      <c r="X39">
        <v>299.20488202154098</v>
      </c>
    </row>
    <row r="40" spans="1:24" x14ac:dyDescent="0.2">
      <c r="A40" t="s">
        <v>244</v>
      </c>
      <c r="B40" t="s">
        <v>229</v>
      </c>
      <c r="C40">
        <v>1</v>
      </c>
      <c r="D40" t="s">
        <v>273</v>
      </c>
      <c r="E40">
        <v>6</v>
      </c>
      <c r="F40" s="10">
        <v>10.1931440266053</v>
      </c>
      <c r="G40">
        <v>51.6200553377505</v>
      </c>
      <c r="H40">
        <v>5.4332703023920104</v>
      </c>
      <c r="I40">
        <v>-4.0029028680927201</v>
      </c>
      <c r="J40">
        <v>5.0641936583075946</v>
      </c>
      <c r="K40">
        <v>2.0127871709415928</v>
      </c>
      <c r="L40">
        <v>3.8156326857864201E-2</v>
      </c>
      <c r="M40">
        <v>0.58116342739057003</v>
      </c>
      <c r="N40">
        <v>2.15892947313107</v>
      </c>
      <c r="O40">
        <v>2.6866169789145199E-2</v>
      </c>
      <c r="P40">
        <v>5.6612753118210297E-2</v>
      </c>
      <c r="Q40">
        <v>0.83647496722805703</v>
      </c>
      <c r="R40">
        <v>0.32944851374780698</v>
      </c>
      <c r="S40">
        <v>5.5494195239614699E-2</v>
      </c>
      <c r="T40">
        <v>0.63258273287419697</v>
      </c>
      <c r="U40">
        <v>1.22979273118462</v>
      </c>
      <c r="V40">
        <v>3.6588031204036202</v>
      </c>
      <c r="W40">
        <v>408.37949654205403</v>
      </c>
      <c r="X40">
        <v>352.19967441646401</v>
      </c>
    </row>
    <row r="41" spans="1:24" x14ac:dyDescent="0.2">
      <c r="A41" t="s">
        <v>244</v>
      </c>
      <c r="B41" t="s">
        <v>229</v>
      </c>
      <c r="C41">
        <v>2</v>
      </c>
      <c r="D41" t="s">
        <v>272</v>
      </c>
      <c r="E41">
        <v>0</v>
      </c>
      <c r="F41" s="10">
        <v>2.0679611650485401</v>
      </c>
      <c r="G41">
        <v>6.0942754881160104</v>
      </c>
      <c r="H41">
        <v>5.4332703023920104</v>
      </c>
      <c r="I41">
        <v>-4.0029028680927201</v>
      </c>
      <c r="J41">
        <v>2.9469970670232404</v>
      </c>
      <c r="K41">
        <v>0.70171809405205354</v>
      </c>
      <c r="L41">
        <v>1.7048526381060199E-2</v>
      </c>
      <c r="M41">
        <v>0.68784604373267999</v>
      </c>
      <c r="N41">
        <v>1.11619021589843</v>
      </c>
      <c r="O41">
        <v>2.6866169789145199E-2</v>
      </c>
      <c r="P41">
        <v>1.9203228126388399E-2</v>
      </c>
      <c r="Q41">
        <v>7.7827943912649106E-2</v>
      </c>
      <c r="R41">
        <v>0.419593155323564</v>
      </c>
      <c r="S41">
        <v>7.2718318994359196E-2</v>
      </c>
      <c r="T41">
        <v>0.37882111776913502</v>
      </c>
      <c r="U41">
        <v>0.63442641295000402</v>
      </c>
      <c r="V41">
        <v>0</v>
      </c>
      <c r="W41">
        <v>3825.61759232446</v>
      </c>
      <c r="X41">
        <v>4108.8833203771501</v>
      </c>
    </row>
    <row r="42" spans="1:24" x14ac:dyDescent="0.2">
      <c r="A42" t="s">
        <v>244</v>
      </c>
      <c r="B42" t="s">
        <v>229</v>
      </c>
      <c r="C42">
        <v>2</v>
      </c>
      <c r="D42" t="s">
        <v>273</v>
      </c>
      <c r="E42">
        <v>2</v>
      </c>
      <c r="F42" s="10">
        <v>17.695315251849198</v>
      </c>
      <c r="G42">
        <v>86.013195099665197</v>
      </c>
      <c r="H42">
        <v>5.4332703023920104</v>
      </c>
      <c r="I42">
        <v>-4.0029028680927201</v>
      </c>
      <c r="J42">
        <v>4.8607890775315026</v>
      </c>
      <c r="K42">
        <v>3.6404203041115224</v>
      </c>
      <c r="L42">
        <v>8.4500331664103298E-2</v>
      </c>
      <c r="M42">
        <v>0.93698069050188204</v>
      </c>
      <c r="N42">
        <v>2.9691791338184501</v>
      </c>
      <c r="O42">
        <v>2.6866169789145199E-2</v>
      </c>
      <c r="P42">
        <v>0.24477780680533801</v>
      </c>
      <c r="Q42">
        <v>0.99897087943933205</v>
      </c>
      <c r="R42">
        <v>5.63847524677452E-2</v>
      </c>
      <c r="S42">
        <v>0.398714712838108</v>
      </c>
      <c r="T42">
        <v>0.71171078783097896</v>
      </c>
      <c r="U42">
        <v>0.82313403277129404</v>
      </c>
      <c r="V42">
        <v>9.7317496476276197</v>
      </c>
      <c r="W42">
        <v>470.75800118930698</v>
      </c>
      <c r="X42">
        <v>465.10170672694602</v>
      </c>
    </row>
    <row r="43" spans="1:24" x14ac:dyDescent="0.2">
      <c r="A43" t="s">
        <v>244</v>
      </c>
      <c r="B43" t="s">
        <v>229</v>
      </c>
      <c r="C43">
        <v>2</v>
      </c>
      <c r="D43" t="s">
        <v>273</v>
      </c>
      <c r="E43">
        <v>4</v>
      </c>
      <c r="F43" s="10">
        <v>11.0402445236882</v>
      </c>
      <c r="G43">
        <v>46.757299022746601</v>
      </c>
      <c r="H43">
        <v>5.4332703023920104</v>
      </c>
      <c r="I43">
        <v>-4.0029028680927201</v>
      </c>
      <c r="J43">
        <v>4.2351687883744855</v>
      </c>
      <c r="K43">
        <v>2.6068015409429748</v>
      </c>
      <c r="L43">
        <v>4.9735403155078101E-2</v>
      </c>
      <c r="M43">
        <v>0.92075893322760805</v>
      </c>
      <c r="N43">
        <v>2.8355958744809402</v>
      </c>
      <c r="O43">
        <v>2.6866169789145199E-2</v>
      </c>
      <c r="P43">
        <v>5.8896415099834502E-2</v>
      </c>
      <c r="Q43">
        <v>0.97741684401764295</v>
      </c>
      <c r="R43">
        <v>0.27048035842096502</v>
      </c>
      <c r="S43">
        <v>0.59325956993469997</v>
      </c>
      <c r="T43">
        <v>0.98576640535538795</v>
      </c>
      <c r="U43">
        <v>1.97829043979487</v>
      </c>
      <c r="V43">
        <v>6.3062025111042201</v>
      </c>
      <c r="W43">
        <v>275.870022022944</v>
      </c>
      <c r="X43">
        <v>269.316062976784</v>
      </c>
    </row>
    <row r="44" spans="1:24" x14ac:dyDescent="0.2">
      <c r="A44" t="s">
        <v>244</v>
      </c>
      <c r="B44" t="s">
        <v>229</v>
      </c>
      <c r="C44">
        <v>2</v>
      </c>
      <c r="D44" t="s">
        <v>273</v>
      </c>
      <c r="E44">
        <v>6</v>
      </c>
      <c r="F44" s="10">
        <v>9.5762289981331694</v>
      </c>
      <c r="G44">
        <v>46.860779544040199</v>
      </c>
      <c r="H44">
        <v>5.4332703023920104</v>
      </c>
      <c r="I44">
        <v>-4.0029028680927201</v>
      </c>
      <c r="J44">
        <v>4.893448094565767</v>
      </c>
      <c r="K44">
        <v>1.9569491313840004</v>
      </c>
      <c r="L44">
        <v>2.6942787399873099E-2</v>
      </c>
      <c r="M44">
        <v>0.59528869738516299</v>
      </c>
      <c r="N44">
        <v>2.8453563014158401</v>
      </c>
      <c r="O44">
        <v>2.6866169789145199E-2</v>
      </c>
      <c r="P44">
        <v>2.8032963129840702E-2</v>
      </c>
      <c r="Q44">
        <v>0.21906186613444301</v>
      </c>
      <c r="R44">
        <v>0.61054498392648804</v>
      </c>
      <c r="S44">
        <v>0.37536188178603003</v>
      </c>
      <c r="T44">
        <v>0.819900104447992</v>
      </c>
      <c r="U44">
        <v>2.5401121886190099</v>
      </c>
      <c r="V44">
        <v>1</v>
      </c>
      <c r="W44">
        <v>312.51801783714302</v>
      </c>
      <c r="X44">
        <v>296.73681757957797</v>
      </c>
    </row>
    <row r="45" spans="1:24" x14ac:dyDescent="0.2">
      <c r="A45" t="s">
        <v>244</v>
      </c>
      <c r="B45" t="s">
        <v>229</v>
      </c>
      <c r="C45">
        <v>3</v>
      </c>
      <c r="D45" t="s">
        <v>272</v>
      </c>
      <c r="E45">
        <v>0</v>
      </c>
      <c r="F45" s="10">
        <v>2.4819672131147499</v>
      </c>
      <c r="G45">
        <v>8.7718161844914295</v>
      </c>
      <c r="H45">
        <v>5.4332703023920104</v>
      </c>
      <c r="I45">
        <v>-4.0029028680927201</v>
      </c>
      <c r="J45">
        <v>3.5342192024701329</v>
      </c>
      <c r="K45">
        <v>0.70226748000804706</v>
      </c>
      <c r="L45">
        <v>2.7660384345745699E-2</v>
      </c>
      <c r="M45">
        <v>0.99137692524787302</v>
      </c>
      <c r="N45">
        <v>1.16016139249452</v>
      </c>
      <c r="O45">
        <v>2.6866169789145199E-2</v>
      </c>
      <c r="P45">
        <v>1.7656764824925002E-2</v>
      </c>
      <c r="Q45">
        <v>0.90178269527056998</v>
      </c>
      <c r="R45">
        <v>0.50381520986504702</v>
      </c>
      <c r="S45">
        <v>0.91313481065216495</v>
      </c>
      <c r="T45">
        <v>0.97481118208662898</v>
      </c>
      <c r="U45">
        <v>1.7874298480744899</v>
      </c>
      <c r="V45">
        <v>1.23791934875667</v>
      </c>
      <c r="W45">
        <v>3788.8724940839502</v>
      </c>
      <c r="X45">
        <v>4057.5781674147202</v>
      </c>
    </row>
    <row r="46" spans="1:24" x14ac:dyDescent="0.2">
      <c r="A46" t="s">
        <v>244</v>
      </c>
      <c r="B46" t="s">
        <v>229</v>
      </c>
      <c r="C46">
        <v>3</v>
      </c>
      <c r="D46" t="s">
        <v>273</v>
      </c>
      <c r="E46">
        <v>2</v>
      </c>
      <c r="F46" s="10">
        <v>19.125891946992901</v>
      </c>
      <c r="G46">
        <v>108.866856037274</v>
      </c>
      <c r="H46">
        <v>5.4332703023920104</v>
      </c>
      <c r="I46">
        <v>-4.0029028680927201</v>
      </c>
      <c r="J46">
        <v>5.6921191617623235</v>
      </c>
      <c r="K46">
        <v>3.3600652768258947</v>
      </c>
      <c r="L46">
        <v>0.11196108032792999</v>
      </c>
      <c r="M46">
        <v>0.96613759236656305</v>
      </c>
      <c r="N46">
        <v>2.49959873428487</v>
      </c>
      <c r="O46">
        <v>2.6866169789145199E-2</v>
      </c>
      <c r="P46">
        <v>0.57803979706999498</v>
      </c>
      <c r="Q46">
        <v>0.38601741962230901</v>
      </c>
      <c r="R46">
        <v>6.0079188487409202E-2</v>
      </c>
      <c r="S46">
        <v>0.99565837536794999</v>
      </c>
      <c r="T46">
        <v>0.41664601822228198</v>
      </c>
      <c r="U46">
        <v>0.11432326926787401</v>
      </c>
      <c r="V46">
        <v>8.0493898733767093</v>
      </c>
      <c r="W46">
        <v>723.54252837476997</v>
      </c>
      <c r="X46">
        <v>462.09418814921702</v>
      </c>
    </row>
    <row r="47" spans="1:24" x14ac:dyDescent="0.2">
      <c r="A47" t="s">
        <v>244</v>
      </c>
      <c r="B47" t="s">
        <v>229</v>
      </c>
      <c r="C47">
        <v>3</v>
      </c>
      <c r="D47" t="s">
        <v>273</v>
      </c>
      <c r="E47">
        <v>4</v>
      </c>
      <c r="F47" s="10">
        <v>13.302479338843</v>
      </c>
      <c r="G47">
        <v>71.590812706355393</v>
      </c>
      <c r="H47">
        <v>5.4332703023920104</v>
      </c>
      <c r="I47">
        <v>-4.0029028680927201</v>
      </c>
      <c r="J47">
        <v>5.3817646231790421</v>
      </c>
      <c r="K47">
        <v>2.4717690702320501</v>
      </c>
      <c r="L47">
        <v>3.8415900855654897E-2</v>
      </c>
      <c r="M47">
        <v>0.96337342742778598</v>
      </c>
      <c r="N47">
        <v>4.4930913710900002</v>
      </c>
      <c r="O47">
        <v>2.6866169789145199E-2</v>
      </c>
      <c r="P47">
        <v>3.7797145622871099E-2</v>
      </c>
      <c r="Q47">
        <v>0.90269481821314002</v>
      </c>
      <c r="R47">
        <v>9.0070321450288499E-3</v>
      </c>
      <c r="S47">
        <v>0.362805621130803</v>
      </c>
      <c r="T47">
        <v>0.22416017646266501</v>
      </c>
      <c r="U47">
        <v>4.3232549258163102</v>
      </c>
      <c r="V47">
        <v>3.3775347794826001</v>
      </c>
      <c r="W47">
        <v>308.33956421595298</v>
      </c>
      <c r="X47">
        <v>318.54661904745802</v>
      </c>
    </row>
    <row r="48" spans="1:24" x14ac:dyDescent="0.2">
      <c r="A48" t="s">
        <v>244</v>
      </c>
      <c r="B48" t="s">
        <v>229</v>
      </c>
      <c r="C48">
        <v>3</v>
      </c>
      <c r="D48" t="s">
        <v>273</v>
      </c>
      <c r="E48">
        <v>6</v>
      </c>
      <c r="F48" s="10">
        <v>10.7203036053131</v>
      </c>
      <c r="G48">
        <v>56.449075078631502</v>
      </c>
      <c r="H48">
        <v>5.4332703023920104</v>
      </c>
      <c r="I48">
        <v>-4.0029028680927201</v>
      </c>
      <c r="J48">
        <v>5.2656227992138875</v>
      </c>
      <c r="K48">
        <v>2.0359042062248647</v>
      </c>
      <c r="L48">
        <v>3.8963122923520999E-2</v>
      </c>
      <c r="M48">
        <v>0.47432744031235002</v>
      </c>
      <c r="N48">
        <v>1.8559292093048301</v>
      </c>
      <c r="O48">
        <v>2.6866169789145199E-2</v>
      </c>
      <c r="P48">
        <v>3.8188202949966298E-2</v>
      </c>
      <c r="Q48">
        <v>0.99544150335146198</v>
      </c>
      <c r="R48">
        <v>3.5028361787018097E-2</v>
      </c>
      <c r="S48">
        <v>0.5</v>
      </c>
      <c r="T48">
        <v>0.64875749803174498</v>
      </c>
      <c r="U48">
        <v>3.73294695921689</v>
      </c>
      <c r="V48">
        <v>7.2086113494737498</v>
      </c>
      <c r="W48">
        <v>361.11370985633198</v>
      </c>
      <c r="X48">
        <v>326.21250699536699</v>
      </c>
    </row>
    <row r="49" spans="1:24" x14ac:dyDescent="0.2">
      <c r="A49" t="s">
        <v>242</v>
      </c>
      <c r="B49" t="s">
        <v>213</v>
      </c>
      <c r="C49">
        <v>1</v>
      </c>
      <c r="D49" t="s">
        <v>273</v>
      </c>
      <c r="E49">
        <v>2</v>
      </c>
      <c r="F49" s="10">
        <v>74.153987730061402</v>
      </c>
      <c r="G49">
        <v>6089.3360031183201</v>
      </c>
      <c r="H49">
        <v>65.5738143225811</v>
      </c>
      <c r="I49">
        <v>-202.46168128862899</v>
      </c>
      <c r="J49">
        <v>82.117444921303331</v>
      </c>
      <c r="K49">
        <v>0.90302356339906031</v>
      </c>
      <c r="L49">
        <v>8.08726606612142E-3</v>
      </c>
      <c r="M49">
        <v>0.36305251518959197</v>
      </c>
      <c r="N49">
        <v>22.297525098852901</v>
      </c>
      <c r="O49">
        <v>8.2517521495231606E-3</v>
      </c>
      <c r="P49">
        <v>1.8320942543118699E-2</v>
      </c>
      <c r="Q49">
        <v>0.95752332642995996</v>
      </c>
      <c r="R49">
        <v>0.55382811506332097</v>
      </c>
      <c r="S49">
        <v>0.17492218631520001</v>
      </c>
      <c r="T49">
        <v>0.59325529995395498</v>
      </c>
      <c r="U49">
        <v>4.6887111707219598</v>
      </c>
      <c r="V49">
        <v>46.306602221354801</v>
      </c>
      <c r="W49">
        <v>2121.5099004809699</v>
      </c>
      <c r="X49">
        <v>1489.80051098328</v>
      </c>
    </row>
    <row r="50" spans="1:24" x14ac:dyDescent="0.2">
      <c r="A50" t="s">
        <v>242</v>
      </c>
      <c r="B50" t="s">
        <v>213</v>
      </c>
      <c r="C50">
        <v>1</v>
      </c>
      <c r="D50" t="s">
        <v>273</v>
      </c>
      <c r="E50">
        <v>4</v>
      </c>
      <c r="F50" s="10">
        <v>78.711498973306007</v>
      </c>
      <c r="G50">
        <v>5883.3045004740898</v>
      </c>
      <c r="H50">
        <v>65.5738143225811</v>
      </c>
      <c r="I50">
        <v>-202.46168128862899</v>
      </c>
      <c r="J50">
        <v>74.745171635841118</v>
      </c>
      <c r="K50">
        <v>1.0530646629161393</v>
      </c>
      <c r="L50">
        <v>8.0296158865008592E-3</v>
      </c>
      <c r="M50">
        <v>0.422724478534027</v>
      </c>
      <c r="N50">
        <v>21.7502983553454</v>
      </c>
      <c r="O50">
        <v>8.2517521495231606E-3</v>
      </c>
      <c r="P50">
        <v>1.20258650714912E-2</v>
      </c>
      <c r="Q50">
        <v>0.966243817178012</v>
      </c>
      <c r="R50">
        <v>0.81427429775614601</v>
      </c>
      <c r="S50">
        <v>0.95589318428080605</v>
      </c>
      <c r="T50">
        <v>0.17213870368587</v>
      </c>
      <c r="U50">
        <v>0.74293202113635703</v>
      </c>
      <c r="V50">
        <v>49.1706762298153</v>
      </c>
      <c r="W50">
        <v>2060.8486081953001</v>
      </c>
      <c r="X50">
        <v>1906.0972254328999</v>
      </c>
    </row>
    <row r="51" spans="1:24" x14ac:dyDescent="0.2">
      <c r="A51" t="s">
        <v>242</v>
      </c>
      <c r="B51" t="s">
        <v>213</v>
      </c>
      <c r="C51">
        <v>1</v>
      </c>
      <c r="D51" t="s">
        <v>273</v>
      </c>
      <c r="E51">
        <v>6</v>
      </c>
      <c r="F51" s="10">
        <v>109.442040185471</v>
      </c>
      <c r="G51">
        <v>7681.7591389282798</v>
      </c>
      <c r="H51">
        <v>65.5738143225811</v>
      </c>
      <c r="I51">
        <v>-202.46168128862899</v>
      </c>
      <c r="J51">
        <v>70.190204110870312</v>
      </c>
      <c r="K51">
        <v>1.5592209991667738</v>
      </c>
      <c r="L51">
        <v>5.8547562912559803E-3</v>
      </c>
      <c r="M51">
        <v>0.46737975810724502</v>
      </c>
      <c r="N51">
        <v>41.475610299411599</v>
      </c>
      <c r="O51">
        <v>8.2517521495231606E-3</v>
      </c>
      <c r="P51">
        <v>5.3565861131988904E-3</v>
      </c>
      <c r="Q51">
        <v>0.13634933104281799</v>
      </c>
      <c r="R51">
        <v>0.54884736745782603</v>
      </c>
      <c r="S51">
        <v>0.59386061045912697</v>
      </c>
      <c r="T51">
        <v>0.80278454878941796</v>
      </c>
      <c r="U51">
        <v>26.3717403544319</v>
      </c>
      <c r="V51">
        <v>43.759691927094003</v>
      </c>
      <c r="W51">
        <v>1921.2627762751999</v>
      </c>
      <c r="X51">
        <v>1933.9633456897</v>
      </c>
    </row>
    <row r="52" spans="1:24" x14ac:dyDescent="0.2">
      <c r="A52" t="s">
        <v>242</v>
      </c>
      <c r="B52" t="s">
        <v>213</v>
      </c>
      <c r="C52">
        <v>2</v>
      </c>
      <c r="D52" t="s">
        <v>273</v>
      </c>
      <c r="E52">
        <v>2</v>
      </c>
      <c r="F52" s="10">
        <v>75.856257744733597</v>
      </c>
      <c r="G52">
        <v>4807.3184450073004</v>
      </c>
      <c r="H52">
        <v>65.5738143225811</v>
      </c>
      <c r="I52">
        <v>-202.46168128862899</v>
      </c>
      <c r="J52">
        <v>63.374052292225734</v>
      </c>
      <c r="K52">
        <v>1.1969608223086452</v>
      </c>
      <c r="L52">
        <v>1.02950683993231E-2</v>
      </c>
      <c r="M52">
        <v>9.6005079136186902E-2</v>
      </c>
      <c r="N52">
        <v>5.1594437305176202</v>
      </c>
      <c r="O52">
        <v>8.2517521495231606E-3</v>
      </c>
      <c r="P52">
        <v>1.06861980217861E-2</v>
      </c>
      <c r="Q52">
        <v>0.35490506892159801</v>
      </c>
      <c r="R52">
        <v>5.4579989257364701E-2</v>
      </c>
      <c r="S52">
        <v>0.16689568842855301</v>
      </c>
      <c r="T52">
        <v>0.99985013228046804</v>
      </c>
      <c r="U52">
        <v>18.116248690205801</v>
      </c>
      <c r="V52">
        <v>20.971222769349701</v>
      </c>
      <c r="W52">
        <v>1660.99690030238</v>
      </c>
      <c r="X52">
        <v>1636.48219646702</v>
      </c>
    </row>
    <row r="53" spans="1:24" x14ac:dyDescent="0.2">
      <c r="A53" t="s">
        <v>242</v>
      </c>
      <c r="B53" t="s">
        <v>213</v>
      </c>
      <c r="C53">
        <v>2</v>
      </c>
      <c r="D53" t="s">
        <v>273</v>
      </c>
      <c r="E53">
        <v>4</v>
      </c>
      <c r="F53" s="10">
        <v>73.570300157977897</v>
      </c>
      <c r="G53">
        <v>4607.2841754103802</v>
      </c>
      <c r="H53">
        <v>65.5738143225811</v>
      </c>
      <c r="I53">
        <v>-202.46168128862899</v>
      </c>
      <c r="J53">
        <v>62.624240563340564</v>
      </c>
      <c r="K53">
        <v>1.1747894983822769</v>
      </c>
      <c r="L53">
        <v>8.3010903448741402E-3</v>
      </c>
      <c r="M53">
        <v>0.89467910613175206</v>
      </c>
      <c r="N53">
        <v>41.038736313872</v>
      </c>
      <c r="O53">
        <v>8.2517521495231606E-3</v>
      </c>
      <c r="P53">
        <v>1.79919272421422E-2</v>
      </c>
      <c r="Q53">
        <v>0.94458409074719496</v>
      </c>
      <c r="R53">
        <v>0.443563844712003</v>
      </c>
      <c r="S53">
        <v>0.50215020135312605</v>
      </c>
      <c r="T53">
        <v>0.40289672039898999</v>
      </c>
      <c r="U53">
        <v>1</v>
      </c>
      <c r="V53">
        <v>47.605064135063799</v>
      </c>
      <c r="W53">
        <v>1798.10046676613</v>
      </c>
      <c r="X53">
        <v>1517.3966411631</v>
      </c>
    </row>
    <row r="54" spans="1:24" x14ac:dyDescent="0.2">
      <c r="A54" t="s">
        <v>242</v>
      </c>
      <c r="B54" t="s">
        <v>213</v>
      </c>
      <c r="C54">
        <v>2</v>
      </c>
      <c r="D54" t="s">
        <v>273</v>
      </c>
      <c r="E54">
        <v>6</v>
      </c>
      <c r="F54" s="10">
        <v>111.824040550326</v>
      </c>
      <c r="G54">
        <v>6783.2595955461802</v>
      </c>
      <c r="H54">
        <v>65.5738143225811</v>
      </c>
      <c r="I54">
        <v>-202.46168128862899</v>
      </c>
      <c r="J54">
        <v>60.660118898971447</v>
      </c>
      <c r="K54">
        <v>1.8434523799164872</v>
      </c>
      <c r="L54">
        <v>9.5282459321709406E-3</v>
      </c>
      <c r="M54">
        <v>0.50177150535022996</v>
      </c>
      <c r="N54">
        <v>27.691913436193101</v>
      </c>
      <c r="O54">
        <v>8.2517521495231606E-3</v>
      </c>
      <c r="P54">
        <v>8.3559213333869193E-3</v>
      </c>
      <c r="Q54">
        <v>0.25085446811050399</v>
      </c>
      <c r="R54">
        <v>0.25106037901446998</v>
      </c>
      <c r="S54">
        <v>0.57992531309509199</v>
      </c>
      <c r="T54">
        <v>0.97129557894018104</v>
      </c>
      <c r="U54">
        <v>17.823473099319401</v>
      </c>
      <c r="V54">
        <v>48.174194710228498</v>
      </c>
      <c r="W54">
        <v>1902.64019030892</v>
      </c>
      <c r="X54">
        <v>1828.1243383021001</v>
      </c>
    </row>
    <row r="55" spans="1:24" x14ac:dyDescent="0.2">
      <c r="A55" t="s">
        <v>242</v>
      </c>
      <c r="B55" t="s">
        <v>213</v>
      </c>
      <c r="C55">
        <v>3</v>
      </c>
      <c r="D55" t="s">
        <v>273</v>
      </c>
      <c r="E55">
        <v>2</v>
      </c>
      <c r="F55" s="10">
        <v>71.018699532511704</v>
      </c>
      <c r="G55">
        <v>3936.7539018794901</v>
      </c>
      <c r="H55">
        <v>65.5738143225811</v>
      </c>
      <c r="I55">
        <v>-202.46168128862899</v>
      </c>
      <c r="J55">
        <v>55.432638555670543</v>
      </c>
      <c r="K55">
        <v>1.2811711905286307</v>
      </c>
      <c r="L55">
        <v>1.01701152781926E-2</v>
      </c>
      <c r="M55">
        <v>0.92164883274468801</v>
      </c>
      <c r="N55">
        <v>43.839985948277899</v>
      </c>
      <c r="O55">
        <v>8.2517521495231606E-3</v>
      </c>
      <c r="P55">
        <v>1.08963000323886E-2</v>
      </c>
      <c r="Q55">
        <v>0.30448971951322601</v>
      </c>
      <c r="R55">
        <v>0.75703845906639899</v>
      </c>
      <c r="S55">
        <v>0.911607125301237</v>
      </c>
      <c r="T55">
        <v>0.200635512532191</v>
      </c>
      <c r="U55">
        <v>13.5848966461672</v>
      </c>
      <c r="V55">
        <v>9.7713823829714208</v>
      </c>
      <c r="W55">
        <v>1892.9363704862801</v>
      </c>
      <c r="X55">
        <v>1846.4772157321499</v>
      </c>
    </row>
    <row r="56" spans="1:24" x14ac:dyDescent="0.2">
      <c r="A56" t="s">
        <v>242</v>
      </c>
      <c r="B56" t="s">
        <v>213</v>
      </c>
      <c r="C56">
        <v>3</v>
      </c>
      <c r="D56" t="s">
        <v>273</v>
      </c>
      <c r="E56">
        <v>4</v>
      </c>
      <c r="F56" s="10">
        <v>82.267585206671498</v>
      </c>
      <c r="G56">
        <v>4431.9000805649302</v>
      </c>
      <c r="H56">
        <v>65.5738143225811</v>
      </c>
      <c r="I56">
        <v>-202.46168128862899</v>
      </c>
      <c r="J56">
        <v>53.871765768147583</v>
      </c>
      <c r="K56">
        <v>1.5271002172220116</v>
      </c>
      <c r="L56">
        <v>7.3732944868582003E-3</v>
      </c>
      <c r="M56">
        <v>0.41022372860959799</v>
      </c>
      <c r="N56">
        <v>23.059431833079099</v>
      </c>
      <c r="O56">
        <v>8.2517521495231606E-3</v>
      </c>
      <c r="P56">
        <v>1.29177928449582E-2</v>
      </c>
      <c r="Q56">
        <v>0.93331939690274901</v>
      </c>
      <c r="R56">
        <v>0.93164417261930299</v>
      </c>
      <c r="S56">
        <v>3.8622381349267397E-2</v>
      </c>
      <c r="T56">
        <v>0.64037424291980105</v>
      </c>
      <c r="U56">
        <v>6.68772676761452</v>
      </c>
      <c r="V56">
        <v>37.678930826379002</v>
      </c>
      <c r="W56">
        <v>1893.0343775881199</v>
      </c>
      <c r="X56">
        <v>1719.65341655921</v>
      </c>
    </row>
    <row r="57" spans="1:24" x14ac:dyDescent="0.2">
      <c r="A57" t="s">
        <v>242</v>
      </c>
      <c r="B57" t="s">
        <v>213</v>
      </c>
      <c r="C57">
        <v>3</v>
      </c>
      <c r="D57" t="s">
        <v>273</v>
      </c>
      <c r="E57">
        <v>6</v>
      </c>
      <c r="F57" s="10">
        <v>100.611574846967</v>
      </c>
      <c r="G57">
        <v>5503.0350107144804</v>
      </c>
      <c r="H57">
        <v>65.5738143225811</v>
      </c>
      <c r="I57">
        <v>-202.46168128862899</v>
      </c>
      <c r="J57">
        <v>54.695844082400555</v>
      </c>
      <c r="K57">
        <v>1.8394738491537554</v>
      </c>
      <c r="L57">
        <v>8.3519597261445498E-3</v>
      </c>
      <c r="M57">
        <v>0.20853558777870099</v>
      </c>
      <c r="N57">
        <v>11.993021734534601</v>
      </c>
      <c r="O57">
        <v>8.2517521495231606E-3</v>
      </c>
      <c r="P57">
        <v>1.9476577972189199E-2</v>
      </c>
      <c r="Q57">
        <v>0.60552673833814497</v>
      </c>
      <c r="R57">
        <v>0.42632178352106398</v>
      </c>
      <c r="S57">
        <v>0.70252754126537498</v>
      </c>
      <c r="T57">
        <v>0.19261984811785801</v>
      </c>
      <c r="U57">
        <v>0.151076950039159</v>
      </c>
      <c r="V57">
        <v>36.362418447948798</v>
      </c>
      <c r="W57">
        <v>1696.98007149247</v>
      </c>
      <c r="X57">
        <v>1683.5054549502199</v>
      </c>
    </row>
    <row r="58" spans="1:24" x14ac:dyDescent="0.2">
      <c r="A58" t="s">
        <v>243</v>
      </c>
      <c r="B58" t="s">
        <v>213</v>
      </c>
      <c r="C58">
        <v>1</v>
      </c>
      <c r="D58" t="s">
        <v>272</v>
      </c>
      <c r="E58">
        <v>0</v>
      </c>
      <c r="F58" s="10">
        <v>3.7105751391465699E-2</v>
      </c>
      <c r="G58">
        <v>0.19957719904698501</v>
      </c>
      <c r="H58">
        <v>20.250809644217998</v>
      </c>
      <c r="I58">
        <v>-1.9369599609953401</v>
      </c>
      <c r="J58">
        <v>5.3786055143162432</v>
      </c>
      <c r="K58">
        <v>6.8987679599668093E-3</v>
      </c>
      <c r="L58">
        <v>4.8582558686571797E-4</v>
      </c>
      <c r="M58">
        <v>0.87586442313188095</v>
      </c>
      <c r="N58">
        <v>0.13292362360921001</v>
      </c>
      <c r="O58">
        <v>8.2517521495231606E-3</v>
      </c>
      <c r="P58">
        <v>5.0656952460953501E-3</v>
      </c>
      <c r="Q58">
        <v>0.89682446837906804</v>
      </c>
      <c r="R58">
        <v>0.14148486464671201</v>
      </c>
      <c r="S58">
        <v>1</v>
      </c>
      <c r="T58">
        <v>0.875</v>
      </c>
      <c r="U58">
        <v>0</v>
      </c>
      <c r="V58">
        <v>0.20992178435058501</v>
      </c>
      <c r="W58">
        <v>445.758827101294</v>
      </c>
      <c r="X58">
        <v>6553500</v>
      </c>
    </row>
    <row r="59" spans="1:24" x14ac:dyDescent="0.2">
      <c r="A59" t="s">
        <v>243</v>
      </c>
      <c r="B59" t="s">
        <v>213</v>
      </c>
      <c r="C59">
        <v>1</v>
      </c>
      <c r="D59" t="s">
        <v>273</v>
      </c>
      <c r="E59">
        <v>2</v>
      </c>
      <c r="F59" s="10">
        <v>0.71842818428184296</v>
      </c>
      <c r="G59">
        <v>20.972742446047299</v>
      </c>
      <c r="H59">
        <v>20.250809644217998</v>
      </c>
      <c r="I59">
        <v>-1.9369599609953401</v>
      </c>
      <c r="J59">
        <v>29.192538523543764</v>
      </c>
      <c r="K59">
        <v>2.4609993533191061E-2</v>
      </c>
      <c r="L59">
        <v>2.4552994035098602E-4</v>
      </c>
      <c r="M59">
        <v>0.14075775577301</v>
      </c>
      <c r="N59">
        <v>1.94837275212447</v>
      </c>
      <c r="O59">
        <v>8.2517521495231606E-3</v>
      </c>
      <c r="P59">
        <v>9.2786136684353004E-4</v>
      </c>
      <c r="Q59">
        <v>0.79825362332763405</v>
      </c>
      <c r="R59">
        <v>0.30796393129029598</v>
      </c>
      <c r="S59">
        <v>0.42188497108470402</v>
      </c>
      <c r="T59">
        <v>0</v>
      </c>
      <c r="U59">
        <v>1.5</v>
      </c>
      <c r="V59">
        <v>2.82153245470144</v>
      </c>
      <c r="W59">
        <v>897.67744902940296</v>
      </c>
      <c r="X59">
        <v>272.04795930241801</v>
      </c>
    </row>
    <row r="60" spans="1:24" x14ac:dyDescent="0.2">
      <c r="A60" t="s">
        <v>243</v>
      </c>
      <c r="B60" t="s">
        <v>213</v>
      </c>
      <c r="C60">
        <v>1</v>
      </c>
      <c r="D60" t="s">
        <v>273</v>
      </c>
      <c r="E60">
        <v>4</v>
      </c>
      <c r="F60" s="10">
        <v>0.86138279932546402</v>
      </c>
      <c r="G60">
        <v>45.175448154696902</v>
      </c>
      <c r="H60">
        <v>20.250809644217998</v>
      </c>
      <c r="I60">
        <v>-1.9369599609953401</v>
      </c>
      <c r="J60">
        <v>52.445263813107388</v>
      </c>
      <c r="K60">
        <v>1.642441541327861E-2</v>
      </c>
      <c r="L60">
        <v>1.6001293795264699E-4</v>
      </c>
      <c r="M60">
        <v>0.91673496773311103</v>
      </c>
      <c r="N60">
        <v>13.236245294241099</v>
      </c>
      <c r="O60">
        <v>8.2517521495231606E-3</v>
      </c>
      <c r="P60">
        <v>2.8298177455632302E-4</v>
      </c>
      <c r="Q60">
        <v>1</v>
      </c>
      <c r="R60">
        <v>0.49396118994836302</v>
      </c>
      <c r="S60">
        <v>0.41874306929787303</v>
      </c>
      <c r="T60">
        <v>0.253116896047207</v>
      </c>
      <c r="U60">
        <v>1.4508835083015501</v>
      </c>
      <c r="V60">
        <v>15.0014264728435</v>
      </c>
      <c r="W60">
        <v>654.97024619996796</v>
      </c>
      <c r="X60">
        <v>430.22175304984302</v>
      </c>
    </row>
    <row r="61" spans="1:24" x14ac:dyDescent="0.2">
      <c r="A61" t="s">
        <v>243</v>
      </c>
      <c r="B61" t="s">
        <v>213</v>
      </c>
      <c r="C61">
        <v>1</v>
      </c>
      <c r="D61" t="s">
        <v>273</v>
      </c>
      <c r="E61">
        <v>6</v>
      </c>
      <c r="F61" s="10">
        <v>2.6944709246901799</v>
      </c>
      <c r="G61">
        <v>160.77766668067301</v>
      </c>
      <c r="H61">
        <v>20.250809644217998</v>
      </c>
      <c r="I61">
        <v>-1.9369599609953401</v>
      </c>
      <c r="J61">
        <v>59.669475445967116</v>
      </c>
      <c r="K61">
        <v>4.5156604856198566E-2</v>
      </c>
      <c r="L61">
        <v>5.3552966999070905E-4</v>
      </c>
      <c r="M61">
        <v>0.47711639942414802</v>
      </c>
      <c r="N61">
        <v>8.9830520992552199</v>
      </c>
      <c r="O61">
        <v>8.2517521495231606E-3</v>
      </c>
      <c r="P61">
        <v>4.2803753013238603E-3</v>
      </c>
      <c r="Q61">
        <v>0.95523200141198294</v>
      </c>
      <c r="R61">
        <v>5.3978631688368299E-2</v>
      </c>
      <c r="S61">
        <v>0.18567699128582901</v>
      </c>
      <c r="T61">
        <v>0.25732797695254001</v>
      </c>
      <c r="U61">
        <v>0.52079481057731403</v>
      </c>
      <c r="V61">
        <v>17.3104647444666</v>
      </c>
      <c r="W61">
        <v>1279.04906467041</v>
      </c>
      <c r="X61">
        <v>865.50217295513403</v>
      </c>
    </row>
    <row r="62" spans="1:24" x14ac:dyDescent="0.2">
      <c r="A62" t="s">
        <v>243</v>
      </c>
      <c r="B62" t="s">
        <v>213</v>
      </c>
      <c r="C62">
        <v>2</v>
      </c>
      <c r="D62" t="s">
        <v>272</v>
      </c>
      <c r="E62">
        <v>0</v>
      </c>
      <c r="F62" s="10">
        <v>0.61251908396946597</v>
      </c>
      <c r="G62">
        <v>4.6546385820272498</v>
      </c>
      <c r="H62">
        <v>20.250809644217998</v>
      </c>
      <c r="I62">
        <v>-1.9369599609953401</v>
      </c>
      <c r="J62">
        <v>7.5991731585938362</v>
      </c>
      <c r="K62">
        <v>8.060338555080479E-2</v>
      </c>
      <c r="L62">
        <v>5.7889083846973698E-4</v>
      </c>
      <c r="M62">
        <v>0.41475636987778502</v>
      </c>
      <c r="N62">
        <v>1.8129192194577799</v>
      </c>
      <c r="O62">
        <v>8.2517521495231606E-3</v>
      </c>
      <c r="P62">
        <v>1.26051959893458E-4</v>
      </c>
      <c r="Q62">
        <v>0.53601677540342896</v>
      </c>
      <c r="R62">
        <v>0.538386890536798</v>
      </c>
      <c r="S62">
        <v>0.21315417004116499</v>
      </c>
      <c r="T62">
        <v>0.68505902785468897</v>
      </c>
      <c r="U62">
        <v>10.459924169373901</v>
      </c>
      <c r="V62">
        <v>3.6433568022680101</v>
      </c>
      <c r="W62">
        <v>2857.5547177737199</v>
      </c>
      <c r="X62">
        <v>5215.4473144028898</v>
      </c>
    </row>
    <row r="63" spans="1:24" x14ac:dyDescent="0.2">
      <c r="A63" t="s">
        <v>243</v>
      </c>
      <c r="B63" t="s">
        <v>213</v>
      </c>
      <c r="C63">
        <v>2</v>
      </c>
      <c r="D63" t="s">
        <v>273</v>
      </c>
      <c r="E63">
        <v>2</v>
      </c>
      <c r="F63" s="10">
        <v>2.66923076923077</v>
      </c>
      <c r="G63">
        <v>55.869640969256302</v>
      </c>
      <c r="H63">
        <v>20.250809644217998</v>
      </c>
      <c r="I63">
        <v>-1.9369599609953401</v>
      </c>
      <c r="J63">
        <v>20.930989412113306</v>
      </c>
      <c r="K63">
        <v>0.12752530311281018</v>
      </c>
      <c r="L63">
        <v>3.41876281796316E-3</v>
      </c>
      <c r="M63">
        <v>0.32520252060568799</v>
      </c>
      <c r="N63">
        <v>1.3526283224014</v>
      </c>
      <c r="O63">
        <v>8.2517521495231606E-3</v>
      </c>
      <c r="P63">
        <v>2.02119502915243E-3</v>
      </c>
      <c r="Q63">
        <v>0.99535355316010499</v>
      </c>
      <c r="R63">
        <v>0.37285570664142897</v>
      </c>
      <c r="S63">
        <v>0.76545757288848004</v>
      </c>
      <c r="T63">
        <v>0.84269535996575695</v>
      </c>
      <c r="U63">
        <v>3.1669009500122298</v>
      </c>
      <c r="V63">
        <v>28.4382683849458</v>
      </c>
      <c r="W63">
        <v>722.00962681738997</v>
      </c>
      <c r="X63">
        <v>585.37477639186795</v>
      </c>
    </row>
    <row r="64" spans="1:24" x14ac:dyDescent="0.2">
      <c r="A64" t="s">
        <v>243</v>
      </c>
      <c r="B64" t="s">
        <v>213</v>
      </c>
      <c r="C64">
        <v>2</v>
      </c>
      <c r="D64" t="s">
        <v>273</v>
      </c>
      <c r="E64">
        <v>4</v>
      </c>
      <c r="F64" s="10">
        <v>2.99277266754271</v>
      </c>
      <c r="G64">
        <v>55.013096975240799</v>
      </c>
      <c r="H64">
        <v>20.250809644217998</v>
      </c>
      <c r="I64">
        <v>-1.9369599609953401</v>
      </c>
      <c r="J64">
        <v>18.381983226414143</v>
      </c>
      <c r="K64">
        <v>0.16281010762985687</v>
      </c>
      <c r="L64">
        <v>2.0642075708319201E-3</v>
      </c>
      <c r="M64">
        <v>0.49717344714824702</v>
      </c>
      <c r="N64">
        <v>3</v>
      </c>
      <c r="O64">
        <v>8.2517521495231606E-3</v>
      </c>
      <c r="P64">
        <v>8.4303896306281401E-4</v>
      </c>
      <c r="Q64">
        <v>0.30369677608274198</v>
      </c>
      <c r="R64">
        <v>0.76798715952556296</v>
      </c>
      <c r="S64">
        <v>0.73168533833372995</v>
      </c>
      <c r="T64">
        <v>0.81006513024664994</v>
      </c>
      <c r="U64">
        <v>7.7990251580895604</v>
      </c>
      <c r="V64">
        <v>6.8406706945036904</v>
      </c>
      <c r="W64">
        <v>521.84298321809297</v>
      </c>
      <c r="X64">
        <v>813.17157687947304</v>
      </c>
    </row>
    <row r="65" spans="1:24" x14ac:dyDescent="0.2">
      <c r="A65" t="s">
        <v>243</v>
      </c>
      <c r="B65" t="s">
        <v>213</v>
      </c>
      <c r="C65">
        <v>2</v>
      </c>
      <c r="D65" t="s">
        <v>273</v>
      </c>
      <c r="E65">
        <v>6</v>
      </c>
      <c r="F65" s="10">
        <v>5.2102409638554201</v>
      </c>
      <c r="G65">
        <v>153.24751410706099</v>
      </c>
      <c r="H65">
        <v>20.250809644217998</v>
      </c>
      <c r="I65">
        <v>-1.9369599609953401</v>
      </c>
      <c r="J65">
        <v>29.412749845961535</v>
      </c>
      <c r="K65">
        <v>0.17714225943314182</v>
      </c>
      <c r="L65">
        <v>9.90432643377281E-4</v>
      </c>
      <c r="M65">
        <v>0.69486401871553405</v>
      </c>
      <c r="N65">
        <v>15.6791253812483</v>
      </c>
      <c r="O65">
        <v>8.2517521495231606E-3</v>
      </c>
      <c r="P65">
        <v>0.39493127041543802</v>
      </c>
      <c r="Q65">
        <v>0.26078223969366998</v>
      </c>
      <c r="R65">
        <v>1.33270689802534E-3</v>
      </c>
      <c r="S65">
        <v>0.45414261878601803</v>
      </c>
      <c r="T65">
        <v>0.24344574161039101</v>
      </c>
      <c r="U65">
        <v>0</v>
      </c>
      <c r="V65">
        <v>19.328923594604301</v>
      </c>
      <c r="W65">
        <v>498.61078512021101</v>
      </c>
      <c r="X65">
        <v>599.46707818925495</v>
      </c>
    </row>
    <row r="66" spans="1:24" x14ac:dyDescent="0.2">
      <c r="A66" t="s">
        <v>243</v>
      </c>
      <c r="B66" t="s">
        <v>213</v>
      </c>
      <c r="C66">
        <v>3</v>
      </c>
      <c r="D66" t="s">
        <v>272</v>
      </c>
      <c r="E66">
        <v>0</v>
      </c>
      <c r="F66" s="10">
        <v>0.35451603412768501</v>
      </c>
      <c r="G66">
        <v>1.9275480220353101</v>
      </c>
      <c r="H66">
        <v>20.250809644217998</v>
      </c>
      <c r="I66">
        <v>-1.9369599609953401</v>
      </c>
      <c r="J66">
        <v>5.4371250845626653</v>
      </c>
      <c r="K66">
        <v>6.5202846837981193E-2</v>
      </c>
      <c r="L66">
        <v>2.6225412731006902E-4</v>
      </c>
      <c r="M66">
        <v>0.74552220479690501</v>
      </c>
      <c r="N66">
        <v>3.9913100535706501</v>
      </c>
      <c r="O66">
        <v>8.2517521495231606E-3</v>
      </c>
      <c r="P66">
        <v>1.54671024243258E-2</v>
      </c>
      <c r="Q66">
        <v>0.99559670150222601</v>
      </c>
      <c r="R66">
        <v>6.25E-2</v>
      </c>
      <c r="S66">
        <v>1</v>
      </c>
      <c r="T66">
        <v>0.203001580158994</v>
      </c>
      <c r="U66">
        <v>0</v>
      </c>
      <c r="V66">
        <v>1.87633713024368</v>
      </c>
      <c r="W66">
        <v>2142.09915067469</v>
      </c>
      <c r="X66">
        <v>1467.0218140491399</v>
      </c>
    </row>
    <row r="67" spans="1:24" x14ac:dyDescent="0.2">
      <c r="A67" t="s">
        <v>243</v>
      </c>
      <c r="B67" t="s">
        <v>213</v>
      </c>
      <c r="C67">
        <v>3</v>
      </c>
      <c r="D67" t="s">
        <v>273</v>
      </c>
      <c r="E67">
        <v>2</v>
      </c>
      <c r="F67" s="10">
        <v>1.75210179504658</v>
      </c>
      <c r="G67">
        <v>20.756487058727501</v>
      </c>
      <c r="H67">
        <v>20.250809644217998</v>
      </c>
      <c r="I67">
        <v>-1.9369599609953401</v>
      </c>
      <c r="J67">
        <v>11.846621650299539</v>
      </c>
      <c r="K67">
        <v>0.14789885646447387</v>
      </c>
      <c r="L67">
        <v>1.4882518723693401E-3</v>
      </c>
      <c r="M67">
        <v>0.53827256197781004</v>
      </c>
      <c r="N67">
        <v>3.8478254387084601</v>
      </c>
      <c r="O67">
        <v>8.2517521495231606E-3</v>
      </c>
      <c r="P67">
        <v>3.1488847067175901E-3</v>
      </c>
      <c r="Q67">
        <v>0.82016727903709696</v>
      </c>
      <c r="R67">
        <v>0.89036133811686902</v>
      </c>
      <c r="S67">
        <v>0.38872253572458398</v>
      </c>
      <c r="T67">
        <v>0.15211064043759501</v>
      </c>
      <c r="U67">
        <v>0.36602785907843399</v>
      </c>
      <c r="V67">
        <v>1.93064904871287</v>
      </c>
      <c r="W67">
        <v>1043.81636679388</v>
      </c>
      <c r="X67">
        <v>560.13691891440396</v>
      </c>
    </row>
    <row r="68" spans="1:24" x14ac:dyDescent="0.2">
      <c r="A68" t="s">
        <v>243</v>
      </c>
      <c r="B68" t="s">
        <v>213</v>
      </c>
      <c r="C68">
        <v>3</v>
      </c>
      <c r="D68" t="s">
        <v>273</v>
      </c>
      <c r="E68">
        <v>4</v>
      </c>
      <c r="F68" s="10">
        <v>1.9685621821544199</v>
      </c>
      <c r="G68">
        <v>30.3745893748324</v>
      </c>
      <c r="H68">
        <v>20.250809644217998</v>
      </c>
      <c r="I68">
        <v>-1.9369599609953401</v>
      </c>
      <c r="J68">
        <v>15.429834856214731</v>
      </c>
      <c r="K68">
        <v>0.12758154578443431</v>
      </c>
      <c r="L68">
        <v>7.7309560373173302E-4</v>
      </c>
      <c r="M68">
        <v>0.22902850153249199</v>
      </c>
      <c r="N68">
        <v>2.6779010585395802</v>
      </c>
      <c r="O68">
        <v>8.2517521495231606E-3</v>
      </c>
      <c r="P68">
        <v>2.0736279082289601E-3</v>
      </c>
      <c r="Q68">
        <v>0.95110151385819197</v>
      </c>
      <c r="R68">
        <v>0.162534740695809</v>
      </c>
      <c r="S68">
        <v>0.369873823665818</v>
      </c>
      <c r="T68">
        <v>0.73376860620441098</v>
      </c>
      <c r="U68">
        <v>2.2566699207090299</v>
      </c>
      <c r="V68">
        <v>20.519175008906899</v>
      </c>
      <c r="W68">
        <v>471.32291943271099</v>
      </c>
      <c r="X68">
        <v>263.48186596521299</v>
      </c>
    </row>
    <row r="69" spans="1:24" x14ac:dyDescent="0.2">
      <c r="A69" t="s">
        <v>243</v>
      </c>
      <c r="B69" t="s">
        <v>213</v>
      </c>
      <c r="C69">
        <v>3</v>
      </c>
      <c r="D69" t="s">
        <v>273</v>
      </c>
      <c r="E69">
        <v>6</v>
      </c>
      <c r="F69" s="10">
        <v>4.4861778846153904</v>
      </c>
      <c r="G69">
        <v>94.086399333341802</v>
      </c>
      <c r="H69">
        <v>20.250809644217998</v>
      </c>
      <c r="I69">
        <v>-1.9369599609953401</v>
      </c>
      <c r="J69">
        <v>20.972507500426062</v>
      </c>
      <c r="K69">
        <v>0.21390755895661273</v>
      </c>
      <c r="L69">
        <v>2.1013382142567299E-3</v>
      </c>
      <c r="M69">
        <v>0.36007168179711702</v>
      </c>
      <c r="N69">
        <v>3.5087523328570498</v>
      </c>
      <c r="O69">
        <v>8.2517521495231606E-3</v>
      </c>
      <c r="P69">
        <v>2.85832705844846E-3</v>
      </c>
      <c r="Q69">
        <v>0.83342108545471505</v>
      </c>
      <c r="R69">
        <v>0.21386802243238001</v>
      </c>
      <c r="S69">
        <v>0.31818257313938098</v>
      </c>
      <c r="T69">
        <v>0.5625</v>
      </c>
      <c r="U69">
        <v>1.68497626888819</v>
      </c>
      <c r="V69">
        <v>29.209551354335499</v>
      </c>
      <c r="W69">
        <v>620.37527193705</v>
      </c>
      <c r="X69">
        <v>402.30243153785801</v>
      </c>
    </row>
    <row r="70" spans="1:24" x14ac:dyDescent="0.2">
      <c r="A70" t="s">
        <v>244</v>
      </c>
      <c r="B70" t="s">
        <v>213</v>
      </c>
      <c r="C70">
        <v>1</v>
      </c>
      <c r="D70" t="s">
        <v>273</v>
      </c>
      <c r="E70">
        <v>2</v>
      </c>
      <c r="F70" s="10">
        <v>408.46029826682798</v>
      </c>
      <c r="G70">
        <v>27160.038846523901</v>
      </c>
      <c r="H70">
        <v>102.358015538423</v>
      </c>
      <c r="I70">
        <v>128.77087821683699</v>
      </c>
      <c r="J70">
        <v>66.493705659445808</v>
      </c>
      <c r="K70">
        <v>6.1428415549405297</v>
      </c>
      <c r="L70">
        <v>5.2282360534020397E-2</v>
      </c>
      <c r="M70">
        <v>0.29599303781228498</v>
      </c>
      <c r="N70">
        <v>18.377914076488</v>
      </c>
      <c r="O70">
        <v>8.2517521495231606E-3</v>
      </c>
      <c r="P70">
        <v>6.5733090008156594E-2</v>
      </c>
      <c r="Q70">
        <v>0.98864425202010497</v>
      </c>
      <c r="R70">
        <v>0.36445887948768002</v>
      </c>
      <c r="S70">
        <v>0.35253530706504999</v>
      </c>
      <c r="T70">
        <v>0.182232308535351</v>
      </c>
      <c r="U70">
        <v>38.5943268886978</v>
      </c>
      <c r="V70">
        <v>18.595759703863699</v>
      </c>
      <c r="W70">
        <v>3235.7035534773099</v>
      </c>
      <c r="X70">
        <v>3377.1019007564901</v>
      </c>
    </row>
    <row r="71" spans="1:24" x14ac:dyDescent="0.2">
      <c r="A71" t="s">
        <v>244</v>
      </c>
      <c r="B71" t="s">
        <v>213</v>
      </c>
      <c r="C71">
        <v>3</v>
      </c>
      <c r="D71" t="s">
        <v>273</v>
      </c>
      <c r="E71">
        <v>2</v>
      </c>
      <c r="F71" s="10">
        <v>625.98929663608601</v>
      </c>
      <c r="G71">
        <v>53200.712277016399</v>
      </c>
      <c r="H71">
        <v>102.358015538423</v>
      </c>
      <c r="I71">
        <v>128.77087821683699</v>
      </c>
      <c r="J71">
        <v>84.986616485144495</v>
      </c>
      <c r="K71">
        <v>7.3657397190945684</v>
      </c>
      <c r="L71">
        <v>6.4663726220645104E-2</v>
      </c>
      <c r="M71">
        <v>0.269354289259219</v>
      </c>
      <c r="N71">
        <v>21.780501639945999</v>
      </c>
      <c r="O71">
        <v>8.2517521495231606E-3</v>
      </c>
      <c r="P71">
        <v>4.9408233150327698E-2</v>
      </c>
      <c r="Q71">
        <v>1.56056217922438E-2</v>
      </c>
      <c r="R71">
        <v>0.28330982100597002</v>
      </c>
      <c r="S71">
        <v>0.95599980149008901</v>
      </c>
      <c r="T71">
        <v>0.71903140581204505</v>
      </c>
      <c r="U71">
        <v>8.7117233462295705</v>
      </c>
      <c r="V71">
        <v>47.764109923949803</v>
      </c>
      <c r="W71">
        <v>3664.9191384567298</v>
      </c>
      <c r="X71">
        <v>3613.4314914649999</v>
      </c>
    </row>
    <row r="72" spans="1:24" x14ac:dyDescent="0.2">
      <c r="A72" t="s">
        <v>244</v>
      </c>
      <c r="B72" t="s">
        <v>213</v>
      </c>
      <c r="C72">
        <v>3</v>
      </c>
      <c r="D72" t="s">
        <v>273</v>
      </c>
      <c r="E72">
        <v>4</v>
      </c>
      <c r="F72" s="10">
        <v>780.95867768594997</v>
      </c>
      <c r="G72">
        <v>84561.138076000207</v>
      </c>
      <c r="H72">
        <v>102.358015538423</v>
      </c>
      <c r="I72">
        <v>128.77087821683699</v>
      </c>
      <c r="J72">
        <v>108.27863303416051</v>
      </c>
      <c r="K72">
        <v>7.2124911056049958</v>
      </c>
      <c r="L72">
        <v>2.2220254995019301E-2</v>
      </c>
      <c r="M72">
        <v>2.9070915592014801E-2</v>
      </c>
      <c r="N72">
        <v>8.8925657339697697</v>
      </c>
      <c r="O72">
        <v>8.2517521495231606E-3</v>
      </c>
      <c r="P72">
        <v>4.1013684367045403E-2</v>
      </c>
      <c r="Q72">
        <v>0.275626590869819</v>
      </c>
      <c r="R72">
        <v>0.43754149234463802</v>
      </c>
      <c r="S72">
        <v>0.77089003141407897</v>
      </c>
      <c r="T72">
        <v>0.37460566251316302</v>
      </c>
      <c r="U72">
        <v>29.006173032566</v>
      </c>
      <c r="V72">
        <v>41.659646947867699</v>
      </c>
      <c r="W72">
        <v>3246.9338739447298</v>
      </c>
      <c r="X72">
        <v>3456.6958921884602</v>
      </c>
    </row>
    <row r="73" spans="1:24" x14ac:dyDescent="0.2">
      <c r="A73" t="s">
        <v>242</v>
      </c>
      <c r="B73" t="s">
        <v>220</v>
      </c>
      <c r="C73">
        <v>1</v>
      </c>
      <c r="D73" t="s">
        <v>273</v>
      </c>
      <c r="E73">
        <v>2</v>
      </c>
      <c r="F73" s="10">
        <v>18.593865030674799</v>
      </c>
      <c r="G73">
        <v>2620.2536148865902</v>
      </c>
      <c r="H73">
        <v>148.525041898978</v>
      </c>
      <c r="I73">
        <v>-94.068491159474206</v>
      </c>
      <c r="J73">
        <v>140.92033101046434</v>
      </c>
      <c r="K73">
        <v>0.13194593638368671</v>
      </c>
      <c r="L73">
        <v>1.72742340953747E-3</v>
      </c>
      <c r="M73">
        <v>0.21990323675315501</v>
      </c>
      <c r="N73">
        <v>13.342271622198</v>
      </c>
      <c r="O73">
        <v>5.6079868977341896E-3</v>
      </c>
      <c r="P73">
        <v>1.9548463582765899E-3</v>
      </c>
      <c r="Q73">
        <v>0.79172745779851605</v>
      </c>
      <c r="R73">
        <v>0.66002549127464305</v>
      </c>
      <c r="S73">
        <v>0.60216706392048003</v>
      </c>
      <c r="T73">
        <v>8.9818798158233501E-2</v>
      </c>
      <c r="U73">
        <v>6.9864931511805501</v>
      </c>
      <c r="V73">
        <v>44.675856398050897</v>
      </c>
      <c r="W73">
        <v>3991.40199272263</v>
      </c>
      <c r="X73">
        <v>2187.9848312866998</v>
      </c>
    </row>
    <row r="74" spans="1:24" x14ac:dyDescent="0.2">
      <c r="A74" t="s">
        <v>242</v>
      </c>
      <c r="B74" t="s">
        <v>220</v>
      </c>
      <c r="C74">
        <v>1</v>
      </c>
      <c r="D74" t="s">
        <v>273</v>
      </c>
      <c r="E74">
        <v>6</v>
      </c>
      <c r="F74" s="10">
        <v>14.336424523441501</v>
      </c>
      <c r="G74">
        <v>3202.75944061153</v>
      </c>
      <c r="H74">
        <v>148.525041898978</v>
      </c>
      <c r="I74">
        <v>-94.068491159474206</v>
      </c>
      <c r="J74">
        <v>223.40015359999245</v>
      </c>
      <c r="K74">
        <v>6.4173745149304975E-2</v>
      </c>
      <c r="L74">
        <v>2.30458644938314E-4</v>
      </c>
      <c r="M74">
        <v>0.34793889847563197</v>
      </c>
      <c r="N74">
        <v>49.976791881115801</v>
      </c>
      <c r="O74">
        <v>5.6079868977341896E-3</v>
      </c>
      <c r="P74">
        <v>2.0400747288367199E-3</v>
      </c>
      <c r="Q74">
        <v>0.92257349954345103</v>
      </c>
      <c r="R74">
        <v>0.20392556003642001</v>
      </c>
      <c r="S74">
        <v>0.29479717098296299</v>
      </c>
      <c r="T74">
        <v>0.43152969054502099</v>
      </c>
      <c r="U74">
        <v>1.6885327422904099</v>
      </c>
      <c r="V74">
        <v>36.220852851480103</v>
      </c>
      <c r="W74">
        <v>9619.4974873926094</v>
      </c>
      <c r="X74">
        <v>2009.23115954643</v>
      </c>
    </row>
    <row r="75" spans="1:24" x14ac:dyDescent="0.2">
      <c r="A75" t="s">
        <v>242</v>
      </c>
      <c r="B75" t="s">
        <v>220</v>
      </c>
      <c r="C75">
        <v>2</v>
      </c>
      <c r="D75" t="s">
        <v>272</v>
      </c>
      <c r="E75">
        <v>0</v>
      </c>
      <c r="F75" s="10">
        <v>0.56292906178489699</v>
      </c>
      <c r="G75">
        <v>41.992030797484198</v>
      </c>
      <c r="H75">
        <v>148.525041898978</v>
      </c>
      <c r="I75">
        <v>-94.068491159474206</v>
      </c>
      <c r="J75">
        <v>74.595599424799175</v>
      </c>
      <c r="K75">
        <v>7.5464111304902552E-3</v>
      </c>
      <c r="L75">
        <v>2.8216161131733297E-4</v>
      </c>
      <c r="M75">
        <v>0</v>
      </c>
      <c r="N75">
        <v>12.7025011930861</v>
      </c>
      <c r="O75">
        <v>5.6079868977341896E-3</v>
      </c>
      <c r="P75">
        <v>1.36542928342975E-4</v>
      </c>
      <c r="Q75">
        <v>0.47893444158354198</v>
      </c>
      <c r="R75">
        <v>0.294512320929949</v>
      </c>
      <c r="S75">
        <v>6.7077931705256694E-2</v>
      </c>
      <c r="T75">
        <v>3.3026281548016297E-2</v>
      </c>
      <c r="U75">
        <v>0.89869397661952499</v>
      </c>
      <c r="V75">
        <v>45.931119695158699</v>
      </c>
      <c r="W75">
        <v>669.71670369356605</v>
      </c>
      <c r="X75">
        <v>532.544081813312</v>
      </c>
    </row>
    <row r="76" spans="1:24" x14ac:dyDescent="0.2">
      <c r="A76" t="s">
        <v>242</v>
      </c>
      <c r="B76" t="s">
        <v>220</v>
      </c>
      <c r="C76">
        <v>2</v>
      </c>
      <c r="D76" t="s">
        <v>273</v>
      </c>
      <c r="E76">
        <v>6</v>
      </c>
      <c r="F76" s="10">
        <v>20.711078928312801</v>
      </c>
      <c r="G76">
        <v>3274.0592177481299</v>
      </c>
      <c r="H76">
        <v>148.525041898978</v>
      </c>
      <c r="I76">
        <v>-94.068491159474206</v>
      </c>
      <c r="J76">
        <v>158.08250401056466</v>
      </c>
      <c r="K76">
        <v>0.13101436530211261</v>
      </c>
      <c r="L76">
        <v>1.53599360191126E-3</v>
      </c>
      <c r="M76">
        <v>0.98147750746776496</v>
      </c>
      <c r="N76">
        <v>29.951366461519399</v>
      </c>
      <c r="O76">
        <v>5.6079868977341896E-3</v>
      </c>
      <c r="P76">
        <v>1.14086379258129E-2</v>
      </c>
      <c r="Q76">
        <v>0.51784806528962701</v>
      </c>
      <c r="R76">
        <v>4.0001036214132001E-2</v>
      </c>
      <c r="S76">
        <v>0</v>
      </c>
      <c r="T76">
        <v>0.25210451775209303</v>
      </c>
      <c r="U76">
        <v>0.25</v>
      </c>
      <c r="V76">
        <v>14.706329553642201</v>
      </c>
      <c r="W76">
        <v>2695.9590821612401</v>
      </c>
      <c r="X76">
        <v>989.00794636017201</v>
      </c>
    </row>
    <row r="77" spans="1:24" x14ac:dyDescent="0.2">
      <c r="A77" t="s">
        <v>242</v>
      </c>
      <c r="B77" t="s">
        <v>220</v>
      </c>
      <c r="C77">
        <v>3</v>
      </c>
      <c r="D77" t="s">
        <v>273</v>
      </c>
      <c r="E77">
        <v>2</v>
      </c>
      <c r="F77" s="10">
        <v>18.379515512112199</v>
      </c>
      <c r="G77">
        <v>2693.4252094590502</v>
      </c>
      <c r="H77">
        <v>148.525041898978</v>
      </c>
      <c r="I77">
        <v>-94.068491159474206</v>
      </c>
      <c r="J77">
        <v>146.54495150778422</v>
      </c>
      <c r="K77">
        <v>0.12541896068753969</v>
      </c>
      <c r="L77">
        <v>8.6792613220321201E-4</v>
      </c>
      <c r="M77">
        <v>0.223922071976286</v>
      </c>
      <c r="N77">
        <v>23.218439157928302</v>
      </c>
      <c r="O77">
        <v>5.6079868977341896E-3</v>
      </c>
      <c r="P77">
        <v>7.2705839973857796E-3</v>
      </c>
      <c r="Q77">
        <v>0.90175480895453197</v>
      </c>
      <c r="R77">
        <v>9.9155442860920998E-2</v>
      </c>
      <c r="S77">
        <v>5.1109999949655802E-2</v>
      </c>
      <c r="T77">
        <v>0.21514147461998301</v>
      </c>
      <c r="U77">
        <v>2.6621893897560902</v>
      </c>
      <c r="V77">
        <v>31.1492884579344</v>
      </c>
      <c r="W77">
        <v>8625.8664577555301</v>
      </c>
      <c r="X77">
        <v>1343.87327738158</v>
      </c>
    </row>
    <row r="78" spans="1:24" x14ac:dyDescent="0.2">
      <c r="A78" t="s">
        <v>242</v>
      </c>
      <c r="B78" t="s">
        <v>220</v>
      </c>
      <c r="C78">
        <v>3</v>
      </c>
      <c r="D78" t="s">
        <v>273</v>
      </c>
      <c r="E78">
        <v>4</v>
      </c>
      <c r="F78" s="10">
        <v>22.374546773023901</v>
      </c>
      <c r="G78">
        <v>3240.9532438097799</v>
      </c>
      <c r="H78">
        <v>148.525041898978</v>
      </c>
      <c r="I78">
        <v>-94.068491159474206</v>
      </c>
      <c r="J78">
        <v>144.85000642414209</v>
      </c>
      <c r="K78">
        <v>0.15446700573493896</v>
      </c>
      <c r="L78">
        <v>8.1306467920738701E-4</v>
      </c>
      <c r="M78">
        <v>0.56815576280896496</v>
      </c>
      <c r="N78">
        <v>49.930441380828498</v>
      </c>
      <c r="O78">
        <v>5.6079868977341896E-3</v>
      </c>
      <c r="P78">
        <v>1.18887952465319E-2</v>
      </c>
      <c r="Q78">
        <v>0.60306428904519205</v>
      </c>
      <c r="R78">
        <v>3.7144568829171901E-2</v>
      </c>
      <c r="S78">
        <v>0</v>
      </c>
      <c r="T78">
        <v>0.27566100560200502</v>
      </c>
      <c r="U78">
        <v>0.67717057624744303</v>
      </c>
      <c r="V78">
        <v>29.237868947302101</v>
      </c>
      <c r="W78">
        <v>9443.7221041312696</v>
      </c>
      <c r="X78">
        <v>1285.5794083771</v>
      </c>
    </row>
    <row r="79" spans="1:24" x14ac:dyDescent="0.2">
      <c r="A79" t="s">
        <v>243</v>
      </c>
      <c r="B79" t="s">
        <v>220</v>
      </c>
      <c r="C79">
        <v>2</v>
      </c>
      <c r="D79" t="s">
        <v>273</v>
      </c>
      <c r="E79">
        <v>2</v>
      </c>
      <c r="F79" s="10">
        <v>0.21703296703296701</v>
      </c>
      <c r="G79">
        <v>0.296466178131925</v>
      </c>
      <c r="H79">
        <v>0.81900943910741797</v>
      </c>
      <c r="I79">
        <v>0.11090659858363</v>
      </c>
      <c r="J79">
        <v>1.3659960612660849</v>
      </c>
      <c r="K79">
        <v>0.15888257161723307</v>
      </c>
      <c r="L79">
        <v>2.86446129466034E-3</v>
      </c>
      <c r="M79">
        <v>0.75</v>
      </c>
      <c r="N79">
        <v>0.3125</v>
      </c>
      <c r="O79">
        <v>5.6079868977341896E-3</v>
      </c>
      <c r="P79">
        <v>0.32365673755630597</v>
      </c>
      <c r="Q79">
        <v>1</v>
      </c>
      <c r="R79">
        <v>0.27444208897556599</v>
      </c>
      <c r="S79">
        <v>0.51482398605295299</v>
      </c>
      <c r="T79">
        <v>1</v>
      </c>
      <c r="U79">
        <v>0</v>
      </c>
      <c r="V79">
        <v>2.8180418504234001E-2</v>
      </c>
      <c r="W79">
        <v>50.306194680398796</v>
      </c>
      <c r="X79">
        <v>99.683413713448203</v>
      </c>
    </row>
    <row r="80" spans="1:24" x14ac:dyDescent="0.2">
      <c r="A80" t="s">
        <v>243</v>
      </c>
      <c r="B80" t="s">
        <v>220</v>
      </c>
      <c r="C80">
        <v>3</v>
      </c>
      <c r="D80" t="s">
        <v>273</v>
      </c>
      <c r="E80">
        <v>2</v>
      </c>
      <c r="F80" s="10">
        <v>0.18927516473528699</v>
      </c>
      <c r="G80">
        <v>0.26712131540353401</v>
      </c>
      <c r="H80">
        <v>0.81900943910741797</v>
      </c>
      <c r="I80">
        <v>0.11090659858363</v>
      </c>
      <c r="J80">
        <v>1.4112856051512075</v>
      </c>
      <c r="K80">
        <v>0.13411542216857497</v>
      </c>
      <c r="L80">
        <v>8.3440111626081892E-3</v>
      </c>
      <c r="M80">
        <v>0.51128885846398198</v>
      </c>
      <c r="N80">
        <v>6.3270778828472096E-2</v>
      </c>
      <c r="O80">
        <v>5.6079868977341896E-3</v>
      </c>
      <c r="P80">
        <v>3.1966689125744198E-3</v>
      </c>
      <c r="Q80">
        <v>0.75</v>
      </c>
      <c r="R80">
        <v>0.95874266151051002</v>
      </c>
      <c r="S80">
        <v>0.54779789430807502</v>
      </c>
      <c r="T80">
        <v>0.89258711831919302</v>
      </c>
      <c r="U80">
        <v>0.3125</v>
      </c>
      <c r="V80">
        <v>0.25</v>
      </c>
      <c r="W80">
        <v>87.277438069413094</v>
      </c>
      <c r="X80">
        <v>55.953112682317702</v>
      </c>
    </row>
    <row r="81" spans="1:24" x14ac:dyDescent="0.2">
      <c r="A81" t="s">
        <v>243</v>
      </c>
      <c r="B81" t="s">
        <v>220</v>
      </c>
      <c r="C81">
        <v>3</v>
      </c>
      <c r="D81" t="s">
        <v>273</v>
      </c>
      <c r="E81">
        <v>4</v>
      </c>
      <c r="F81" s="10">
        <v>0.33795654184003698</v>
      </c>
      <c r="G81">
        <v>0.39035789450275299</v>
      </c>
      <c r="H81">
        <v>0.81900943910741797</v>
      </c>
      <c r="I81">
        <v>0.11090659858363</v>
      </c>
      <c r="J81">
        <v>1.1550535236791446</v>
      </c>
      <c r="K81">
        <v>0.29258950768234349</v>
      </c>
      <c r="L81">
        <v>1.8418785685279299E-2</v>
      </c>
      <c r="M81">
        <v>0.878283721340543</v>
      </c>
      <c r="N81">
        <v>6.25E-2</v>
      </c>
      <c r="O81">
        <v>5.6079868977341896E-3</v>
      </c>
      <c r="P81">
        <v>3.4095231031386901E-3</v>
      </c>
      <c r="Q81">
        <v>0</v>
      </c>
      <c r="R81">
        <v>0.30488782770436101</v>
      </c>
      <c r="S81">
        <v>0.356195547029725</v>
      </c>
      <c r="T81">
        <v>0.67767698927877096</v>
      </c>
      <c r="U81">
        <v>4.1766287844489602E-2</v>
      </c>
      <c r="V81">
        <v>0.125</v>
      </c>
      <c r="W81">
        <v>47.002037603670999</v>
      </c>
      <c r="X81">
        <v>89.183294301362395</v>
      </c>
    </row>
    <row r="82" spans="1:24" x14ac:dyDescent="0.2">
      <c r="A82" t="s">
        <v>243</v>
      </c>
      <c r="B82" t="s">
        <v>220</v>
      </c>
      <c r="C82">
        <v>3</v>
      </c>
      <c r="D82" t="s">
        <v>273</v>
      </c>
      <c r="E82">
        <v>6</v>
      </c>
      <c r="F82" s="10">
        <v>0.24158653846153799</v>
      </c>
      <c r="G82">
        <v>0.29638136592812198</v>
      </c>
      <c r="H82">
        <v>0.81900943910741797</v>
      </c>
      <c r="I82">
        <v>0.11090659858363</v>
      </c>
      <c r="J82">
        <v>1.2268124201601889</v>
      </c>
      <c r="K82">
        <v>0.19692214921494947</v>
      </c>
      <c r="L82">
        <v>1.08115385024621E-2</v>
      </c>
      <c r="M82">
        <v>0.75</v>
      </c>
      <c r="N82">
        <v>5.3287222208969802E-2</v>
      </c>
      <c r="O82">
        <v>5.6079868977341896E-3</v>
      </c>
      <c r="P82">
        <v>4.85811270124326E-3</v>
      </c>
      <c r="Q82">
        <v>0.75</v>
      </c>
      <c r="R82">
        <v>0.39524405402452301</v>
      </c>
      <c r="S82">
        <v>1</v>
      </c>
      <c r="T82">
        <v>0.40068447359357701</v>
      </c>
      <c r="U82">
        <v>0</v>
      </c>
      <c r="V82">
        <v>0.58853062269948697</v>
      </c>
      <c r="W82">
        <v>40.237202847615499</v>
      </c>
      <c r="X82">
        <v>64.540333141499104</v>
      </c>
    </row>
    <row r="83" spans="1:24" x14ac:dyDescent="0.2">
      <c r="A83" t="s">
        <v>244</v>
      </c>
      <c r="B83" t="s">
        <v>220</v>
      </c>
      <c r="C83">
        <v>1</v>
      </c>
      <c r="D83" t="s">
        <v>272</v>
      </c>
      <c r="E83">
        <v>0</v>
      </c>
      <c r="F83" s="10">
        <v>0.130984952120383</v>
      </c>
      <c r="G83">
        <v>6.8822554783915502</v>
      </c>
      <c r="H83">
        <v>58.650431822673198</v>
      </c>
      <c r="I83">
        <v>-80.574453774029493</v>
      </c>
      <c r="J83">
        <v>52.542336863751693</v>
      </c>
      <c r="K83">
        <v>2.4929411202254288E-3</v>
      </c>
      <c r="L83">
        <v>1.45559736977363E-3</v>
      </c>
      <c r="M83">
        <v>0</v>
      </c>
      <c r="N83">
        <v>49.8879851309594</v>
      </c>
      <c r="O83">
        <v>5.6079868977341896E-3</v>
      </c>
      <c r="P83">
        <v>0.93271994941566005</v>
      </c>
      <c r="Q83">
        <v>1</v>
      </c>
      <c r="R83">
        <v>0.78733244824453597</v>
      </c>
      <c r="S83">
        <v>0</v>
      </c>
      <c r="T83">
        <v>0</v>
      </c>
      <c r="U83">
        <v>0.16829338461384999</v>
      </c>
      <c r="V83">
        <v>0</v>
      </c>
      <c r="W83">
        <v>922.140029745741</v>
      </c>
      <c r="X83">
        <v>6553500</v>
      </c>
    </row>
    <row r="84" spans="1:24" x14ac:dyDescent="0.2">
      <c r="A84" t="s">
        <v>244</v>
      </c>
      <c r="B84" t="s">
        <v>220</v>
      </c>
      <c r="C84">
        <v>1</v>
      </c>
      <c r="D84" t="s">
        <v>273</v>
      </c>
      <c r="E84">
        <v>2</v>
      </c>
      <c r="F84" s="10">
        <v>31.732769044739999</v>
      </c>
      <c r="G84">
        <v>1089.61444591801</v>
      </c>
      <c r="H84">
        <v>58.650431822673198</v>
      </c>
      <c r="I84">
        <v>-80.574453774029493</v>
      </c>
      <c r="J84">
        <v>34.337200273375565</v>
      </c>
      <c r="K84">
        <v>0.92415132253356735</v>
      </c>
      <c r="L84">
        <v>7.4972862508897497E-3</v>
      </c>
      <c r="M84">
        <v>0.94478863524026901</v>
      </c>
      <c r="N84">
        <v>23.1501060793805</v>
      </c>
      <c r="O84">
        <v>5.6079868977341896E-3</v>
      </c>
      <c r="P84">
        <v>1.21033105828071E-2</v>
      </c>
      <c r="Q84">
        <v>0.21283182303916301</v>
      </c>
      <c r="R84">
        <v>0.2076699275486</v>
      </c>
      <c r="S84">
        <v>2.28353705646764E-2</v>
      </c>
      <c r="T84">
        <v>0.72740935747691404</v>
      </c>
      <c r="U84">
        <v>1.1158893418841</v>
      </c>
      <c r="V84">
        <v>19.759131351665701</v>
      </c>
      <c r="W84">
        <v>1998.35081990916</v>
      </c>
      <c r="X84">
        <v>1234.5506244877099</v>
      </c>
    </row>
    <row r="85" spans="1:24" x14ac:dyDescent="0.2">
      <c r="A85" t="s">
        <v>244</v>
      </c>
      <c r="B85" t="s">
        <v>220</v>
      </c>
      <c r="C85">
        <v>1</v>
      </c>
      <c r="D85" t="s">
        <v>273</v>
      </c>
      <c r="E85">
        <v>4</v>
      </c>
      <c r="F85" s="10">
        <v>87.287153652392902</v>
      </c>
      <c r="G85">
        <v>4879.5157852359298</v>
      </c>
      <c r="H85">
        <v>58.650431822673198</v>
      </c>
      <c r="I85">
        <v>-80.574453774029493</v>
      </c>
      <c r="J85">
        <v>55.901877665387275</v>
      </c>
      <c r="K85">
        <v>1.5614350948078874</v>
      </c>
      <c r="L85">
        <v>9.4298987732134298E-3</v>
      </c>
      <c r="M85">
        <v>0.43474768928081903</v>
      </c>
      <c r="N85">
        <v>16.759380648834501</v>
      </c>
      <c r="O85">
        <v>5.6079868977341896E-3</v>
      </c>
      <c r="P85">
        <v>6.4565115893472401E-3</v>
      </c>
      <c r="Q85">
        <v>0.248325606399739</v>
      </c>
      <c r="R85">
        <v>0.35254021187109102</v>
      </c>
      <c r="S85">
        <v>0.65224762602596298</v>
      </c>
      <c r="T85">
        <v>0.762539168719234</v>
      </c>
      <c r="U85">
        <v>16.235016196252399</v>
      </c>
      <c r="V85">
        <v>29.462104537936899</v>
      </c>
      <c r="W85">
        <v>1899.1795145978499</v>
      </c>
      <c r="X85">
        <v>1894.2670334596601</v>
      </c>
    </row>
    <row r="86" spans="1:24" x14ac:dyDescent="0.2">
      <c r="A86" t="s">
        <v>244</v>
      </c>
      <c r="B86" t="s">
        <v>220</v>
      </c>
      <c r="C86">
        <v>1</v>
      </c>
      <c r="D86" t="s">
        <v>273</v>
      </c>
      <c r="E86">
        <v>6</v>
      </c>
      <c r="F86" s="10">
        <v>61.300844205679198</v>
      </c>
      <c r="G86">
        <v>3682.47651156965</v>
      </c>
      <c r="H86">
        <v>58.650431822673198</v>
      </c>
      <c r="I86">
        <v>-80.574453774029493</v>
      </c>
      <c r="J86">
        <v>60.072198993117425</v>
      </c>
      <c r="K86">
        <v>1.0204528090057523</v>
      </c>
      <c r="L86">
        <v>3.3617146010037598E-3</v>
      </c>
      <c r="M86">
        <v>0.69314219724252302</v>
      </c>
      <c r="N86">
        <v>41.796517063648501</v>
      </c>
      <c r="O86">
        <v>5.6079868977341896E-3</v>
      </c>
      <c r="P86">
        <v>3.38638734433139E-3</v>
      </c>
      <c r="Q86">
        <v>0.25568132530649601</v>
      </c>
      <c r="R86">
        <v>0.53944923924310995</v>
      </c>
      <c r="S86">
        <v>0.63862065582641703</v>
      </c>
      <c r="T86">
        <v>0.99954663612556305</v>
      </c>
      <c r="U86">
        <v>19.496843226117601</v>
      </c>
      <c r="V86">
        <v>47.150004395269299</v>
      </c>
      <c r="W86">
        <v>2283.64066351463</v>
      </c>
      <c r="X86">
        <v>2330.2066134685301</v>
      </c>
    </row>
    <row r="87" spans="1:24" x14ac:dyDescent="0.2">
      <c r="A87" t="s">
        <v>244</v>
      </c>
      <c r="B87" t="s">
        <v>220</v>
      </c>
      <c r="C87">
        <v>2</v>
      </c>
      <c r="D87" t="s">
        <v>273</v>
      </c>
      <c r="E87">
        <v>2</v>
      </c>
      <c r="F87" s="10">
        <v>7.4656569214512203</v>
      </c>
      <c r="G87">
        <v>213.31303789635101</v>
      </c>
      <c r="H87">
        <v>58.650431822673198</v>
      </c>
      <c r="I87">
        <v>-80.574453774029493</v>
      </c>
      <c r="J87">
        <v>28.572574408480307</v>
      </c>
      <c r="K87">
        <v>0.26128751349879842</v>
      </c>
      <c r="L87">
        <v>2.2364810774498901E-3</v>
      </c>
      <c r="M87">
        <v>0.46789782175535399</v>
      </c>
      <c r="N87">
        <v>8.8088205242835098</v>
      </c>
      <c r="O87">
        <v>5.6079868977341896E-3</v>
      </c>
      <c r="P87">
        <v>3.64868036192656E-3</v>
      </c>
      <c r="Q87">
        <v>0.52237503148521303</v>
      </c>
      <c r="R87">
        <v>0.46943252641436101</v>
      </c>
      <c r="S87">
        <v>1</v>
      </c>
      <c r="T87">
        <v>0.46882869490754198</v>
      </c>
      <c r="U87">
        <v>1.7316115237645699</v>
      </c>
      <c r="V87">
        <v>19.232022108228499</v>
      </c>
      <c r="W87">
        <v>1715.09244471022</v>
      </c>
      <c r="X87">
        <v>749.42526734410205</v>
      </c>
    </row>
    <row r="88" spans="1:24" x14ac:dyDescent="0.2">
      <c r="A88" t="s">
        <v>244</v>
      </c>
      <c r="B88" t="s">
        <v>220</v>
      </c>
      <c r="C88">
        <v>2</v>
      </c>
      <c r="D88" t="s">
        <v>273</v>
      </c>
      <c r="E88">
        <v>4</v>
      </c>
      <c r="F88" s="10">
        <v>8.0050942435048391</v>
      </c>
      <c r="G88">
        <v>407.96633489171899</v>
      </c>
      <c r="H88">
        <v>58.650431822673198</v>
      </c>
      <c r="I88">
        <v>-80.574453774029493</v>
      </c>
      <c r="J88">
        <v>50.963339403871984</v>
      </c>
      <c r="K88">
        <v>0.15707554365828399</v>
      </c>
      <c r="L88">
        <v>2.9723392995419898E-3</v>
      </c>
      <c r="M88">
        <v>0.66445713111171101</v>
      </c>
      <c r="N88">
        <v>5.1030380836456999</v>
      </c>
      <c r="O88">
        <v>5.6079868977341896E-3</v>
      </c>
      <c r="P88">
        <v>4.32204136831826E-3</v>
      </c>
      <c r="Q88">
        <v>0.62256825928246196</v>
      </c>
      <c r="R88">
        <v>6.6158813671911301E-2</v>
      </c>
      <c r="S88">
        <v>8.4840628886378097E-2</v>
      </c>
      <c r="T88">
        <v>0.14209561300148699</v>
      </c>
      <c r="U88">
        <v>1.25</v>
      </c>
      <c r="V88">
        <v>14.0328031851442</v>
      </c>
      <c r="W88">
        <v>1782.06304024919</v>
      </c>
      <c r="X88">
        <v>656.87730197431699</v>
      </c>
    </row>
    <row r="89" spans="1:24" x14ac:dyDescent="0.2">
      <c r="A89" t="s">
        <v>244</v>
      </c>
      <c r="B89" t="s">
        <v>220</v>
      </c>
      <c r="C89">
        <v>2</v>
      </c>
      <c r="D89" t="s">
        <v>273</v>
      </c>
      <c r="E89">
        <v>6</v>
      </c>
      <c r="F89" s="10">
        <v>3.4163036714374599</v>
      </c>
      <c r="G89">
        <v>269.51462817173501</v>
      </c>
      <c r="H89">
        <v>58.650431822673198</v>
      </c>
      <c r="I89">
        <v>-80.574453774029493</v>
      </c>
      <c r="J89">
        <v>78.890711743529749</v>
      </c>
      <c r="K89">
        <v>4.3304257192452691E-2</v>
      </c>
      <c r="L89">
        <v>1.8239828814128299E-3</v>
      </c>
      <c r="M89">
        <v>0</v>
      </c>
      <c r="N89">
        <v>49.905839427381302</v>
      </c>
      <c r="O89">
        <v>5.6079868977341896E-3</v>
      </c>
      <c r="P89">
        <v>2.4221487067753698E-3</v>
      </c>
      <c r="Q89">
        <v>0.91175466657231596</v>
      </c>
      <c r="R89">
        <v>0.126021572446464</v>
      </c>
      <c r="S89">
        <v>0.51254882344995301</v>
      </c>
      <c r="T89">
        <v>0.44739546941987302</v>
      </c>
      <c r="U89">
        <v>0.29251113521</v>
      </c>
      <c r="V89">
        <v>23.661880807513299</v>
      </c>
      <c r="W89">
        <v>10001.8127083034</v>
      </c>
      <c r="X89">
        <v>421.97505657866202</v>
      </c>
    </row>
    <row r="90" spans="1:24" x14ac:dyDescent="0.2">
      <c r="A90" t="s">
        <v>244</v>
      </c>
      <c r="B90" t="s">
        <v>220</v>
      </c>
      <c r="C90">
        <v>3</v>
      </c>
      <c r="D90" t="s">
        <v>273</v>
      </c>
      <c r="E90">
        <v>2</v>
      </c>
      <c r="F90" s="10">
        <v>18.066768603465899</v>
      </c>
      <c r="G90">
        <v>543.67478496325202</v>
      </c>
      <c r="H90">
        <v>58.650431822673198</v>
      </c>
      <c r="I90">
        <v>-80.574453774029493</v>
      </c>
      <c r="J90">
        <v>30.092530484890052</v>
      </c>
      <c r="K90">
        <v>0.6003738573111197</v>
      </c>
      <c r="L90">
        <v>6.9901483347172303E-3</v>
      </c>
      <c r="M90">
        <v>0.60107942254400304</v>
      </c>
      <c r="N90">
        <v>9.42011682748063</v>
      </c>
      <c r="O90">
        <v>5.6079868977341896E-3</v>
      </c>
      <c r="P90">
        <v>1.51467979016323E-2</v>
      </c>
      <c r="Q90">
        <v>0.53126888747578804</v>
      </c>
      <c r="R90">
        <v>0.15836323870351501</v>
      </c>
      <c r="S90">
        <v>0.782021556426437</v>
      </c>
      <c r="T90">
        <v>0.91998726725746505</v>
      </c>
      <c r="U90">
        <v>1.10599943675372</v>
      </c>
      <c r="V90">
        <v>36.348930490927003</v>
      </c>
      <c r="W90">
        <v>1919.10957738907</v>
      </c>
      <c r="X90">
        <v>809.02782326184297</v>
      </c>
    </row>
    <row r="91" spans="1:24" x14ac:dyDescent="0.2">
      <c r="A91" t="s">
        <v>244</v>
      </c>
      <c r="B91" t="s">
        <v>220</v>
      </c>
      <c r="C91">
        <v>3</v>
      </c>
      <c r="D91" t="s">
        <v>273</v>
      </c>
      <c r="E91">
        <v>4</v>
      </c>
      <c r="F91" s="10">
        <v>21.7206611570248</v>
      </c>
      <c r="G91">
        <v>947.01206242438104</v>
      </c>
      <c r="H91">
        <v>58.650431822673198</v>
      </c>
      <c r="I91">
        <v>-80.574453774029493</v>
      </c>
      <c r="J91">
        <v>43.599596512194687</v>
      </c>
      <c r="K91">
        <v>0.49818491212297322</v>
      </c>
      <c r="L91">
        <v>4.4137148182522602E-3</v>
      </c>
      <c r="M91">
        <v>0.30687320138088697</v>
      </c>
      <c r="N91">
        <v>5.3832276844829101</v>
      </c>
      <c r="O91">
        <v>5.6079868977341896E-3</v>
      </c>
      <c r="P91">
        <v>6.8308390099962599E-3</v>
      </c>
      <c r="Q91">
        <v>0.99268670004210402</v>
      </c>
      <c r="R91">
        <v>0.25958832526008702</v>
      </c>
      <c r="S91">
        <v>0.957350538773865</v>
      </c>
      <c r="T91">
        <v>0.29275227313399299</v>
      </c>
      <c r="U91">
        <v>3.5231117065522102</v>
      </c>
      <c r="V91">
        <v>43.654890561052099</v>
      </c>
      <c r="W91">
        <v>1410.4148233922899</v>
      </c>
      <c r="X91">
        <v>849.22180722589405</v>
      </c>
    </row>
    <row r="92" spans="1:24" x14ac:dyDescent="0.2">
      <c r="A92" t="s">
        <v>244</v>
      </c>
      <c r="B92" t="s">
        <v>220</v>
      </c>
      <c r="C92">
        <v>3</v>
      </c>
      <c r="D92" t="s">
        <v>273</v>
      </c>
      <c r="E92">
        <v>6</v>
      </c>
      <c r="F92" s="10">
        <v>8.0242884250474393</v>
      </c>
      <c r="G92">
        <v>331.85817978009197</v>
      </c>
      <c r="H92">
        <v>58.650431822673198</v>
      </c>
      <c r="I92">
        <v>-80.574453774029493</v>
      </c>
      <c r="J92">
        <v>41.356711299685124</v>
      </c>
      <c r="K92">
        <v>0.19402626980904386</v>
      </c>
      <c r="L92">
        <v>1.2292509096053499E-3</v>
      </c>
      <c r="M92">
        <v>0.75979527192913698</v>
      </c>
      <c r="N92">
        <v>15.298233315400299</v>
      </c>
      <c r="O92">
        <v>5.6079868977341896E-3</v>
      </c>
      <c r="P92">
        <v>3.06095479027424E-3</v>
      </c>
      <c r="Q92">
        <v>0.75696165815863203</v>
      </c>
      <c r="R92">
        <v>0.169443122777682</v>
      </c>
      <c r="S92">
        <v>0.113549915081435</v>
      </c>
      <c r="T92">
        <v>0.147076649524819</v>
      </c>
      <c r="U92">
        <v>1.07153893312726</v>
      </c>
      <c r="V92">
        <v>9.3338953095197592</v>
      </c>
      <c r="W92">
        <v>1461.74144223024</v>
      </c>
      <c r="X92">
        <v>569.08122611371903</v>
      </c>
    </row>
    <row r="93" spans="1:24" x14ac:dyDescent="0.2">
      <c r="A93" t="s">
        <v>242</v>
      </c>
      <c r="B93" t="s">
        <v>216</v>
      </c>
      <c r="C93">
        <v>1</v>
      </c>
      <c r="D93" t="s">
        <v>273</v>
      </c>
      <c r="E93">
        <v>2</v>
      </c>
      <c r="F93" s="10">
        <v>69.350920245398797</v>
      </c>
      <c r="G93">
        <v>8290.07444666642</v>
      </c>
      <c r="H93">
        <v>133.280781146366</v>
      </c>
      <c r="I93">
        <v>-628.45139571116601</v>
      </c>
      <c r="J93">
        <v>119.53805973059801</v>
      </c>
      <c r="K93">
        <v>0.5801576535681976</v>
      </c>
      <c r="L93">
        <v>7.2341245444836897E-3</v>
      </c>
      <c r="M93">
        <v>0.83407933763733999</v>
      </c>
      <c r="N93">
        <v>34.762660287204803</v>
      </c>
      <c r="O93">
        <v>2.07777931822526E-3</v>
      </c>
      <c r="P93">
        <v>1.40688503314887E-2</v>
      </c>
      <c r="Q93">
        <v>0.98950207099838094</v>
      </c>
      <c r="R93">
        <v>0.133382478614649</v>
      </c>
      <c r="S93">
        <v>4.5121243704507E-2</v>
      </c>
      <c r="T93">
        <v>0.50911305211494895</v>
      </c>
      <c r="U93">
        <v>15.3272493967286</v>
      </c>
      <c r="V93">
        <v>49.708579098701399</v>
      </c>
      <c r="W93">
        <v>2415.3327892915599</v>
      </c>
      <c r="X93">
        <v>1804.24281842953</v>
      </c>
    </row>
    <row r="94" spans="1:24" x14ac:dyDescent="0.2">
      <c r="A94" t="s">
        <v>242</v>
      </c>
      <c r="B94" t="s">
        <v>216</v>
      </c>
      <c r="C94">
        <v>1</v>
      </c>
      <c r="D94" t="s">
        <v>273</v>
      </c>
      <c r="E94">
        <v>4</v>
      </c>
      <c r="F94" s="10">
        <v>75.413757700205295</v>
      </c>
      <c r="G94">
        <v>9048.9709867969505</v>
      </c>
      <c r="H94">
        <v>133.280781146366</v>
      </c>
      <c r="I94">
        <v>-628.45139571116601</v>
      </c>
      <c r="J94">
        <v>119.99098390998645</v>
      </c>
      <c r="K94">
        <v>0.62849520224601518</v>
      </c>
      <c r="L94">
        <v>3.3431559526804198E-3</v>
      </c>
      <c r="M94">
        <v>0.40931188234768701</v>
      </c>
      <c r="N94">
        <v>22.341669373033799</v>
      </c>
      <c r="O94">
        <v>2.07777931822526E-3</v>
      </c>
      <c r="P94">
        <v>4.4088989282656801E-3</v>
      </c>
      <c r="Q94">
        <v>0.88847754228204201</v>
      </c>
      <c r="R94">
        <v>0.244326065301156</v>
      </c>
      <c r="S94">
        <v>0.40733034774571603</v>
      </c>
      <c r="T94">
        <v>0.24659861406709299</v>
      </c>
      <c r="U94">
        <v>26.104483647052199</v>
      </c>
      <c r="V94">
        <v>43.926179069748301</v>
      </c>
      <c r="W94">
        <v>2811.5392255618899</v>
      </c>
      <c r="X94">
        <v>2234.4623019321698</v>
      </c>
    </row>
    <row r="95" spans="1:24" x14ac:dyDescent="0.2">
      <c r="A95" t="s">
        <v>242</v>
      </c>
      <c r="B95" t="s">
        <v>216</v>
      </c>
      <c r="C95">
        <v>1</v>
      </c>
      <c r="D95" t="s">
        <v>273</v>
      </c>
      <c r="E95">
        <v>6</v>
      </c>
      <c r="F95" s="10">
        <v>62.460587326120603</v>
      </c>
      <c r="G95">
        <v>8482.2465128507502</v>
      </c>
      <c r="H95">
        <v>133.280781146366</v>
      </c>
      <c r="I95">
        <v>-628.45139571116601</v>
      </c>
      <c r="J95">
        <v>135.80158106043828</v>
      </c>
      <c r="K95">
        <v>0.45994005989019093</v>
      </c>
      <c r="L95">
        <v>4.1249222234461796E-3</v>
      </c>
      <c r="M95">
        <v>0.57129265058298595</v>
      </c>
      <c r="N95">
        <v>14.903946524101199</v>
      </c>
      <c r="O95">
        <v>2.07777931822526E-3</v>
      </c>
      <c r="P95">
        <v>2.07557963248273E-3</v>
      </c>
      <c r="Q95">
        <v>0.81228570563324798</v>
      </c>
      <c r="R95">
        <v>0.60439706091875001</v>
      </c>
      <c r="S95">
        <v>8.8038629426654899E-2</v>
      </c>
      <c r="T95">
        <v>0.55565610588108705</v>
      </c>
      <c r="U95">
        <v>27.1751374009336</v>
      </c>
      <c r="V95">
        <v>46.9227876110008</v>
      </c>
      <c r="W95">
        <v>2782.6083685171402</v>
      </c>
      <c r="X95">
        <v>2550.7208110049901</v>
      </c>
    </row>
    <row r="96" spans="1:24" x14ac:dyDescent="0.2">
      <c r="A96" t="s">
        <v>242</v>
      </c>
      <c r="B96" t="s">
        <v>216</v>
      </c>
      <c r="C96">
        <v>2</v>
      </c>
      <c r="D96" t="s">
        <v>273</v>
      </c>
      <c r="E96">
        <v>2</v>
      </c>
      <c r="F96" s="10">
        <v>35.3209417596035</v>
      </c>
      <c r="G96">
        <v>3895.22365292531</v>
      </c>
      <c r="H96">
        <v>133.280781146366</v>
      </c>
      <c r="I96">
        <v>-628.45139571116601</v>
      </c>
      <c r="J96">
        <v>110.28085489442613</v>
      </c>
      <c r="K96">
        <v>0.32028171882977224</v>
      </c>
      <c r="L96">
        <v>3.5887872096180798E-3</v>
      </c>
      <c r="M96">
        <v>0.88358307228415001</v>
      </c>
      <c r="N96">
        <v>32.954476165015301</v>
      </c>
      <c r="O96">
        <v>2.07777931822526E-3</v>
      </c>
      <c r="P96">
        <v>1.09399607946468E-2</v>
      </c>
      <c r="Q96">
        <v>0.50891550947082298</v>
      </c>
      <c r="R96">
        <v>0.144041815510043</v>
      </c>
      <c r="S96">
        <v>0.76265768404335299</v>
      </c>
      <c r="T96">
        <v>0.342421804770767</v>
      </c>
      <c r="U96">
        <v>2.9177532565103101</v>
      </c>
      <c r="V96">
        <v>36.318205058252602</v>
      </c>
      <c r="W96">
        <v>3175.3884713980901</v>
      </c>
      <c r="X96">
        <v>1354.7005980434801</v>
      </c>
    </row>
    <row r="97" spans="1:24" x14ac:dyDescent="0.2">
      <c r="A97" t="s">
        <v>242</v>
      </c>
      <c r="B97" t="s">
        <v>216</v>
      </c>
      <c r="C97">
        <v>2</v>
      </c>
      <c r="D97" t="s">
        <v>273</v>
      </c>
      <c r="E97">
        <v>4</v>
      </c>
      <c r="F97" s="10">
        <v>43.0184307530279</v>
      </c>
      <c r="G97">
        <v>6182.9359088111796</v>
      </c>
      <c r="H97">
        <v>133.280781146366</v>
      </c>
      <c r="I97">
        <v>-628.45139571116601</v>
      </c>
      <c r="J97">
        <v>143.72760234579192</v>
      </c>
      <c r="K97">
        <v>0.29930528340360502</v>
      </c>
      <c r="L97">
        <v>2.40279924743625E-3</v>
      </c>
      <c r="M97">
        <v>0.88766022110604703</v>
      </c>
      <c r="N97">
        <v>34.2016714999573</v>
      </c>
      <c r="O97">
        <v>2.07777931822526E-3</v>
      </c>
      <c r="P97">
        <v>1.42314676957219E-2</v>
      </c>
      <c r="Q97">
        <v>0.858985624940382</v>
      </c>
      <c r="R97">
        <v>0.130626195117021</v>
      </c>
      <c r="S97">
        <v>8.8854927540226294E-2</v>
      </c>
      <c r="T97">
        <v>0.5</v>
      </c>
      <c r="U97">
        <v>0.96192203704152202</v>
      </c>
      <c r="V97">
        <v>25.788816020752702</v>
      </c>
      <c r="W97">
        <v>3114.6538859370899</v>
      </c>
      <c r="X97">
        <v>1474.31331773037</v>
      </c>
    </row>
    <row r="98" spans="1:24" x14ac:dyDescent="0.2">
      <c r="A98" t="s">
        <v>242</v>
      </c>
      <c r="B98" t="s">
        <v>216</v>
      </c>
      <c r="C98">
        <v>2</v>
      </c>
      <c r="D98" t="s">
        <v>273</v>
      </c>
      <c r="E98">
        <v>6</v>
      </c>
      <c r="F98" s="10">
        <v>43.0260680666184</v>
      </c>
      <c r="G98">
        <v>8124.2283054707104</v>
      </c>
      <c r="H98">
        <v>133.280781146366</v>
      </c>
      <c r="I98">
        <v>-628.45139571116601</v>
      </c>
      <c r="J98">
        <v>188.82107221351839</v>
      </c>
      <c r="K98">
        <v>0.22786687715640461</v>
      </c>
      <c r="L98">
        <v>1.21078327332114E-3</v>
      </c>
      <c r="M98">
        <v>0.81176870125498501</v>
      </c>
      <c r="N98">
        <v>44.827581798008502</v>
      </c>
      <c r="O98">
        <v>2.07777931822526E-3</v>
      </c>
      <c r="P98">
        <v>2.5220414906982299E-3</v>
      </c>
      <c r="Q98">
        <v>0.31004366659814903</v>
      </c>
      <c r="R98">
        <v>5.8025600656217903E-2</v>
      </c>
      <c r="S98">
        <v>0.34569594146161903</v>
      </c>
      <c r="T98">
        <v>0.242586569491472</v>
      </c>
      <c r="U98">
        <v>5.7035327559808398</v>
      </c>
      <c r="V98">
        <v>48.386552166054997</v>
      </c>
      <c r="W98">
        <v>2922.3094308706</v>
      </c>
      <c r="X98">
        <v>1617.2913828468099</v>
      </c>
    </row>
    <row r="99" spans="1:24" x14ac:dyDescent="0.2">
      <c r="A99" t="s">
        <v>242</v>
      </c>
      <c r="B99" t="s">
        <v>216</v>
      </c>
      <c r="C99">
        <v>3</v>
      </c>
      <c r="D99" t="s">
        <v>273</v>
      </c>
      <c r="E99">
        <v>2</v>
      </c>
      <c r="F99" s="10">
        <v>28.2549936251594</v>
      </c>
      <c r="G99">
        <v>1543.26743359901</v>
      </c>
      <c r="H99">
        <v>133.280781146366</v>
      </c>
      <c r="I99">
        <v>-628.45139571116601</v>
      </c>
      <c r="J99">
        <v>54.619280898538996</v>
      </c>
      <c r="K99">
        <v>0.51730804873916214</v>
      </c>
      <c r="L99">
        <v>6.0949000632390896E-3</v>
      </c>
      <c r="M99">
        <v>0.78006997137921197</v>
      </c>
      <c r="N99">
        <v>15.824609167473399</v>
      </c>
      <c r="O99">
        <v>2.07777931822526E-3</v>
      </c>
      <c r="P99">
        <v>1.0466315545551099E-2</v>
      </c>
      <c r="Q99">
        <v>0.77109135683218299</v>
      </c>
      <c r="R99">
        <v>0.29831688442034598</v>
      </c>
      <c r="S99">
        <v>0.24557383906100499</v>
      </c>
      <c r="T99">
        <v>0.50717459683954702</v>
      </c>
      <c r="U99">
        <v>3.8597454204565098</v>
      </c>
      <c r="V99">
        <v>21.767824427916</v>
      </c>
      <c r="W99">
        <v>2217.4874330920002</v>
      </c>
      <c r="X99">
        <v>1191.2524966803801</v>
      </c>
    </row>
    <row r="100" spans="1:24" x14ac:dyDescent="0.2">
      <c r="A100" t="s">
        <v>242</v>
      </c>
      <c r="B100" t="s">
        <v>216</v>
      </c>
      <c r="C100">
        <v>3</v>
      </c>
      <c r="D100" t="s">
        <v>273</v>
      </c>
      <c r="E100">
        <v>4</v>
      </c>
      <c r="F100" s="10">
        <v>32.615300942712103</v>
      </c>
      <c r="G100">
        <v>1859.61800301059</v>
      </c>
      <c r="H100">
        <v>133.280781146366</v>
      </c>
      <c r="I100">
        <v>-628.45139571116601</v>
      </c>
      <c r="J100">
        <v>57.016735987718121</v>
      </c>
      <c r="K100">
        <v>0.57203030614971906</v>
      </c>
      <c r="L100">
        <v>2.7220905935313499E-3</v>
      </c>
      <c r="M100">
        <v>0.81553559966876898</v>
      </c>
      <c r="N100">
        <v>23.852142837003701</v>
      </c>
      <c r="O100">
        <v>2.07777931822526E-3</v>
      </c>
      <c r="P100">
        <v>1.1258969639515601E-2</v>
      </c>
      <c r="Q100">
        <v>0.87629486485630304</v>
      </c>
      <c r="R100">
        <v>0.139165907848633</v>
      </c>
      <c r="S100">
        <v>0.891429016784553</v>
      </c>
      <c r="T100">
        <v>0.30313678700459001</v>
      </c>
      <c r="U100">
        <v>2.83261941933094</v>
      </c>
      <c r="V100">
        <v>36.184853049287703</v>
      </c>
      <c r="W100">
        <v>2549.8856817117799</v>
      </c>
      <c r="X100">
        <v>1539.0246590828001</v>
      </c>
    </row>
    <row r="101" spans="1:24" x14ac:dyDescent="0.2">
      <c r="A101" t="s">
        <v>242</v>
      </c>
      <c r="B101" t="s">
        <v>216</v>
      </c>
      <c r="C101">
        <v>3</v>
      </c>
      <c r="D101" t="s">
        <v>273</v>
      </c>
      <c r="E101">
        <v>6</v>
      </c>
      <c r="F101" s="10">
        <v>20.0400667779633</v>
      </c>
      <c r="G101">
        <v>984.44716881515001</v>
      </c>
      <c r="H101">
        <v>133.280781146366</v>
      </c>
      <c r="I101">
        <v>-628.45139571116601</v>
      </c>
      <c r="J101">
        <v>49.123946527846883</v>
      </c>
      <c r="K101">
        <v>0.40794903900083013</v>
      </c>
      <c r="L101">
        <v>1.25020597721415E-3</v>
      </c>
      <c r="M101">
        <v>0.79009463441172401</v>
      </c>
      <c r="N101">
        <v>21.849132101451101</v>
      </c>
      <c r="O101">
        <v>2.07777931822526E-3</v>
      </c>
      <c r="P101">
        <v>2.4914095596586501E-3</v>
      </c>
      <c r="Q101">
        <v>0.71008764554650805</v>
      </c>
      <c r="R101">
        <v>0.42632230004874699</v>
      </c>
      <c r="S101">
        <v>0.156194950399691</v>
      </c>
      <c r="T101">
        <v>0.93128050504941096</v>
      </c>
      <c r="U101">
        <v>5.9231705927265397</v>
      </c>
      <c r="V101">
        <v>26.008447487185201</v>
      </c>
      <c r="W101">
        <v>2237.45205004842</v>
      </c>
      <c r="X101">
        <v>1107.1465783762001</v>
      </c>
    </row>
    <row r="102" spans="1:24" x14ac:dyDescent="0.2">
      <c r="A102" t="s">
        <v>243</v>
      </c>
      <c r="B102" t="s">
        <v>216</v>
      </c>
      <c r="C102">
        <v>1</v>
      </c>
      <c r="D102" t="s">
        <v>272</v>
      </c>
      <c r="E102">
        <v>0</v>
      </c>
      <c r="F102" s="10">
        <v>6.2284654121388797E-2</v>
      </c>
      <c r="G102">
        <v>0.34739212785830897</v>
      </c>
      <c r="H102">
        <v>12.476972014303801</v>
      </c>
      <c r="I102">
        <v>-4.1893659169256097</v>
      </c>
      <c r="J102">
        <v>5.5774914825931923</v>
      </c>
      <c r="K102">
        <v>1.1167144641237577E-2</v>
      </c>
      <c r="L102">
        <v>3.397487057471E-3</v>
      </c>
      <c r="M102">
        <v>0.75</v>
      </c>
      <c r="N102">
        <v>9.4753742611142205E-3</v>
      </c>
      <c r="O102">
        <v>2.07777931822526E-3</v>
      </c>
      <c r="P102">
        <v>2.24409506644918E-2</v>
      </c>
      <c r="Q102">
        <v>0.9375</v>
      </c>
      <c r="R102">
        <v>3.4646013854695998E-2</v>
      </c>
      <c r="S102">
        <v>0.341460698357687</v>
      </c>
      <c r="T102">
        <v>0.89428218883298805</v>
      </c>
      <c r="U102">
        <v>0</v>
      </c>
      <c r="V102">
        <v>6.6779400382064397E-2</v>
      </c>
      <c r="W102">
        <v>1548.0573337697399</v>
      </c>
      <c r="X102">
        <v>6553500</v>
      </c>
    </row>
    <row r="103" spans="1:24" x14ac:dyDescent="0.2">
      <c r="A103" t="s">
        <v>243</v>
      </c>
      <c r="B103" t="s">
        <v>216</v>
      </c>
      <c r="C103">
        <v>1</v>
      </c>
      <c r="D103" t="s">
        <v>273</v>
      </c>
      <c r="E103">
        <v>2</v>
      </c>
      <c r="F103" s="10">
        <v>29.968292682926801</v>
      </c>
      <c r="G103">
        <v>374.80815674814397</v>
      </c>
      <c r="H103">
        <v>12.476972014303801</v>
      </c>
      <c r="I103">
        <v>-4.1893659169256097</v>
      </c>
      <c r="J103">
        <v>12.506823819218619</v>
      </c>
      <c r="K103">
        <v>2.3961553401652629</v>
      </c>
      <c r="L103">
        <v>2.63152238100057E-2</v>
      </c>
      <c r="M103">
        <v>0.478192869617173</v>
      </c>
      <c r="N103">
        <v>2.7888406078748802</v>
      </c>
      <c r="O103">
        <v>2.07777931822526E-3</v>
      </c>
      <c r="P103">
        <v>2.39462578254434E-2</v>
      </c>
      <c r="Q103">
        <v>0.42683356664424998</v>
      </c>
      <c r="R103">
        <v>0.194694086886569</v>
      </c>
      <c r="S103">
        <v>0.87051261743925601</v>
      </c>
      <c r="T103">
        <v>0.22521053821237899</v>
      </c>
      <c r="U103">
        <v>2.1651797918001399</v>
      </c>
      <c r="V103">
        <v>4.7571728786409402</v>
      </c>
      <c r="W103">
        <v>773.31477121365106</v>
      </c>
      <c r="X103">
        <v>698.40271165666798</v>
      </c>
    </row>
    <row r="104" spans="1:24" x14ac:dyDescent="0.2">
      <c r="A104" t="s">
        <v>243</v>
      </c>
      <c r="B104" t="s">
        <v>216</v>
      </c>
      <c r="C104">
        <v>1</v>
      </c>
      <c r="D104" t="s">
        <v>273</v>
      </c>
      <c r="E104">
        <v>4</v>
      </c>
      <c r="F104" s="10">
        <v>37.595278246205702</v>
      </c>
      <c r="G104">
        <v>473.12764301465802</v>
      </c>
      <c r="H104">
        <v>12.476972014303801</v>
      </c>
      <c r="I104">
        <v>-4.1893659169256097</v>
      </c>
      <c r="J104">
        <v>12.584762371386581</v>
      </c>
      <c r="K104">
        <v>2.987364968581721</v>
      </c>
      <c r="L104">
        <v>1.4972729074264E-2</v>
      </c>
      <c r="M104">
        <v>0.286969150259762</v>
      </c>
      <c r="N104">
        <v>2.0441817876658899</v>
      </c>
      <c r="O104">
        <v>2.07777931822526E-3</v>
      </c>
      <c r="P104">
        <v>1.7172676752873199E-2</v>
      </c>
      <c r="Q104">
        <v>0.59728086878318798</v>
      </c>
      <c r="R104">
        <v>0.94370653712999497</v>
      </c>
      <c r="S104">
        <v>0.76619023507643902</v>
      </c>
      <c r="T104">
        <v>0.75350961449654397</v>
      </c>
      <c r="U104">
        <v>1.80518900089527</v>
      </c>
      <c r="V104">
        <v>7.5188765471797101</v>
      </c>
      <c r="W104">
        <v>853.38377607760901</v>
      </c>
      <c r="X104">
        <v>844.32399183269501</v>
      </c>
    </row>
    <row r="105" spans="1:24" x14ac:dyDescent="0.2">
      <c r="A105" t="s">
        <v>243</v>
      </c>
      <c r="B105" t="s">
        <v>216</v>
      </c>
      <c r="C105">
        <v>1</v>
      </c>
      <c r="D105" t="s">
        <v>273</v>
      </c>
      <c r="E105">
        <v>6</v>
      </c>
      <c r="F105" s="10">
        <v>33.204957102001899</v>
      </c>
      <c r="G105">
        <v>450.21114109470301</v>
      </c>
      <c r="H105">
        <v>12.476972014303801</v>
      </c>
      <c r="I105">
        <v>-4.1893659169256097</v>
      </c>
      <c r="J105">
        <v>13.558552107497231</v>
      </c>
      <c r="K105">
        <v>2.449004645830962</v>
      </c>
      <c r="L105">
        <v>7.1270020783458198E-3</v>
      </c>
      <c r="M105">
        <v>0.54135974093953598</v>
      </c>
      <c r="N105">
        <v>5.0341990355851998</v>
      </c>
      <c r="O105">
        <v>2.07777931822526E-3</v>
      </c>
      <c r="P105">
        <v>9.4314770958240403E-3</v>
      </c>
      <c r="Q105">
        <v>0.61587268806689099</v>
      </c>
      <c r="R105">
        <v>0.18467483048160899</v>
      </c>
      <c r="S105">
        <v>0.5</v>
      </c>
      <c r="T105">
        <v>0.912576171258349</v>
      </c>
      <c r="U105">
        <v>5.2537813464657503</v>
      </c>
      <c r="V105">
        <v>0.496862028873781</v>
      </c>
      <c r="W105">
        <v>1018.70346601131</v>
      </c>
      <c r="X105">
        <v>1196.6204935703599</v>
      </c>
    </row>
    <row r="106" spans="1:24" x14ac:dyDescent="0.2">
      <c r="A106" t="s">
        <v>243</v>
      </c>
      <c r="B106" t="s">
        <v>216</v>
      </c>
      <c r="C106">
        <v>2</v>
      </c>
      <c r="D106" t="s">
        <v>273</v>
      </c>
      <c r="E106">
        <v>2</v>
      </c>
      <c r="F106" s="10">
        <v>34.7269230769231</v>
      </c>
      <c r="G106">
        <v>312.65710872415099</v>
      </c>
      <c r="H106">
        <v>12.476972014303801</v>
      </c>
      <c r="I106">
        <v>-4.1893659169256097</v>
      </c>
      <c r="J106">
        <v>9.0033058221596196</v>
      </c>
      <c r="K106">
        <v>3.8571302322587511</v>
      </c>
      <c r="L106">
        <v>4.2313862123973499E-2</v>
      </c>
      <c r="M106">
        <v>0.66984965580160405</v>
      </c>
      <c r="N106">
        <v>2.8170923353764201</v>
      </c>
      <c r="O106">
        <v>2.07777931822526E-3</v>
      </c>
      <c r="P106">
        <v>4.7514360711690601E-2</v>
      </c>
      <c r="Q106">
        <v>0.75</v>
      </c>
      <c r="R106">
        <v>0.54013552403201903</v>
      </c>
      <c r="S106">
        <v>0.25</v>
      </c>
      <c r="T106">
        <v>6.2578050552234005E-2</v>
      </c>
      <c r="U106">
        <v>1.7472119960010499</v>
      </c>
      <c r="V106">
        <v>1.0063325437966</v>
      </c>
      <c r="W106">
        <v>737.40174207502196</v>
      </c>
      <c r="X106">
        <v>747.78545659257099</v>
      </c>
    </row>
    <row r="107" spans="1:24" x14ac:dyDescent="0.2">
      <c r="A107" t="s">
        <v>243</v>
      </c>
      <c r="B107" t="s">
        <v>216</v>
      </c>
      <c r="C107">
        <v>2</v>
      </c>
      <c r="D107" t="s">
        <v>273</v>
      </c>
      <c r="E107">
        <v>4</v>
      </c>
      <c r="F107" s="10">
        <v>52.5696452036794</v>
      </c>
      <c r="G107">
        <v>627.17759211598195</v>
      </c>
      <c r="H107">
        <v>12.476972014303801</v>
      </c>
      <c r="I107">
        <v>-4.1893659169256097</v>
      </c>
      <c r="J107">
        <v>11.930413258183549</v>
      </c>
      <c r="K107">
        <v>4.4063557620369744</v>
      </c>
      <c r="L107">
        <v>1.8831284153840801E-2</v>
      </c>
      <c r="M107">
        <v>0.78566390844987999</v>
      </c>
      <c r="N107">
        <v>5.9446803982252998</v>
      </c>
      <c r="O107">
        <v>2.07777931822526E-3</v>
      </c>
      <c r="P107">
        <v>2.0661161385659901E-2</v>
      </c>
      <c r="Q107">
        <v>0.15406233762347399</v>
      </c>
      <c r="R107">
        <v>0.962012055897838</v>
      </c>
      <c r="S107">
        <v>0.34962071023892699</v>
      </c>
      <c r="T107">
        <v>0.37824238164700902</v>
      </c>
      <c r="U107">
        <v>1.1402949391156001</v>
      </c>
      <c r="V107">
        <v>2.7809681415074898</v>
      </c>
      <c r="W107">
        <v>820.06167942190405</v>
      </c>
      <c r="X107">
        <v>850.76481885853298</v>
      </c>
    </row>
    <row r="108" spans="1:24" x14ac:dyDescent="0.2">
      <c r="A108" t="s">
        <v>243</v>
      </c>
      <c r="B108" t="s">
        <v>216</v>
      </c>
      <c r="C108">
        <v>2</v>
      </c>
      <c r="D108" t="s">
        <v>273</v>
      </c>
      <c r="E108">
        <v>6</v>
      </c>
      <c r="F108" s="10">
        <v>51.372289156626501</v>
      </c>
      <c r="G108">
        <v>673.53461440699505</v>
      </c>
      <c r="H108">
        <v>12.476972014303801</v>
      </c>
      <c r="I108">
        <v>-4.1893659169256097</v>
      </c>
      <c r="J108">
        <v>13.11085461567593</v>
      </c>
      <c r="K108">
        <v>3.9183020987208166</v>
      </c>
      <c r="L108">
        <v>1.0097227804843499E-2</v>
      </c>
      <c r="M108">
        <v>0.146962293147299</v>
      </c>
      <c r="N108">
        <v>1.58495246128759</v>
      </c>
      <c r="O108">
        <v>2.07777931822526E-3</v>
      </c>
      <c r="P108">
        <v>1.02096765120601E-2</v>
      </c>
      <c r="Q108">
        <v>0.32225103437796498</v>
      </c>
      <c r="R108">
        <v>0.91304059885241096</v>
      </c>
      <c r="S108">
        <v>0</v>
      </c>
      <c r="T108">
        <v>0.36773374495850403</v>
      </c>
      <c r="U108">
        <v>7.6914863055749096</v>
      </c>
      <c r="V108">
        <v>1.9908348988571101</v>
      </c>
      <c r="W108">
        <v>835.43378407368004</v>
      </c>
      <c r="X108">
        <v>847.22016726034599</v>
      </c>
    </row>
    <row r="109" spans="1:24" x14ac:dyDescent="0.2">
      <c r="A109" t="s">
        <v>243</v>
      </c>
      <c r="B109" t="s">
        <v>216</v>
      </c>
      <c r="C109">
        <v>3</v>
      </c>
      <c r="D109" t="s">
        <v>273</v>
      </c>
      <c r="E109">
        <v>2</v>
      </c>
      <c r="F109" s="10">
        <v>28.796864349011599</v>
      </c>
      <c r="G109">
        <v>198.879635620003</v>
      </c>
      <c r="H109">
        <v>12.476972014303801</v>
      </c>
      <c r="I109">
        <v>-4.1893659169256097</v>
      </c>
      <c r="J109">
        <v>6.9062948385499894</v>
      </c>
      <c r="K109">
        <v>4.1696546443791336</v>
      </c>
      <c r="L109">
        <v>3.4710470096795398E-2</v>
      </c>
      <c r="M109">
        <v>0.59766834853783901</v>
      </c>
      <c r="N109">
        <v>2.4949166415281501</v>
      </c>
      <c r="O109">
        <v>2.07777931822526E-3</v>
      </c>
      <c r="P109">
        <v>7.2969506677478396E-2</v>
      </c>
      <c r="Q109">
        <v>0.89898116830439001</v>
      </c>
      <c r="R109">
        <v>1</v>
      </c>
      <c r="S109">
        <v>0.587283211938737</v>
      </c>
      <c r="T109">
        <v>0.11820027206113699</v>
      </c>
      <c r="U109">
        <v>0.27485638006294499</v>
      </c>
      <c r="V109">
        <v>1.4889053268369901</v>
      </c>
      <c r="W109">
        <v>742.221184435297</v>
      </c>
      <c r="X109">
        <v>849.14866744471101</v>
      </c>
    </row>
    <row r="110" spans="1:24" x14ac:dyDescent="0.2">
      <c r="A110" t="s">
        <v>243</v>
      </c>
      <c r="B110" t="s">
        <v>216</v>
      </c>
      <c r="C110">
        <v>3</v>
      </c>
      <c r="D110" t="s">
        <v>273</v>
      </c>
      <c r="E110">
        <v>4</v>
      </c>
      <c r="F110" s="10">
        <v>41.855293573740198</v>
      </c>
      <c r="G110">
        <v>535.93510956918601</v>
      </c>
      <c r="H110">
        <v>12.476972014303801</v>
      </c>
      <c r="I110">
        <v>-4.1893659169256097</v>
      </c>
      <c r="J110">
        <v>12.804476179936032</v>
      </c>
      <c r="K110">
        <v>3.2688017054009078</v>
      </c>
      <c r="L110">
        <v>1.7687470324775901E-2</v>
      </c>
      <c r="M110">
        <v>0.99045347170790299</v>
      </c>
      <c r="N110">
        <v>6.42218622024075</v>
      </c>
      <c r="O110">
        <v>2.07777931822526E-3</v>
      </c>
      <c r="P110">
        <v>1.60207731788732E-2</v>
      </c>
      <c r="Q110">
        <v>0.91126975157161005</v>
      </c>
      <c r="R110">
        <v>0.24616689283002299</v>
      </c>
      <c r="S110">
        <v>0.42873591006072298</v>
      </c>
      <c r="T110">
        <v>0.46783766448964997</v>
      </c>
      <c r="U110">
        <v>5.9080282598467697</v>
      </c>
      <c r="V110">
        <v>5.4676538489458002</v>
      </c>
      <c r="W110">
        <v>827.65220792956495</v>
      </c>
      <c r="X110">
        <v>783.66504014291604</v>
      </c>
    </row>
    <row r="111" spans="1:24" x14ac:dyDescent="0.2">
      <c r="A111" t="s">
        <v>243</v>
      </c>
      <c r="B111" t="s">
        <v>216</v>
      </c>
      <c r="C111">
        <v>3</v>
      </c>
      <c r="D111" t="s">
        <v>273</v>
      </c>
      <c r="E111">
        <v>6</v>
      </c>
      <c r="F111" s="10">
        <v>39.224759615384599</v>
      </c>
      <c r="G111">
        <v>457.51650024284203</v>
      </c>
      <c r="H111">
        <v>12.476972014303801</v>
      </c>
      <c r="I111">
        <v>-4.1893659169256097</v>
      </c>
      <c r="J111">
        <v>11.663972060733713</v>
      </c>
      <c r="K111">
        <v>3.3628989688198208</v>
      </c>
      <c r="L111">
        <v>1.3500663213152801E-2</v>
      </c>
      <c r="M111">
        <v>0.53151637200610002</v>
      </c>
      <c r="N111">
        <v>3.07467607981661</v>
      </c>
      <c r="O111">
        <v>2.07777931822526E-3</v>
      </c>
      <c r="P111">
        <v>2.1528159612042699E-2</v>
      </c>
      <c r="Q111">
        <v>0.64977759540937197</v>
      </c>
      <c r="R111">
        <v>0.24360101447788199</v>
      </c>
      <c r="S111">
        <v>9.1816139510597902E-2</v>
      </c>
      <c r="T111">
        <v>0</v>
      </c>
      <c r="U111">
        <v>0.91297562401027099</v>
      </c>
      <c r="V111">
        <v>0.70469198747609696</v>
      </c>
      <c r="W111">
        <v>830.736349543139</v>
      </c>
      <c r="X111">
        <v>851.32763763815797</v>
      </c>
    </row>
    <row r="112" spans="1:24" x14ac:dyDescent="0.2">
      <c r="A112" t="s">
        <v>244</v>
      </c>
      <c r="B112" t="s">
        <v>216</v>
      </c>
      <c r="C112">
        <v>1</v>
      </c>
      <c r="D112" t="s">
        <v>273</v>
      </c>
      <c r="E112">
        <v>2</v>
      </c>
      <c r="F112" s="10">
        <v>2.87303506650544</v>
      </c>
      <c r="G112">
        <v>52.790728244333501</v>
      </c>
      <c r="H112">
        <v>48.7329654087712</v>
      </c>
      <c r="I112">
        <v>-6.0026154056960603</v>
      </c>
      <c r="J112">
        <v>18.374550613663224</v>
      </c>
      <c r="K112">
        <v>0.15635947386757124</v>
      </c>
      <c r="L112">
        <v>4.0566471308373098E-3</v>
      </c>
      <c r="M112">
        <v>0.80975428566445595</v>
      </c>
      <c r="N112">
        <v>2.4943681512495699</v>
      </c>
      <c r="O112">
        <v>2.07777931822526E-3</v>
      </c>
      <c r="P112">
        <v>3.8620441947430102E-3</v>
      </c>
      <c r="Q112">
        <v>0.56096096658543804</v>
      </c>
      <c r="R112">
        <v>0.91237349807292301</v>
      </c>
      <c r="S112">
        <v>0</v>
      </c>
      <c r="T112">
        <v>0</v>
      </c>
      <c r="U112">
        <v>11.023698498695</v>
      </c>
      <c r="V112">
        <v>45.4925236484723</v>
      </c>
      <c r="W112">
        <v>1231.5569019296299</v>
      </c>
      <c r="X112">
        <v>997.82933621309803</v>
      </c>
    </row>
    <row r="113" spans="1:24" x14ac:dyDescent="0.2">
      <c r="A113" t="s">
        <v>244</v>
      </c>
      <c r="B113" t="s">
        <v>216</v>
      </c>
      <c r="C113">
        <v>1</v>
      </c>
      <c r="D113" t="s">
        <v>273</v>
      </c>
      <c r="E113">
        <v>4</v>
      </c>
      <c r="F113" s="10">
        <v>11.033825116948501</v>
      </c>
      <c r="G113">
        <v>491.09460778941599</v>
      </c>
      <c r="H113">
        <v>48.7329654087712</v>
      </c>
      <c r="I113">
        <v>-6.0026154056960603</v>
      </c>
      <c r="J113">
        <v>44.50810145930901</v>
      </c>
      <c r="K113">
        <v>0.24790599363210405</v>
      </c>
      <c r="L113">
        <v>1.2303308403153199E-3</v>
      </c>
      <c r="M113">
        <v>0.47985888969164098</v>
      </c>
      <c r="N113">
        <v>11.8898576565102</v>
      </c>
      <c r="O113">
        <v>2.07777931822526E-3</v>
      </c>
      <c r="P113">
        <v>1.2333687288719199E-3</v>
      </c>
      <c r="Q113">
        <v>0.89973708121175699</v>
      </c>
      <c r="R113">
        <v>0.94891474983297497</v>
      </c>
      <c r="S113">
        <v>0.86235247575963803</v>
      </c>
      <c r="T113">
        <v>0.76872303729546199</v>
      </c>
      <c r="U113">
        <v>16.633922211423901</v>
      </c>
      <c r="V113">
        <v>27.289636103746599</v>
      </c>
      <c r="W113">
        <v>3181.2021212247901</v>
      </c>
      <c r="X113">
        <v>2908.27287837624</v>
      </c>
    </row>
    <row r="114" spans="1:24" x14ac:dyDescent="0.2">
      <c r="A114" t="s">
        <v>244</v>
      </c>
      <c r="B114" t="s">
        <v>216</v>
      </c>
      <c r="C114">
        <v>2</v>
      </c>
      <c r="D114" t="s">
        <v>273</v>
      </c>
      <c r="E114">
        <v>4</v>
      </c>
      <c r="F114" s="10">
        <v>1.2287315333672999</v>
      </c>
      <c r="G114">
        <v>49.1856776460329</v>
      </c>
      <c r="H114">
        <v>48.7329654087712</v>
      </c>
      <c r="I114">
        <v>-6.0026154056960603</v>
      </c>
      <c r="J114">
        <v>40.029637321377358</v>
      </c>
      <c r="K114">
        <v>3.0695544990888796E-2</v>
      </c>
      <c r="L114">
        <v>1.0762554752004E-3</v>
      </c>
      <c r="M114">
        <v>0</v>
      </c>
      <c r="N114">
        <v>8.4987562374827892</v>
      </c>
      <c r="O114">
        <v>2.07777931822526E-3</v>
      </c>
      <c r="P114">
        <v>1.63135580835361E-4</v>
      </c>
      <c r="Q114">
        <v>0.93076858737603696</v>
      </c>
      <c r="R114">
        <v>0.74249531059832896</v>
      </c>
      <c r="S114">
        <v>0.30203422932413299</v>
      </c>
      <c r="T114">
        <v>0.55081481994125903</v>
      </c>
      <c r="U114">
        <v>10.557041305390101</v>
      </c>
      <c r="V114">
        <v>26.984120154690402</v>
      </c>
      <c r="W114">
        <v>3437.5754114002302</v>
      </c>
      <c r="X114">
        <v>597.81471405729701</v>
      </c>
    </row>
    <row r="115" spans="1:24" x14ac:dyDescent="0.2">
      <c r="A115" t="s">
        <v>244</v>
      </c>
      <c r="B115" t="s">
        <v>216</v>
      </c>
      <c r="C115">
        <v>2</v>
      </c>
      <c r="D115" t="s">
        <v>273</v>
      </c>
      <c r="E115">
        <v>6</v>
      </c>
      <c r="F115" s="10">
        <v>1.5556938394524</v>
      </c>
      <c r="G115">
        <v>85.838583687031203</v>
      </c>
      <c r="H115">
        <v>48.7329654087712</v>
      </c>
      <c r="I115">
        <v>-6.0026154056960603</v>
      </c>
      <c r="J115">
        <v>55.177041594023507</v>
      </c>
      <c r="K115">
        <v>2.8194585909457399E-2</v>
      </c>
      <c r="L115">
        <v>4.0725465961377599E-4</v>
      </c>
      <c r="M115">
        <v>0.96176028716499995</v>
      </c>
      <c r="N115">
        <v>3.72307215704872</v>
      </c>
      <c r="O115">
        <v>2.07777931822526E-3</v>
      </c>
      <c r="P115">
        <v>1.02445296297105E-4</v>
      </c>
      <c r="Q115">
        <v>0.46400766612924199</v>
      </c>
      <c r="R115">
        <v>0.31018268917966402</v>
      </c>
      <c r="S115">
        <v>0.64344232818490898</v>
      </c>
      <c r="T115">
        <v>0.26534787098305002</v>
      </c>
      <c r="U115">
        <v>7.6895458261873202</v>
      </c>
      <c r="V115">
        <v>35.227752559966802</v>
      </c>
      <c r="W115">
        <v>954.48488149123796</v>
      </c>
      <c r="X115">
        <v>540.42401122217302</v>
      </c>
    </row>
    <row r="116" spans="1:24" x14ac:dyDescent="0.2">
      <c r="A116" t="s">
        <v>244</v>
      </c>
      <c r="B116" t="s">
        <v>216</v>
      </c>
      <c r="C116">
        <v>3</v>
      </c>
      <c r="D116" t="s">
        <v>273</v>
      </c>
      <c r="E116">
        <v>2</v>
      </c>
      <c r="F116" s="10">
        <v>1.4301732925586099</v>
      </c>
      <c r="G116">
        <v>25.444637297847901</v>
      </c>
      <c r="H116">
        <v>48.7329654087712</v>
      </c>
      <c r="I116">
        <v>-6.0026154056960603</v>
      </c>
      <c r="J116">
        <v>17.791296642329904</v>
      </c>
      <c r="K116">
        <v>8.0386119196948991E-2</v>
      </c>
      <c r="L116">
        <v>3.1078927540984002E-4</v>
      </c>
      <c r="M116">
        <v>0.94616409761168496</v>
      </c>
      <c r="N116">
        <v>16.919107353709801</v>
      </c>
      <c r="O116">
        <v>2.07777931822526E-3</v>
      </c>
      <c r="P116">
        <v>1.1420751582960499E-2</v>
      </c>
      <c r="Q116">
        <v>1</v>
      </c>
      <c r="R116">
        <v>4.5254133771115201E-2</v>
      </c>
      <c r="S116">
        <v>0.97604559685536696</v>
      </c>
      <c r="T116">
        <v>0.75141247856164495</v>
      </c>
      <c r="U116">
        <v>6.25E-2</v>
      </c>
      <c r="V116">
        <v>20.526288308062899</v>
      </c>
      <c r="W116">
        <v>2463.8799681647001</v>
      </c>
      <c r="X116">
        <v>300.90291917513298</v>
      </c>
    </row>
    <row r="117" spans="1:24" x14ac:dyDescent="0.2">
      <c r="A117" t="s">
        <v>244</v>
      </c>
      <c r="B117" t="s">
        <v>216</v>
      </c>
      <c r="C117">
        <v>3</v>
      </c>
      <c r="D117" t="s">
        <v>273</v>
      </c>
      <c r="E117">
        <v>4</v>
      </c>
      <c r="F117" s="10">
        <v>3.7297520661157</v>
      </c>
      <c r="G117">
        <v>167.80531755634601</v>
      </c>
      <c r="H117">
        <v>48.7329654087712</v>
      </c>
      <c r="I117">
        <v>-6.0026154056960603</v>
      </c>
      <c r="J117">
        <v>44.991011354570972</v>
      </c>
      <c r="K117">
        <v>8.2899938317051558E-2</v>
      </c>
      <c r="L117">
        <v>8.4013372825264597E-4</v>
      </c>
      <c r="M117">
        <v>0</v>
      </c>
      <c r="N117">
        <v>6.4899397643831698</v>
      </c>
      <c r="O117">
        <v>2.07777931822526E-3</v>
      </c>
      <c r="P117">
        <v>2.3220637833693001E-3</v>
      </c>
      <c r="Q117">
        <v>0.99617339028768603</v>
      </c>
      <c r="R117">
        <v>0.150627086541993</v>
      </c>
      <c r="S117">
        <v>3.8414962136425701E-2</v>
      </c>
      <c r="T117">
        <v>0.80108054516442895</v>
      </c>
      <c r="U117">
        <v>0.49669636669987099</v>
      </c>
      <c r="V117">
        <v>24.710855895330599</v>
      </c>
      <c r="W117">
        <v>7867.9781718415397</v>
      </c>
      <c r="X117">
        <v>714.55192675006504</v>
      </c>
    </row>
    <row r="118" spans="1:24" x14ac:dyDescent="0.2">
      <c r="A118" t="s">
        <v>244</v>
      </c>
      <c r="B118" t="s">
        <v>216</v>
      </c>
      <c r="C118">
        <v>3</v>
      </c>
      <c r="D118" t="s">
        <v>273</v>
      </c>
      <c r="E118">
        <v>6</v>
      </c>
      <c r="F118" s="10">
        <v>4.4914611005692597</v>
      </c>
      <c r="G118">
        <v>322.90985492588402</v>
      </c>
      <c r="H118">
        <v>48.7329654087712</v>
      </c>
      <c r="I118">
        <v>-6.0026154056960603</v>
      </c>
      <c r="J118">
        <v>71.894167108551287</v>
      </c>
      <c r="K118">
        <v>6.2473233660078571E-2</v>
      </c>
      <c r="L118">
        <v>7.1500819771064305E-4</v>
      </c>
      <c r="M118">
        <v>0.361825926188521</v>
      </c>
      <c r="N118">
        <v>3.64906866683839</v>
      </c>
      <c r="O118">
        <v>2.07777931822526E-3</v>
      </c>
      <c r="P118">
        <v>1.28467853987535E-3</v>
      </c>
      <c r="Q118">
        <v>0.63683839270922005</v>
      </c>
      <c r="R118">
        <v>0.111916825451454</v>
      </c>
      <c r="S118">
        <v>0.552028501216556</v>
      </c>
      <c r="T118">
        <v>0</v>
      </c>
      <c r="U118">
        <v>0.29145930619706301</v>
      </c>
      <c r="V118">
        <v>19.3081931664824</v>
      </c>
      <c r="W118">
        <v>2621.6687658033602</v>
      </c>
      <c r="X118">
        <v>794.96465420656398</v>
      </c>
    </row>
    <row r="119" spans="1:24" x14ac:dyDescent="0.2">
      <c r="A119" t="s">
        <v>242</v>
      </c>
      <c r="B119" t="s">
        <v>231</v>
      </c>
      <c r="C119">
        <v>1</v>
      </c>
      <c r="D119" t="s">
        <v>272</v>
      </c>
      <c r="E119">
        <v>0</v>
      </c>
      <c r="F119" s="10">
        <v>0.30211616389014001</v>
      </c>
      <c r="G119">
        <v>0.66138741172509696</v>
      </c>
      <c r="H119">
        <v>3.7241085301504899</v>
      </c>
      <c r="I119">
        <v>-0.52053061869873396</v>
      </c>
      <c r="J119">
        <v>2.189182476067717</v>
      </c>
      <c r="K119">
        <v>0.13800410298953752</v>
      </c>
      <c r="L119">
        <v>2.4576644952725201E-3</v>
      </c>
      <c r="M119">
        <v>0.53854820337521803</v>
      </c>
      <c r="N119">
        <v>0.34692073720481398</v>
      </c>
      <c r="O119">
        <v>9.6270441744436795E-3</v>
      </c>
      <c r="P119">
        <v>1.9598700536271902E-3</v>
      </c>
      <c r="Q119">
        <v>0.21589322577408299</v>
      </c>
      <c r="R119">
        <v>0.36056308428780998</v>
      </c>
      <c r="S119">
        <v>5.6684245189040201E-2</v>
      </c>
      <c r="T119">
        <v>0.20407245422877801</v>
      </c>
      <c r="U119">
        <v>0</v>
      </c>
      <c r="V119">
        <v>0.26887001734457699</v>
      </c>
      <c r="W119">
        <v>1280.1175346453899</v>
      </c>
      <c r="X119">
        <v>1804.25129725426</v>
      </c>
    </row>
    <row r="120" spans="1:24" x14ac:dyDescent="0.2">
      <c r="A120" t="s">
        <v>242</v>
      </c>
      <c r="B120" t="s">
        <v>231</v>
      </c>
      <c r="C120">
        <v>1</v>
      </c>
      <c r="D120" t="s">
        <v>273</v>
      </c>
      <c r="E120">
        <v>2</v>
      </c>
      <c r="F120" s="10">
        <v>2.0877300613496899</v>
      </c>
      <c r="G120">
        <v>8.3452759982976108</v>
      </c>
      <c r="H120">
        <v>3.7241085301504899</v>
      </c>
      <c r="I120">
        <v>-0.52053061869873396</v>
      </c>
      <c r="J120">
        <v>3.9972964670070903</v>
      </c>
      <c r="K120">
        <v>0.52228551937075696</v>
      </c>
      <c r="L120">
        <v>8.82108868238363E-3</v>
      </c>
      <c r="M120">
        <v>0.95399203085059903</v>
      </c>
      <c r="N120">
        <v>1.5199369631141799</v>
      </c>
      <c r="O120">
        <v>9.6270441744436795E-3</v>
      </c>
      <c r="P120">
        <v>7.9304230850142394E-3</v>
      </c>
      <c r="Q120">
        <v>0.948707309856749</v>
      </c>
      <c r="R120">
        <v>1.83015593369804E-2</v>
      </c>
      <c r="S120">
        <v>0.18725630707083099</v>
      </c>
      <c r="T120">
        <v>0.78850771882949</v>
      </c>
      <c r="U120">
        <v>1.60202534953008</v>
      </c>
      <c r="V120">
        <v>8.8398348758588696</v>
      </c>
      <c r="W120">
        <v>205.41183278598601</v>
      </c>
      <c r="X120">
        <v>206.100994270699</v>
      </c>
    </row>
    <row r="121" spans="1:24" x14ac:dyDescent="0.2">
      <c r="A121" t="s">
        <v>242</v>
      </c>
      <c r="B121" t="s">
        <v>231</v>
      </c>
      <c r="C121">
        <v>1</v>
      </c>
      <c r="D121" t="s">
        <v>273</v>
      </c>
      <c r="E121">
        <v>4</v>
      </c>
      <c r="F121" s="10">
        <v>1.8023613963039</v>
      </c>
      <c r="G121">
        <v>9.8463837378411707</v>
      </c>
      <c r="H121">
        <v>3.7241085301504899</v>
      </c>
      <c r="I121">
        <v>-0.52053061869873396</v>
      </c>
      <c r="J121">
        <v>5.4630462891810359</v>
      </c>
      <c r="K121">
        <v>0.32991874878916533</v>
      </c>
      <c r="L121">
        <v>7.62193902801223E-3</v>
      </c>
      <c r="M121">
        <v>0.9375</v>
      </c>
      <c r="N121">
        <v>1.0407252761702399</v>
      </c>
      <c r="O121">
        <v>9.6270441744436795E-3</v>
      </c>
      <c r="P121">
        <v>1.0128467165751101E-2</v>
      </c>
      <c r="Q121">
        <v>1</v>
      </c>
      <c r="R121">
        <v>6.0375573968405899E-2</v>
      </c>
      <c r="S121">
        <v>4.8967802154652101E-2</v>
      </c>
      <c r="T121">
        <v>0.77452344001414197</v>
      </c>
      <c r="U121">
        <v>0.568912060579576</v>
      </c>
      <c r="V121">
        <v>5.90969708315692</v>
      </c>
      <c r="W121">
        <v>457.30979098688698</v>
      </c>
      <c r="X121">
        <v>165.32523407043399</v>
      </c>
    </row>
    <row r="122" spans="1:24" x14ac:dyDescent="0.2">
      <c r="A122" t="s">
        <v>242</v>
      </c>
      <c r="B122" t="s">
        <v>231</v>
      </c>
      <c r="C122">
        <v>1</v>
      </c>
      <c r="D122" t="s">
        <v>273</v>
      </c>
      <c r="E122">
        <v>6</v>
      </c>
      <c r="F122" s="10">
        <v>1.8995363214837699</v>
      </c>
      <c r="G122">
        <v>10.535778135407</v>
      </c>
      <c r="H122">
        <v>3.7241085301504899</v>
      </c>
      <c r="I122">
        <v>-0.52053061869873396</v>
      </c>
      <c r="J122">
        <v>5.5464999622525095</v>
      </c>
      <c r="K122">
        <v>0.34247477407578353</v>
      </c>
      <c r="L122">
        <v>5.6617585782733296E-3</v>
      </c>
      <c r="M122">
        <v>0.87156721546824101</v>
      </c>
      <c r="N122">
        <v>1.36894744197234</v>
      </c>
      <c r="O122">
        <v>9.6270441744436795E-3</v>
      </c>
      <c r="P122">
        <v>8.1015629496470308E-3</v>
      </c>
      <c r="Q122">
        <v>0.43422958294591202</v>
      </c>
      <c r="R122">
        <v>0.203154816478572</v>
      </c>
      <c r="S122">
        <v>0.93859519401440805</v>
      </c>
      <c r="T122">
        <v>1.5625E-2</v>
      </c>
      <c r="U122">
        <v>6.25E-2</v>
      </c>
      <c r="V122">
        <v>1.9484027722585</v>
      </c>
      <c r="W122">
        <v>386.82387632579298</v>
      </c>
      <c r="X122">
        <v>314.58743968150901</v>
      </c>
    </row>
    <row r="123" spans="1:24" x14ac:dyDescent="0.2">
      <c r="A123" t="s">
        <v>242</v>
      </c>
      <c r="B123" t="s">
        <v>231</v>
      </c>
      <c r="C123">
        <v>2</v>
      </c>
      <c r="D123" t="s">
        <v>272</v>
      </c>
      <c r="E123">
        <v>0</v>
      </c>
      <c r="F123" s="10">
        <v>0.25400457665903903</v>
      </c>
      <c r="G123">
        <v>0.59715052545127301</v>
      </c>
      <c r="H123">
        <v>3.7241085301504899</v>
      </c>
      <c r="I123">
        <v>-0.52053061869873396</v>
      </c>
      <c r="J123">
        <v>2.3509439605604161</v>
      </c>
      <c r="K123">
        <v>0.10804365434490817</v>
      </c>
      <c r="L123">
        <v>1.8891857864985499E-3</v>
      </c>
      <c r="M123">
        <v>0.94143196938486795</v>
      </c>
      <c r="N123">
        <v>0.50398938086923395</v>
      </c>
      <c r="O123">
        <v>9.6270441744436795E-3</v>
      </c>
      <c r="P123">
        <v>2.31490144030455E-3</v>
      </c>
      <c r="Q123">
        <v>0.89237013159608602</v>
      </c>
      <c r="R123">
        <v>0.685536376960309</v>
      </c>
      <c r="S123">
        <v>1</v>
      </c>
      <c r="T123">
        <v>0.75796157930349495</v>
      </c>
      <c r="U123">
        <v>0</v>
      </c>
      <c r="V123">
        <v>1.7075472213657099</v>
      </c>
      <c r="W123">
        <v>964.04776932451</v>
      </c>
      <c r="X123">
        <v>1067.3985463903</v>
      </c>
    </row>
    <row r="124" spans="1:24" x14ac:dyDescent="0.2">
      <c r="A124" t="s">
        <v>242</v>
      </c>
      <c r="B124" t="s">
        <v>231</v>
      </c>
      <c r="C124">
        <v>2</v>
      </c>
      <c r="D124" t="s">
        <v>273</v>
      </c>
      <c r="E124">
        <v>2</v>
      </c>
      <c r="F124" s="10">
        <v>1.6567534076827799</v>
      </c>
      <c r="G124">
        <v>5.75439639668698</v>
      </c>
      <c r="H124">
        <v>3.7241085301504899</v>
      </c>
      <c r="I124">
        <v>-0.52053061869873396</v>
      </c>
      <c r="J124">
        <v>3.4732968527497241</v>
      </c>
      <c r="K124">
        <v>0.47699735378828007</v>
      </c>
      <c r="L124">
        <v>8.0280015181188897E-3</v>
      </c>
      <c r="M124">
        <v>0.94885736163215395</v>
      </c>
      <c r="N124">
        <v>1.3475908205060001</v>
      </c>
      <c r="O124">
        <v>9.6270441744436795E-3</v>
      </c>
      <c r="P124">
        <v>3.91546992746084E-2</v>
      </c>
      <c r="Q124">
        <v>0.75838498633264495</v>
      </c>
      <c r="R124">
        <v>0.149274125002583</v>
      </c>
      <c r="S124">
        <v>0.9375</v>
      </c>
      <c r="T124">
        <v>0</v>
      </c>
      <c r="U124">
        <v>7.0222780011873501E-2</v>
      </c>
      <c r="V124">
        <v>1</v>
      </c>
      <c r="W124">
        <v>185.179493536314</v>
      </c>
      <c r="X124">
        <v>177.61274065729501</v>
      </c>
    </row>
    <row r="125" spans="1:24" x14ac:dyDescent="0.2">
      <c r="A125" t="s">
        <v>242</v>
      </c>
      <c r="B125" t="s">
        <v>231</v>
      </c>
      <c r="C125">
        <v>2</v>
      </c>
      <c r="D125" t="s">
        <v>273</v>
      </c>
      <c r="E125">
        <v>4</v>
      </c>
      <c r="F125" s="10">
        <v>0.84728804634017896</v>
      </c>
      <c r="G125">
        <v>2.8818301019170498</v>
      </c>
      <c r="H125">
        <v>3.7241085301504899</v>
      </c>
      <c r="I125">
        <v>-0.52053061869873396</v>
      </c>
      <c r="J125">
        <v>3.4012401265012295</v>
      </c>
      <c r="K125">
        <v>0.24911150487094921</v>
      </c>
      <c r="L125">
        <v>3.8246308683654901E-3</v>
      </c>
      <c r="M125">
        <v>0.91172435719057199</v>
      </c>
      <c r="N125">
        <v>1.0304118358376699</v>
      </c>
      <c r="O125">
        <v>9.6270441744436795E-3</v>
      </c>
      <c r="P125">
        <v>6.5653642703614699E-3</v>
      </c>
      <c r="Q125">
        <v>1</v>
      </c>
      <c r="R125">
        <v>0.220356171493541</v>
      </c>
      <c r="S125">
        <v>0.25</v>
      </c>
      <c r="T125">
        <v>0.5</v>
      </c>
      <c r="U125">
        <v>0.44774966949372003</v>
      </c>
      <c r="V125">
        <v>1</v>
      </c>
      <c r="W125">
        <v>163.687683758497</v>
      </c>
      <c r="X125">
        <v>155.78025237593599</v>
      </c>
    </row>
    <row r="126" spans="1:24" x14ac:dyDescent="0.2">
      <c r="A126" t="s">
        <v>242</v>
      </c>
      <c r="B126" t="s">
        <v>231</v>
      </c>
      <c r="C126">
        <v>2</v>
      </c>
      <c r="D126" t="s">
        <v>273</v>
      </c>
      <c r="E126">
        <v>6</v>
      </c>
      <c r="F126" s="10">
        <v>0.98479362780593804</v>
      </c>
      <c r="G126">
        <v>2.2816526566550199</v>
      </c>
      <c r="H126">
        <v>3.7241085301504899</v>
      </c>
      <c r="I126">
        <v>-0.52053061869873396</v>
      </c>
      <c r="J126">
        <v>2.3168840579710159</v>
      </c>
      <c r="K126">
        <v>0.42505088867863311</v>
      </c>
      <c r="L126">
        <v>3.1695398951647699E-3</v>
      </c>
      <c r="M126">
        <v>0.93711513001035496</v>
      </c>
      <c r="N126">
        <v>1.36126708464595</v>
      </c>
      <c r="O126">
        <v>9.6270441744436795E-3</v>
      </c>
      <c r="P126">
        <v>1.4518816054400901E-2</v>
      </c>
      <c r="Q126">
        <v>1</v>
      </c>
      <c r="R126">
        <v>0.25259579970398599</v>
      </c>
      <c r="S126">
        <v>0.81564932095338605</v>
      </c>
      <c r="T126">
        <v>0.78629587911420995</v>
      </c>
      <c r="U126">
        <v>0.125</v>
      </c>
      <c r="V126">
        <v>1.50631190758337</v>
      </c>
      <c r="W126">
        <v>125.5538558766</v>
      </c>
      <c r="X126">
        <v>97.653314970294602</v>
      </c>
    </row>
    <row r="127" spans="1:24" x14ac:dyDescent="0.2">
      <c r="A127" t="s">
        <v>242</v>
      </c>
      <c r="B127" t="s">
        <v>231</v>
      </c>
      <c r="C127">
        <v>3</v>
      </c>
      <c r="D127" t="s">
        <v>272</v>
      </c>
      <c r="E127">
        <v>0</v>
      </c>
      <c r="F127" s="10">
        <v>0.2198256080771</v>
      </c>
      <c r="G127">
        <v>0.36992816057441802</v>
      </c>
      <c r="H127">
        <v>3.7241085301504899</v>
      </c>
      <c r="I127">
        <v>-0.52053061869873396</v>
      </c>
      <c r="J127">
        <v>1.6828255989387377</v>
      </c>
      <c r="K127">
        <v>0.13062887099871281</v>
      </c>
      <c r="L127">
        <v>1.1313468828677301E-2</v>
      </c>
      <c r="M127">
        <v>1.2811302396722899E-2</v>
      </c>
      <c r="N127">
        <v>22.932924898982701</v>
      </c>
      <c r="O127">
        <v>9.6270441744436795E-3</v>
      </c>
      <c r="P127">
        <v>2.07490348971151E-3</v>
      </c>
      <c r="Q127">
        <v>0.98938192154559701</v>
      </c>
      <c r="R127">
        <v>9.2551452281661693E-3</v>
      </c>
      <c r="S127">
        <v>0.49903854345978799</v>
      </c>
      <c r="T127">
        <v>0.92605867630871497</v>
      </c>
      <c r="U127">
        <v>0.51762497686364495</v>
      </c>
      <c r="V127">
        <v>3.4621094632864802</v>
      </c>
      <c r="W127">
        <v>3152.5561302279998</v>
      </c>
      <c r="X127">
        <v>1179.5385210776601</v>
      </c>
    </row>
    <row r="128" spans="1:24" x14ac:dyDescent="0.2">
      <c r="A128" t="s">
        <v>242</v>
      </c>
      <c r="B128" t="s">
        <v>231</v>
      </c>
      <c r="C128">
        <v>3</v>
      </c>
      <c r="D128" t="s">
        <v>273</v>
      </c>
      <c r="E128">
        <v>2</v>
      </c>
      <c r="F128" s="10">
        <v>1.82022949426264</v>
      </c>
      <c r="G128">
        <v>6.3133320901671199</v>
      </c>
      <c r="H128">
        <v>3.7241085301504899</v>
      </c>
      <c r="I128">
        <v>-0.52053061869873396</v>
      </c>
      <c r="J128">
        <v>3.4684264319783473</v>
      </c>
      <c r="K128">
        <v>0.52479979897523843</v>
      </c>
      <c r="L128">
        <v>1.1094430928703099E-2</v>
      </c>
      <c r="M128">
        <v>0.95681149308596902</v>
      </c>
      <c r="N128">
        <v>1.0556977836822801</v>
      </c>
      <c r="O128">
        <v>9.6270441744436795E-3</v>
      </c>
      <c r="P128">
        <v>9.0760223738596303E-3</v>
      </c>
      <c r="Q128">
        <v>0.60565977300192797</v>
      </c>
      <c r="R128">
        <v>0.96029523243009496</v>
      </c>
      <c r="S128">
        <v>0.75</v>
      </c>
      <c r="T128">
        <v>0.66608226739870802</v>
      </c>
      <c r="U128">
        <v>1</v>
      </c>
      <c r="V128">
        <v>0.60530526185955302</v>
      </c>
      <c r="W128">
        <v>235.646836742896</v>
      </c>
      <c r="X128">
        <v>257.07545424460102</v>
      </c>
    </row>
    <row r="129" spans="1:24" x14ac:dyDescent="0.2">
      <c r="A129" t="s">
        <v>242</v>
      </c>
      <c r="B129" t="s">
        <v>231</v>
      </c>
      <c r="C129">
        <v>3</v>
      </c>
      <c r="D129" t="s">
        <v>273</v>
      </c>
      <c r="E129">
        <v>4</v>
      </c>
      <c r="F129" s="10">
        <v>1.20232052211748</v>
      </c>
      <c r="G129">
        <v>3.87562754757275</v>
      </c>
      <c r="H129">
        <v>3.7241085301504899</v>
      </c>
      <c r="I129">
        <v>-0.52053061869873396</v>
      </c>
      <c r="J129">
        <v>3.2234562051283513</v>
      </c>
      <c r="K129">
        <v>0.37299111438357702</v>
      </c>
      <c r="L129">
        <v>5.4168290041565204E-3</v>
      </c>
      <c r="M129">
        <v>0.96733504547397098</v>
      </c>
      <c r="N129">
        <v>1.07456030343141</v>
      </c>
      <c r="O129">
        <v>9.6270441744436795E-3</v>
      </c>
      <c r="P129">
        <v>7.0410855101845603E-3</v>
      </c>
      <c r="Q129">
        <v>1</v>
      </c>
      <c r="R129">
        <v>0.494519556897207</v>
      </c>
      <c r="S129">
        <v>0.56535087285433305</v>
      </c>
      <c r="T129">
        <v>0.99096828045510199</v>
      </c>
      <c r="U129">
        <v>0.5</v>
      </c>
      <c r="V129">
        <v>2</v>
      </c>
      <c r="W129">
        <v>196.67318620180001</v>
      </c>
      <c r="X129">
        <v>171.78437332428001</v>
      </c>
    </row>
    <row r="130" spans="1:24" x14ac:dyDescent="0.2">
      <c r="A130" t="s">
        <v>242</v>
      </c>
      <c r="B130" t="s">
        <v>231</v>
      </c>
      <c r="C130">
        <v>3</v>
      </c>
      <c r="D130" t="s">
        <v>273</v>
      </c>
      <c r="E130">
        <v>6</v>
      </c>
      <c r="F130" s="10">
        <v>1.4195882025598201</v>
      </c>
      <c r="G130">
        <v>4.2481238837805799</v>
      </c>
      <c r="H130">
        <v>3.7241085301504899</v>
      </c>
      <c r="I130">
        <v>-0.52053061869873396</v>
      </c>
      <c r="J130">
        <v>2.9925043587431248</v>
      </c>
      <c r="K130">
        <v>0.47438133161351792</v>
      </c>
      <c r="L130">
        <v>3.8443715529356002E-3</v>
      </c>
      <c r="M130">
        <v>0.69431167153029205</v>
      </c>
      <c r="N130">
        <v>1.1621345316963101</v>
      </c>
      <c r="O130">
        <v>9.6270441744436795E-3</v>
      </c>
      <c r="P130">
        <v>7.5607244971913597E-3</v>
      </c>
      <c r="Q130">
        <v>0.97312874844310604</v>
      </c>
      <c r="R130">
        <v>0.690655563210683</v>
      </c>
      <c r="S130">
        <v>0.86723802769610503</v>
      </c>
      <c r="T130">
        <v>0.70203973708292999</v>
      </c>
      <c r="U130">
        <v>0.415784854015047</v>
      </c>
      <c r="V130">
        <v>1.625</v>
      </c>
      <c r="W130">
        <v>210.43627392130401</v>
      </c>
      <c r="X130">
        <v>176.00076069930699</v>
      </c>
    </row>
    <row r="131" spans="1:24" x14ac:dyDescent="0.2">
      <c r="A131" t="s">
        <v>244</v>
      </c>
      <c r="B131" t="s">
        <v>231</v>
      </c>
      <c r="C131">
        <v>2</v>
      </c>
      <c r="D131" t="s">
        <v>273</v>
      </c>
      <c r="E131">
        <v>2</v>
      </c>
      <c r="F131" s="10">
        <v>0.31666079605494901</v>
      </c>
      <c r="G131">
        <v>0.36727341238428002</v>
      </c>
      <c r="H131">
        <v>1.0647505041556899</v>
      </c>
      <c r="I131">
        <v>7.7024686385931103E-3</v>
      </c>
      <c r="J131">
        <v>1.1598322778186547</v>
      </c>
      <c r="K131">
        <v>0.27302292073687262</v>
      </c>
      <c r="L131">
        <v>2.5825199037528099E-2</v>
      </c>
      <c r="M131">
        <v>0.77701423811896997</v>
      </c>
      <c r="N131">
        <v>6.8613895717187595E-2</v>
      </c>
      <c r="O131">
        <v>9.6270441744436795E-3</v>
      </c>
      <c r="P131">
        <v>2.7055003945722699E-2</v>
      </c>
      <c r="Q131">
        <v>0.76823498282299796</v>
      </c>
      <c r="R131">
        <v>0.47383352744569401</v>
      </c>
      <c r="S131">
        <v>0.25</v>
      </c>
      <c r="T131">
        <v>0.89133565886048205</v>
      </c>
      <c r="U131">
        <v>0</v>
      </c>
      <c r="V131">
        <v>0.25</v>
      </c>
      <c r="W131">
        <v>36.460905399021499</v>
      </c>
      <c r="X131">
        <v>55.132639346183097</v>
      </c>
    </row>
    <row r="132" spans="1:24" x14ac:dyDescent="0.2">
      <c r="A132" t="s">
        <v>244</v>
      </c>
      <c r="B132" t="s">
        <v>231</v>
      </c>
      <c r="C132">
        <v>2</v>
      </c>
      <c r="D132" t="s">
        <v>273</v>
      </c>
      <c r="E132">
        <v>4</v>
      </c>
      <c r="F132" s="10">
        <v>0.17829852266938401</v>
      </c>
      <c r="G132">
        <v>0.17716387210280801</v>
      </c>
      <c r="H132">
        <v>1.0647505041556899</v>
      </c>
      <c r="I132">
        <v>7.7024686385931103E-3</v>
      </c>
      <c r="J132">
        <v>0.99363623125088951</v>
      </c>
      <c r="K132">
        <v>0.17944044013463945</v>
      </c>
      <c r="L132">
        <v>5.1215506477450802E-2</v>
      </c>
      <c r="M132">
        <v>0.57454139257019698</v>
      </c>
      <c r="N132">
        <v>1.1338081866341099E-2</v>
      </c>
      <c r="O132">
        <v>9.6270441744436795E-3</v>
      </c>
      <c r="P132">
        <v>0.5</v>
      </c>
      <c r="Q132">
        <v>1</v>
      </c>
      <c r="R132">
        <v>0.85417099275749897</v>
      </c>
      <c r="S132">
        <v>0</v>
      </c>
      <c r="T132">
        <v>0</v>
      </c>
      <c r="U132">
        <v>0.75860020879814505</v>
      </c>
      <c r="V132">
        <v>0</v>
      </c>
      <c r="W132">
        <v>30.480129682169899</v>
      </c>
      <c r="X132">
        <v>54.483452680964398</v>
      </c>
    </row>
    <row r="133" spans="1:24" x14ac:dyDescent="0.2">
      <c r="A133" t="s">
        <v>244</v>
      </c>
      <c r="B133" t="s">
        <v>231</v>
      </c>
      <c r="C133">
        <v>2</v>
      </c>
      <c r="D133" t="s">
        <v>273</v>
      </c>
      <c r="E133">
        <v>6</v>
      </c>
      <c r="F133" s="10">
        <v>0.10392034847542</v>
      </c>
      <c r="G133">
        <v>0.11434950299166199</v>
      </c>
      <c r="H133">
        <v>1.0647505041556899</v>
      </c>
      <c r="I133">
        <v>7.7024686385931103E-3</v>
      </c>
      <c r="J133">
        <v>1.100357193458688</v>
      </c>
      <c r="K133">
        <v>9.4442376614791143E-2</v>
      </c>
      <c r="L133">
        <v>6.0573892217662397E-3</v>
      </c>
      <c r="M133">
        <v>0.50054147565864804</v>
      </c>
      <c r="N133">
        <v>4.3897116522624097E-2</v>
      </c>
      <c r="O133">
        <v>9.6270441744436795E-3</v>
      </c>
      <c r="P133">
        <v>1.7501462261371701E-2</v>
      </c>
      <c r="Q133">
        <v>0</v>
      </c>
      <c r="R133">
        <v>0.13790977012193201</v>
      </c>
      <c r="S133">
        <v>0.44137817435035898</v>
      </c>
      <c r="T133">
        <v>0.78814426877628396</v>
      </c>
      <c r="U133">
        <v>3.2933461511730502E-3</v>
      </c>
      <c r="V133">
        <v>0</v>
      </c>
      <c r="W133">
        <v>25.6433601863421</v>
      </c>
      <c r="X133">
        <v>35.687516874703498</v>
      </c>
    </row>
    <row r="134" spans="1:24" x14ac:dyDescent="0.2">
      <c r="A134" t="s">
        <v>244</v>
      </c>
      <c r="B134" t="s">
        <v>231</v>
      </c>
      <c r="C134">
        <v>3</v>
      </c>
      <c r="D134" t="s">
        <v>273</v>
      </c>
      <c r="E134">
        <v>2</v>
      </c>
      <c r="F134" s="10">
        <v>0.30530071355759397</v>
      </c>
      <c r="G134">
        <v>0.315209012023968</v>
      </c>
      <c r="H134">
        <v>1.0647505041556899</v>
      </c>
      <c r="I134">
        <v>7.7024686385931103E-3</v>
      </c>
      <c r="J134">
        <v>1.0324542263623135</v>
      </c>
      <c r="K134">
        <v>0.2957038731230458</v>
      </c>
      <c r="L134">
        <v>3.5360834876036598E-2</v>
      </c>
      <c r="M134">
        <v>0.25373396749034</v>
      </c>
      <c r="N134">
        <v>1.5674253989972398E-2</v>
      </c>
      <c r="O134">
        <v>9.6270441744436795E-3</v>
      </c>
      <c r="P134">
        <v>0.27616969054839702</v>
      </c>
      <c r="Q134">
        <v>0.64521967010735004</v>
      </c>
      <c r="R134">
        <v>0.118193896001313</v>
      </c>
      <c r="S134">
        <v>0.90816672063060899</v>
      </c>
      <c r="T134">
        <v>0.69251621771907901</v>
      </c>
      <c r="U134">
        <v>0</v>
      </c>
      <c r="V134">
        <v>9.9813347320406795E-2</v>
      </c>
      <c r="W134">
        <v>53.824209044346603</v>
      </c>
      <c r="X134">
        <v>56.101321526094097</v>
      </c>
    </row>
    <row r="135" spans="1:24" x14ac:dyDescent="0.2">
      <c r="A135" t="s">
        <v>242</v>
      </c>
      <c r="B135" t="s">
        <v>221</v>
      </c>
      <c r="C135">
        <v>1</v>
      </c>
      <c r="D135" t="s">
        <v>272</v>
      </c>
      <c r="E135">
        <v>0</v>
      </c>
      <c r="F135" s="10">
        <v>0.22647456100855501</v>
      </c>
      <c r="G135">
        <v>0.51219968279850903</v>
      </c>
      <c r="H135">
        <v>7.1623968198126997</v>
      </c>
      <c r="I135">
        <v>-2.8568831009050202</v>
      </c>
      <c r="J135">
        <v>2.2616212634105111</v>
      </c>
      <c r="K135">
        <v>0.1001381463256287</v>
      </c>
      <c r="L135">
        <v>1.9196026681881401E-3</v>
      </c>
      <c r="M135">
        <v>0.99421141286511905</v>
      </c>
      <c r="N135">
        <v>1.00346038125925</v>
      </c>
      <c r="O135">
        <v>1.7773004629742201E-2</v>
      </c>
      <c r="P135">
        <v>2.27969134816952E-3</v>
      </c>
      <c r="Q135">
        <v>0.61877248085570802</v>
      </c>
      <c r="R135">
        <v>0.50918860797604704</v>
      </c>
      <c r="S135">
        <v>0.62334176580829304</v>
      </c>
      <c r="T135">
        <v>0.439048792094898</v>
      </c>
      <c r="U135">
        <v>0.42161013135119602</v>
      </c>
      <c r="V135">
        <v>0.579952527289334</v>
      </c>
      <c r="W135">
        <v>860.81389146033098</v>
      </c>
      <c r="X135">
        <v>865.87550263379603</v>
      </c>
    </row>
    <row r="136" spans="1:24" x14ac:dyDescent="0.2">
      <c r="A136" t="s">
        <v>242</v>
      </c>
      <c r="B136" t="s">
        <v>221</v>
      </c>
      <c r="C136">
        <v>1</v>
      </c>
      <c r="D136" t="s">
        <v>273</v>
      </c>
      <c r="E136">
        <v>2</v>
      </c>
      <c r="F136" s="10">
        <v>4.98098159509202</v>
      </c>
      <c r="G136">
        <v>35.591412172773502</v>
      </c>
      <c r="H136">
        <v>7.1623968198126997</v>
      </c>
      <c r="I136">
        <v>-2.8568831009050202</v>
      </c>
      <c r="J136">
        <v>7.1454614905309599</v>
      </c>
      <c r="K136">
        <v>0.69708326070929494</v>
      </c>
      <c r="L136">
        <v>1.09622200564358E-2</v>
      </c>
      <c r="M136">
        <v>0.60518534153653503</v>
      </c>
      <c r="N136">
        <v>2.6685599904428798</v>
      </c>
      <c r="O136">
        <v>1.7773004629742201E-2</v>
      </c>
      <c r="P136">
        <v>1.9898378887056398E-2</v>
      </c>
      <c r="Q136">
        <v>0.97209768628554305</v>
      </c>
      <c r="R136">
        <v>6.0926924065817199E-2</v>
      </c>
      <c r="S136">
        <v>0.120767484600683</v>
      </c>
      <c r="T136">
        <v>0.17876711537635201</v>
      </c>
      <c r="U136">
        <v>1.9484683154648701</v>
      </c>
      <c r="V136">
        <v>3.4257237484943701</v>
      </c>
      <c r="W136">
        <v>347.35004667301803</v>
      </c>
      <c r="X136">
        <v>256.33187873290802</v>
      </c>
    </row>
    <row r="137" spans="1:24" x14ac:dyDescent="0.2">
      <c r="A137" t="s">
        <v>242</v>
      </c>
      <c r="B137" t="s">
        <v>221</v>
      </c>
      <c r="C137">
        <v>1</v>
      </c>
      <c r="D137" t="s">
        <v>273</v>
      </c>
      <c r="E137">
        <v>4</v>
      </c>
      <c r="F137" s="10">
        <v>8.9050308008213594</v>
      </c>
      <c r="G137">
        <v>80.185634667771794</v>
      </c>
      <c r="H137">
        <v>7.1623968198126997</v>
      </c>
      <c r="I137">
        <v>-2.8568831009050202</v>
      </c>
      <c r="J137">
        <v>9.00453198436729</v>
      </c>
      <c r="K137">
        <v>0.98894987727083716</v>
      </c>
      <c r="L137">
        <v>1.1317280730728701E-2</v>
      </c>
      <c r="M137">
        <v>0.93591470997840598</v>
      </c>
      <c r="N137">
        <v>6.55138393985224</v>
      </c>
      <c r="O137">
        <v>1.7773004629742201E-2</v>
      </c>
      <c r="P137">
        <v>1.39773975182451E-2</v>
      </c>
      <c r="Q137">
        <v>0.98017326003136696</v>
      </c>
      <c r="R137">
        <v>0.64531111131927299</v>
      </c>
      <c r="S137">
        <v>0.81093379346316796</v>
      </c>
      <c r="T137">
        <v>1</v>
      </c>
      <c r="U137">
        <v>3.5958865483850402</v>
      </c>
      <c r="V137">
        <v>11.544397264970399</v>
      </c>
      <c r="W137">
        <v>326.11761607353702</v>
      </c>
      <c r="X137">
        <v>325.44729637316999</v>
      </c>
    </row>
    <row r="138" spans="1:24" x14ac:dyDescent="0.2">
      <c r="A138" t="s">
        <v>242</v>
      </c>
      <c r="B138" t="s">
        <v>221</v>
      </c>
      <c r="C138">
        <v>1</v>
      </c>
      <c r="D138" t="s">
        <v>273</v>
      </c>
      <c r="E138">
        <v>6</v>
      </c>
      <c r="F138" s="10">
        <v>11.0175167439464</v>
      </c>
      <c r="G138">
        <v>112.361548675622</v>
      </c>
      <c r="H138">
        <v>7.1623968198126997</v>
      </c>
      <c r="I138">
        <v>-2.8568831009050202</v>
      </c>
      <c r="J138">
        <v>10.198445919073308</v>
      </c>
      <c r="K138">
        <v>1.0803132978664183</v>
      </c>
      <c r="L138">
        <v>1.63604806115446E-2</v>
      </c>
      <c r="M138">
        <v>0.38807300031650399</v>
      </c>
      <c r="N138">
        <v>2.2928129437236402</v>
      </c>
      <c r="O138">
        <v>1.7773004629742201E-2</v>
      </c>
      <c r="P138">
        <v>2.3984148091818799E-2</v>
      </c>
      <c r="Q138">
        <v>0.97943515359937905</v>
      </c>
      <c r="R138">
        <v>0.611746926973877</v>
      </c>
      <c r="S138">
        <v>0.97613554392603497</v>
      </c>
      <c r="T138">
        <v>0.84581899424618701</v>
      </c>
      <c r="U138">
        <v>1.02851015884451</v>
      </c>
      <c r="V138">
        <v>12.7067540090462</v>
      </c>
      <c r="W138">
        <v>479.98861280125999</v>
      </c>
      <c r="X138">
        <v>376.17452424771301</v>
      </c>
    </row>
    <row r="139" spans="1:24" x14ac:dyDescent="0.2">
      <c r="A139" t="s">
        <v>242</v>
      </c>
      <c r="B139" t="s">
        <v>221</v>
      </c>
      <c r="C139">
        <v>2</v>
      </c>
      <c r="D139" t="s">
        <v>272</v>
      </c>
      <c r="E139">
        <v>0</v>
      </c>
      <c r="F139" s="10">
        <v>0.225972540045767</v>
      </c>
      <c r="G139">
        <v>0.36275950010413099</v>
      </c>
      <c r="H139">
        <v>7.1623968198126997</v>
      </c>
      <c r="I139">
        <v>-2.8568831009050202</v>
      </c>
      <c r="J139">
        <v>1.6053255852709363</v>
      </c>
      <c r="K139">
        <v>0.14076430483578747</v>
      </c>
      <c r="L139">
        <v>3.1333460035253302E-3</v>
      </c>
      <c r="M139">
        <v>0.87752316661051699</v>
      </c>
      <c r="N139">
        <v>0.55550491136431501</v>
      </c>
      <c r="O139">
        <v>1.7773004629742201E-2</v>
      </c>
      <c r="P139">
        <v>1.58540674530867E-2</v>
      </c>
      <c r="Q139">
        <v>0.5</v>
      </c>
      <c r="R139">
        <v>0.11094437678671699</v>
      </c>
      <c r="S139">
        <v>0.56399585337918201</v>
      </c>
      <c r="T139">
        <v>0.54220282142822795</v>
      </c>
      <c r="U139">
        <v>0</v>
      </c>
      <c r="V139">
        <v>0.74531237872251699</v>
      </c>
      <c r="W139">
        <v>725.25529889734798</v>
      </c>
      <c r="X139">
        <v>838.12045242284205</v>
      </c>
    </row>
    <row r="140" spans="1:24" x14ac:dyDescent="0.2">
      <c r="A140" t="s">
        <v>242</v>
      </c>
      <c r="B140" t="s">
        <v>221</v>
      </c>
      <c r="C140">
        <v>2</v>
      </c>
      <c r="D140" t="s">
        <v>273</v>
      </c>
      <c r="E140">
        <v>2</v>
      </c>
      <c r="F140" s="10">
        <v>3.0235439900867398</v>
      </c>
      <c r="G140">
        <v>15.172414958695899</v>
      </c>
      <c r="H140">
        <v>7.1623968198126997</v>
      </c>
      <c r="I140">
        <v>-2.8568831009050202</v>
      </c>
      <c r="J140">
        <v>5.0180897015031132</v>
      </c>
      <c r="K140">
        <v>0.60252888448388453</v>
      </c>
      <c r="L140">
        <v>1.57612305609496E-2</v>
      </c>
      <c r="M140">
        <v>0.70558126606496496</v>
      </c>
      <c r="N140">
        <v>1.3278199337652401</v>
      </c>
      <c r="O140">
        <v>1.7773004629742201E-2</v>
      </c>
      <c r="P140">
        <v>5.4106757467798E-2</v>
      </c>
      <c r="Q140">
        <v>0.78289663310728297</v>
      </c>
      <c r="R140">
        <v>0.21599414587127</v>
      </c>
      <c r="S140">
        <v>0.41110582942708901</v>
      </c>
      <c r="T140">
        <v>0.1875</v>
      </c>
      <c r="U140">
        <v>6.25E-2</v>
      </c>
      <c r="V140">
        <v>1.25</v>
      </c>
      <c r="W140">
        <v>280.949990254439</v>
      </c>
      <c r="X140">
        <v>261.51921217851498</v>
      </c>
    </row>
    <row r="141" spans="1:24" x14ac:dyDescent="0.2">
      <c r="A141" t="s">
        <v>242</v>
      </c>
      <c r="B141" t="s">
        <v>221</v>
      </c>
      <c r="C141">
        <v>2</v>
      </c>
      <c r="D141" t="s">
        <v>273</v>
      </c>
      <c r="E141">
        <v>4</v>
      </c>
      <c r="F141" s="10">
        <v>4.4397051079515499</v>
      </c>
      <c r="G141">
        <v>27.5921213039306</v>
      </c>
      <c r="H141">
        <v>7.1623968198126997</v>
      </c>
      <c r="I141">
        <v>-2.8568831009050202</v>
      </c>
      <c r="J141">
        <v>6.2148545079070399</v>
      </c>
      <c r="K141">
        <v>0.71436991844346454</v>
      </c>
      <c r="L141">
        <v>7.0171274966065499E-3</v>
      </c>
      <c r="M141">
        <v>0.93944270741956604</v>
      </c>
      <c r="N141">
        <v>5.23407346813124</v>
      </c>
      <c r="O141">
        <v>1.7773004629742201E-2</v>
      </c>
      <c r="P141">
        <v>8.0328011182748699E-3</v>
      </c>
      <c r="Q141">
        <v>0.80455670903562804</v>
      </c>
      <c r="R141">
        <v>0.45208392370628098</v>
      </c>
      <c r="S141">
        <v>0.95597664910909896</v>
      </c>
      <c r="T141">
        <v>0.55190239842921596</v>
      </c>
      <c r="U141">
        <v>3.1862617867843399</v>
      </c>
      <c r="V141">
        <v>5.2360586421964497</v>
      </c>
      <c r="W141">
        <v>271.51771777934198</v>
      </c>
      <c r="X141">
        <v>258.90813522711198</v>
      </c>
    </row>
    <row r="142" spans="1:24" x14ac:dyDescent="0.2">
      <c r="A142" t="s">
        <v>242</v>
      </c>
      <c r="B142" t="s">
        <v>221</v>
      </c>
      <c r="C142">
        <v>2</v>
      </c>
      <c r="D142" t="s">
        <v>273</v>
      </c>
      <c r="E142">
        <v>6</v>
      </c>
      <c r="F142" s="10">
        <v>5.1607530774800896</v>
      </c>
      <c r="G142">
        <v>36.192980302028502</v>
      </c>
      <c r="H142">
        <v>7.1623968198126997</v>
      </c>
      <c r="I142">
        <v>-2.8568831009050202</v>
      </c>
      <c r="J142">
        <v>7.0131199378562279</v>
      </c>
      <c r="K142">
        <v>0.73587121327025673</v>
      </c>
      <c r="L142">
        <v>8.6267874412466698E-3</v>
      </c>
      <c r="M142">
        <v>0.81628566858446205</v>
      </c>
      <c r="N142">
        <v>4.2813312291152501</v>
      </c>
      <c r="O142">
        <v>1.7773004629742201E-2</v>
      </c>
      <c r="P142">
        <v>1.21295790439704E-2</v>
      </c>
      <c r="Q142">
        <v>0.85869907611095897</v>
      </c>
      <c r="R142">
        <v>0.98662084799414096</v>
      </c>
      <c r="S142">
        <v>0.51471579665276501</v>
      </c>
      <c r="T142">
        <v>1</v>
      </c>
      <c r="U142">
        <v>0.75</v>
      </c>
      <c r="V142">
        <v>7.5802261658476704</v>
      </c>
      <c r="W142">
        <v>235.44019846677801</v>
      </c>
      <c r="X142">
        <v>240.03948145417999</v>
      </c>
    </row>
    <row r="143" spans="1:24" x14ac:dyDescent="0.2">
      <c r="A143" t="s">
        <v>242</v>
      </c>
      <c r="B143" t="s">
        <v>221</v>
      </c>
      <c r="C143">
        <v>3</v>
      </c>
      <c r="D143" t="s">
        <v>272</v>
      </c>
      <c r="E143">
        <v>0</v>
      </c>
      <c r="F143" s="10">
        <v>0.12666360715924699</v>
      </c>
      <c r="G143">
        <v>0.21535392305970799</v>
      </c>
      <c r="H143">
        <v>7.1623968198126997</v>
      </c>
      <c r="I143">
        <v>-2.8568831009050202</v>
      </c>
      <c r="J143">
        <v>1.7002036171996562</v>
      </c>
      <c r="K143">
        <v>7.4499081097045325E-2</v>
      </c>
      <c r="L143">
        <v>2.36984370585458E-3</v>
      </c>
      <c r="M143">
        <v>0.68357811075473496</v>
      </c>
      <c r="N143">
        <v>0.32725134372907899</v>
      </c>
      <c r="O143">
        <v>1.7773004629742201E-2</v>
      </c>
      <c r="P143">
        <v>1.51764357754582E-2</v>
      </c>
      <c r="Q143">
        <v>0.64859107711741304</v>
      </c>
      <c r="R143">
        <v>5.1041077070416101E-2</v>
      </c>
      <c r="S143">
        <v>0.455830895688765</v>
      </c>
      <c r="T143">
        <v>0.67907400670385998</v>
      </c>
      <c r="U143">
        <v>0</v>
      </c>
      <c r="V143">
        <v>1.0625</v>
      </c>
      <c r="W143">
        <v>491.419584342907</v>
      </c>
      <c r="X143">
        <v>696.84211853638999</v>
      </c>
    </row>
    <row r="144" spans="1:24" x14ac:dyDescent="0.2">
      <c r="A144" t="s">
        <v>242</v>
      </c>
      <c r="B144" t="s">
        <v>221</v>
      </c>
      <c r="C144">
        <v>3</v>
      </c>
      <c r="D144" t="s">
        <v>273</v>
      </c>
      <c r="E144">
        <v>2</v>
      </c>
      <c r="F144" s="10">
        <v>4.027199320017</v>
      </c>
      <c r="G144">
        <v>19.167627229387399</v>
      </c>
      <c r="H144">
        <v>7.1623968198126997</v>
      </c>
      <c r="I144">
        <v>-2.8568831009050202</v>
      </c>
      <c r="J144">
        <v>4.759542725912679</v>
      </c>
      <c r="K144">
        <v>0.84613156177619009</v>
      </c>
      <c r="L144">
        <v>1.11967469121759E-2</v>
      </c>
      <c r="M144">
        <v>0.69139790100478105</v>
      </c>
      <c r="N144">
        <v>2.3183401746829402</v>
      </c>
      <c r="O144">
        <v>1.7773004629742201E-2</v>
      </c>
      <c r="P144">
        <v>3.2281391965305099E-2</v>
      </c>
      <c r="Q144">
        <v>0.75</v>
      </c>
      <c r="R144">
        <v>1</v>
      </c>
      <c r="S144">
        <v>0.48941755902871098</v>
      </c>
      <c r="T144">
        <v>1</v>
      </c>
      <c r="U144">
        <v>0</v>
      </c>
      <c r="V144">
        <v>2.53573501710021</v>
      </c>
      <c r="W144">
        <v>356.942179746178</v>
      </c>
      <c r="X144">
        <v>315.67154860010902</v>
      </c>
    </row>
    <row r="145" spans="1:24" x14ac:dyDescent="0.2">
      <c r="A145" t="s">
        <v>242</v>
      </c>
      <c r="B145" t="s">
        <v>221</v>
      </c>
      <c r="C145">
        <v>3</v>
      </c>
      <c r="D145" t="s">
        <v>273</v>
      </c>
      <c r="E145">
        <v>4</v>
      </c>
      <c r="F145" s="10">
        <v>7.4227701232777399</v>
      </c>
      <c r="G145">
        <v>42.228890111083999</v>
      </c>
      <c r="H145">
        <v>7.1623968198126997</v>
      </c>
      <c r="I145">
        <v>-2.8568831009050202</v>
      </c>
      <c r="J145">
        <v>5.6891011589668636</v>
      </c>
      <c r="K145">
        <v>1.3047351270206116</v>
      </c>
      <c r="L145">
        <v>1.8211206736967599E-2</v>
      </c>
      <c r="M145">
        <v>0.97421067067811296</v>
      </c>
      <c r="N145">
        <v>3.6230373812344898</v>
      </c>
      <c r="O145">
        <v>1.7773004629742201E-2</v>
      </c>
      <c r="P145">
        <v>2.6634539898959898E-2</v>
      </c>
      <c r="Q145">
        <v>0.95622167585129303</v>
      </c>
      <c r="R145">
        <v>0.340179041315879</v>
      </c>
      <c r="S145">
        <v>0.90370557981123001</v>
      </c>
      <c r="T145">
        <v>0.88025010870877896</v>
      </c>
      <c r="U145">
        <v>1.2469839910265801</v>
      </c>
      <c r="V145">
        <v>8.7158403167825007</v>
      </c>
      <c r="W145">
        <v>296.88831652020701</v>
      </c>
      <c r="X145">
        <v>269.31349948030999</v>
      </c>
    </row>
    <row r="146" spans="1:24" x14ac:dyDescent="0.2">
      <c r="A146" t="s">
        <v>242</v>
      </c>
      <c r="B146" t="s">
        <v>221</v>
      </c>
      <c r="C146">
        <v>3</v>
      </c>
      <c r="D146" t="s">
        <v>273</v>
      </c>
      <c r="E146">
        <v>6</v>
      </c>
      <c r="F146" s="10">
        <v>9.1413466889259904</v>
      </c>
      <c r="G146">
        <v>67.584687049561694</v>
      </c>
      <c r="H146">
        <v>7.1623968198126997</v>
      </c>
      <c r="I146">
        <v>-2.8568831009050202</v>
      </c>
      <c r="J146">
        <v>7.3932965622488789</v>
      </c>
      <c r="K146">
        <v>1.2364371714240274</v>
      </c>
      <c r="L146">
        <v>1.4405874328436499E-2</v>
      </c>
      <c r="M146">
        <v>0.99517643736088801</v>
      </c>
      <c r="N146">
        <v>5.6331884236724097</v>
      </c>
      <c r="O146">
        <v>1.7773004629742201E-2</v>
      </c>
      <c r="P146">
        <v>1.60064201834315E-2</v>
      </c>
      <c r="Q146">
        <v>0.80078219796371597</v>
      </c>
      <c r="R146">
        <v>0.146174708590177</v>
      </c>
      <c r="S146">
        <v>0.50307981009614</v>
      </c>
      <c r="T146">
        <v>0.38728951634534597</v>
      </c>
      <c r="U146">
        <v>3.0061437620717899</v>
      </c>
      <c r="V146">
        <v>8.4803113496298597</v>
      </c>
      <c r="W146">
        <v>336.25902091047902</v>
      </c>
      <c r="X146">
        <v>332.66173797999198</v>
      </c>
    </row>
    <row r="147" spans="1:24" x14ac:dyDescent="0.2">
      <c r="A147" t="s">
        <v>243</v>
      </c>
      <c r="B147" t="s">
        <v>221</v>
      </c>
      <c r="C147">
        <v>2</v>
      </c>
      <c r="D147" t="s">
        <v>273</v>
      </c>
      <c r="E147">
        <v>2</v>
      </c>
      <c r="F147" s="10">
        <v>0.113736263736264</v>
      </c>
      <c r="G147">
        <v>0.36473699472598498</v>
      </c>
      <c r="H147">
        <v>2.54921525777642</v>
      </c>
      <c r="I147">
        <v>1.15800262905815E-2</v>
      </c>
      <c r="J147">
        <v>3.2068663304410201</v>
      </c>
      <c r="K147">
        <v>3.5466480986946082E-2</v>
      </c>
      <c r="L147">
        <v>1.4621883744409399E-2</v>
      </c>
      <c r="M147">
        <v>0.86664475643285199</v>
      </c>
      <c r="N147">
        <v>5.4452405805655003E-2</v>
      </c>
      <c r="O147">
        <v>1.7773004629742201E-2</v>
      </c>
      <c r="P147">
        <v>2.4844527761099602E-2</v>
      </c>
      <c r="Q147">
        <v>0.82734179496404103</v>
      </c>
      <c r="R147">
        <v>0.22132543137973901</v>
      </c>
      <c r="S147">
        <v>1</v>
      </c>
      <c r="T147">
        <v>0.54355611721609598</v>
      </c>
      <c r="U147">
        <v>0</v>
      </c>
      <c r="V147">
        <v>0.26201279885949702</v>
      </c>
      <c r="W147">
        <v>179.910634392177</v>
      </c>
      <c r="X147">
        <v>6553500</v>
      </c>
    </row>
    <row r="148" spans="1:24" x14ac:dyDescent="0.2">
      <c r="A148" t="s">
        <v>243</v>
      </c>
      <c r="B148" t="s">
        <v>221</v>
      </c>
      <c r="C148">
        <v>2</v>
      </c>
      <c r="D148" t="s">
        <v>273</v>
      </c>
      <c r="E148">
        <v>6</v>
      </c>
      <c r="F148" s="10">
        <v>0.15481927710843399</v>
      </c>
      <c r="G148">
        <v>0.16106777925444499</v>
      </c>
      <c r="H148">
        <v>2.54921525777642</v>
      </c>
      <c r="I148">
        <v>1.15800262905815E-2</v>
      </c>
      <c r="J148">
        <v>1.0403599749508881</v>
      </c>
      <c r="K148">
        <v>0.14881318085669579</v>
      </c>
      <c r="L148">
        <v>1.3217959768254999E-2</v>
      </c>
      <c r="M148">
        <v>0.121277980171746</v>
      </c>
      <c r="N148">
        <v>1.39402079952056E-2</v>
      </c>
      <c r="O148">
        <v>1.7773004629742201E-2</v>
      </c>
      <c r="P148">
        <v>0.172764673999007</v>
      </c>
      <c r="Q148">
        <v>0.82337618883144403</v>
      </c>
      <c r="R148">
        <v>0.38713142968717301</v>
      </c>
      <c r="S148">
        <v>0</v>
      </c>
      <c r="T148">
        <v>0</v>
      </c>
      <c r="U148">
        <v>20.5214534575065</v>
      </c>
      <c r="V148">
        <v>0</v>
      </c>
      <c r="W148">
        <v>27.314191129893398</v>
      </c>
      <c r="X148">
        <v>1292.2851473200001</v>
      </c>
    </row>
    <row r="149" spans="1:24" x14ac:dyDescent="0.2">
      <c r="A149" t="s">
        <v>243</v>
      </c>
      <c r="B149" t="s">
        <v>221</v>
      </c>
      <c r="C149">
        <v>3</v>
      </c>
      <c r="D149" t="s">
        <v>272</v>
      </c>
      <c r="E149">
        <v>0</v>
      </c>
      <c r="F149" s="10">
        <v>2.4124742571344501E-2</v>
      </c>
      <c r="G149">
        <v>0.10359675429934</v>
      </c>
      <c r="H149">
        <v>2.54921525777642</v>
      </c>
      <c r="I149">
        <v>1.15800262905815E-2</v>
      </c>
      <c r="J149">
        <v>4.294211803212888</v>
      </c>
      <c r="K149">
        <v>5.6179675518786944E-3</v>
      </c>
      <c r="L149">
        <v>3.9424494850548398E-4</v>
      </c>
      <c r="M149">
        <v>0.232040192928193</v>
      </c>
      <c r="N149">
        <v>6.4153405431233199E-2</v>
      </c>
      <c r="O149">
        <v>1.7773004629742201E-2</v>
      </c>
      <c r="P149">
        <v>0.63179887124842904</v>
      </c>
      <c r="Q149">
        <v>0.68297235920821397</v>
      </c>
      <c r="R149">
        <v>0.11132781629812299</v>
      </c>
      <c r="S149">
        <v>0</v>
      </c>
      <c r="T149">
        <v>0.73824589951781205</v>
      </c>
      <c r="U149">
        <v>0</v>
      </c>
      <c r="V149">
        <v>0</v>
      </c>
      <c r="W149">
        <v>257.773859531222</v>
      </c>
      <c r="X149">
        <v>6553500</v>
      </c>
    </row>
    <row r="150" spans="1:24" x14ac:dyDescent="0.2">
      <c r="A150" t="s">
        <v>243</v>
      </c>
      <c r="B150" t="s">
        <v>221</v>
      </c>
      <c r="C150">
        <v>3</v>
      </c>
      <c r="D150" t="s">
        <v>273</v>
      </c>
      <c r="E150">
        <v>2</v>
      </c>
      <c r="F150" s="10">
        <v>5.7486934787548301E-2</v>
      </c>
      <c r="G150">
        <v>0.12555813761335399</v>
      </c>
      <c r="H150">
        <v>2.54921525777642</v>
      </c>
      <c r="I150">
        <v>1.15800262905815E-2</v>
      </c>
      <c r="J150">
        <v>2.1841160618038371</v>
      </c>
      <c r="K150">
        <v>2.6320457869839792E-2</v>
      </c>
      <c r="L150">
        <v>1.0678537682847801E-3</v>
      </c>
      <c r="M150">
        <v>0.88681816699332805</v>
      </c>
      <c r="N150">
        <v>0.45621042656238397</v>
      </c>
      <c r="O150">
        <v>1.7773004629742201E-2</v>
      </c>
      <c r="P150">
        <v>7.0802420689400902E-3</v>
      </c>
      <c r="Q150">
        <v>1</v>
      </c>
      <c r="R150">
        <v>0.97119936273400997</v>
      </c>
      <c r="S150">
        <v>0</v>
      </c>
      <c r="T150">
        <v>0.112402159005069</v>
      </c>
      <c r="U150">
        <v>0.12603755062649799</v>
      </c>
      <c r="V150">
        <v>0</v>
      </c>
      <c r="W150">
        <v>51.745840611845999</v>
      </c>
      <c r="X150">
        <v>206.843320626159</v>
      </c>
    </row>
    <row r="151" spans="1:24" x14ac:dyDescent="0.2">
      <c r="A151" t="s">
        <v>243</v>
      </c>
      <c r="B151" t="s">
        <v>221</v>
      </c>
      <c r="C151">
        <v>3</v>
      </c>
      <c r="D151" t="s">
        <v>273</v>
      </c>
      <c r="E151">
        <v>4</v>
      </c>
      <c r="F151" s="10">
        <v>9.2001849283402701E-2</v>
      </c>
      <c r="G151">
        <v>0.19180926549149899</v>
      </c>
      <c r="H151">
        <v>2.54921525777642</v>
      </c>
      <c r="I151">
        <v>1.15800262905815E-2</v>
      </c>
      <c r="J151">
        <v>2.0848414133573479</v>
      </c>
      <c r="K151">
        <v>4.4128943666389704E-2</v>
      </c>
      <c r="L151">
        <v>2.1531111653412299E-3</v>
      </c>
      <c r="M151">
        <v>0.62088137862022597</v>
      </c>
      <c r="N151">
        <v>0.22171924872807799</v>
      </c>
      <c r="O151">
        <v>1.7773004629742201E-2</v>
      </c>
      <c r="P151">
        <v>2.37435913589659E-2</v>
      </c>
      <c r="Q151">
        <v>0.14073917656905599</v>
      </c>
      <c r="R151">
        <v>0.25427293620049701</v>
      </c>
      <c r="S151">
        <v>0</v>
      </c>
      <c r="T151">
        <v>0</v>
      </c>
      <c r="U151">
        <v>0.14087476368093599</v>
      </c>
      <c r="V151">
        <v>0</v>
      </c>
      <c r="W151">
        <v>55.306595638126602</v>
      </c>
      <c r="X151">
        <v>64.308928017035001</v>
      </c>
    </row>
    <row r="152" spans="1:24" x14ac:dyDescent="0.2">
      <c r="A152" t="s">
        <v>243</v>
      </c>
      <c r="B152" t="s">
        <v>221</v>
      </c>
      <c r="C152">
        <v>3</v>
      </c>
      <c r="D152" t="s">
        <v>273</v>
      </c>
      <c r="E152">
        <v>6</v>
      </c>
      <c r="F152" s="10">
        <v>9.6153846153846201E-2</v>
      </c>
      <c r="G152">
        <v>0.25773625052037602</v>
      </c>
      <c r="H152">
        <v>2.54921525777642</v>
      </c>
      <c r="I152">
        <v>1.15800262905815E-2</v>
      </c>
      <c r="J152">
        <v>2.6804570054119092</v>
      </c>
      <c r="K152">
        <v>3.5872183720801788E-2</v>
      </c>
      <c r="L152">
        <v>7.1061574666944098E-3</v>
      </c>
      <c r="M152">
        <v>0.99555863544921896</v>
      </c>
      <c r="N152">
        <v>0.10271821744398101</v>
      </c>
      <c r="O152">
        <v>1.7773004629742201E-2</v>
      </c>
      <c r="P152">
        <v>5.0094977549976997E-3</v>
      </c>
      <c r="Q152">
        <v>1</v>
      </c>
      <c r="R152">
        <v>1</v>
      </c>
      <c r="S152">
        <v>0.5</v>
      </c>
      <c r="T152">
        <v>1</v>
      </c>
      <c r="U152">
        <v>0.25723122857766501</v>
      </c>
      <c r="V152">
        <v>0</v>
      </c>
      <c r="W152">
        <v>96.746227529412707</v>
      </c>
      <c r="X152">
        <v>93.863506589736005</v>
      </c>
    </row>
    <row r="153" spans="1:24" x14ac:dyDescent="0.2">
      <c r="A153" t="s">
        <v>244</v>
      </c>
      <c r="B153" t="s">
        <v>221</v>
      </c>
      <c r="C153">
        <v>1</v>
      </c>
      <c r="D153" t="s">
        <v>273</v>
      </c>
      <c r="E153">
        <v>2</v>
      </c>
      <c r="F153" s="10">
        <v>14.091092301491299</v>
      </c>
      <c r="G153">
        <v>297.77153755639699</v>
      </c>
      <c r="H153">
        <v>11.617672031972001</v>
      </c>
      <c r="I153">
        <v>-24.2763851320985</v>
      </c>
      <c r="J153">
        <v>21.131898875212322</v>
      </c>
      <c r="K153">
        <v>0.66681619028662509</v>
      </c>
      <c r="L153">
        <v>8.3243561984682694E-3</v>
      </c>
      <c r="M153">
        <v>0.93273274920899396</v>
      </c>
      <c r="N153">
        <v>14.397265021566801</v>
      </c>
      <c r="O153">
        <v>1.7773004629742201E-2</v>
      </c>
      <c r="P153">
        <v>2.0664535450465399E-2</v>
      </c>
      <c r="Q153">
        <v>0.934854779969997</v>
      </c>
      <c r="R153">
        <v>0.114030865174486</v>
      </c>
      <c r="S153">
        <v>0.29817159429143902</v>
      </c>
      <c r="T153">
        <v>0.45909783072653199</v>
      </c>
      <c r="U153">
        <v>3.9771656364110499</v>
      </c>
      <c r="V153">
        <v>19.854359204527299</v>
      </c>
      <c r="W153">
        <v>1351.05595489079</v>
      </c>
      <c r="X153">
        <v>598.03048455821704</v>
      </c>
    </row>
    <row r="154" spans="1:24" x14ac:dyDescent="0.2">
      <c r="A154" t="s">
        <v>244</v>
      </c>
      <c r="B154" t="s">
        <v>221</v>
      </c>
      <c r="C154">
        <v>1</v>
      </c>
      <c r="D154" t="s">
        <v>273</v>
      </c>
      <c r="E154">
        <v>4</v>
      </c>
      <c r="F154" s="10">
        <v>20.114069809283901</v>
      </c>
      <c r="G154">
        <v>238.84191500016399</v>
      </c>
      <c r="H154">
        <v>11.617672031972001</v>
      </c>
      <c r="I154">
        <v>-24.2763851320985</v>
      </c>
      <c r="J154">
        <v>11.874370391710757</v>
      </c>
      <c r="K154">
        <v>1.6939062152992213</v>
      </c>
      <c r="L154">
        <v>2.13171257203882E-2</v>
      </c>
      <c r="M154">
        <v>0.214419624792928</v>
      </c>
      <c r="N154">
        <v>2.0687665429083899</v>
      </c>
      <c r="O154">
        <v>1.7773004629742201E-2</v>
      </c>
      <c r="P154">
        <v>1.8177203166089801E-2</v>
      </c>
      <c r="Q154">
        <v>0.94103994046272299</v>
      </c>
      <c r="R154">
        <v>0.18299364350300201</v>
      </c>
      <c r="S154">
        <v>0.881725603509395</v>
      </c>
      <c r="T154">
        <v>0.51177171994325599</v>
      </c>
      <c r="U154">
        <v>9.6493209765444199</v>
      </c>
      <c r="V154">
        <v>3.9516507461353498</v>
      </c>
      <c r="W154">
        <v>658.56430656126099</v>
      </c>
      <c r="X154">
        <v>541.090847198696</v>
      </c>
    </row>
    <row r="155" spans="1:24" x14ac:dyDescent="0.2">
      <c r="A155" t="s">
        <v>244</v>
      </c>
      <c r="B155" t="s">
        <v>221</v>
      </c>
      <c r="C155">
        <v>1</v>
      </c>
      <c r="D155" t="s">
        <v>273</v>
      </c>
      <c r="E155">
        <v>6</v>
      </c>
      <c r="F155" s="10">
        <v>19.659759529291399</v>
      </c>
      <c r="G155">
        <v>205.981443237961</v>
      </c>
      <c r="H155">
        <v>11.617672031972001</v>
      </c>
      <c r="I155">
        <v>-24.2763851320985</v>
      </c>
      <c r="J155">
        <v>10.477312447848909</v>
      </c>
      <c r="K155">
        <v>1.8764124509170033</v>
      </c>
      <c r="L155">
        <v>1.8554469845008501E-2</v>
      </c>
      <c r="M155">
        <v>0.14013963172076199</v>
      </c>
      <c r="N155">
        <v>1.4777334666865001</v>
      </c>
      <c r="O155">
        <v>1.7773004629742201E-2</v>
      </c>
      <c r="P155">
        <v>7.7905886144265593E-2</v>
      </c>
      <c r="Q155">
        <v>0.64416807038181401</v>
      </c>
      <c r="R155">
        <v>0.162238460623403</v>
      </c>
      <c r="S155">
        <v>3.85087842502825E-2</v>
      </c>
      <c r="T155">
        <v>0.94607281532684395</v>
      </c>
      <c r="U155">
        <v>0.36952676251633099</v>
      </c>
      <c r="V155">
        <v>9.8582112825116699</v>
      </c>
      <c r="W155">
        <v>737.15780997123704</v>
      </c>
      <c r="X155">
        <v>637.38993161660403</v>
      </c>
    </row>
    <row r="156" spans="1:24" x14ac:dyDescent="0.2">
      <c r="A156" t="s">
        <v>244</v>
      </c>
      <c r="B156" t="s">
        <v>221</v>
      </c>
      <c r="C156">
        <v>2</v>
      </c>
      <c r="D156" t="s">
        <v>273</v>
      </c>
      <c r="E156">
        <v>2</v>
      </c>
      <c r="F156" s="10">
        <v>20.048960901726002</v>
      </c>
      <c r="G156">
        <v>385.35665765843999</v>
      </c>
      <c r="H156">
        <v>11.617672031972001</v>
      </c>
      <c r="I156">
        <v>-24.2763851320985</v>
      </c>
      <c r="J156">
        <v>19.220779547994674</v>
      </c>
      <c r="K156">
        <v>1.0430878129403307</v>
      </c>
      <c r="L156">
        <v>1.0843124943349901E-2</v>
      </c>
      <c r="M156">
        <v>0.77422566189285402</v>
      </c>
      <c r="N156">
        <v>14.1111751958013</v>
      </c>
      <c r="O156">
        <v>1.7773004629742201E-2</v>
      </c>
      <c r="P156">
        <v>2.3420730876128299E-2</v>
      </c>
      <c r="Q156">
        <v>0.91456681587491395</v>
      </c>
      <c r="R156">
        <v>0.33451294643535701</v>
      </c>
      <c r="S156">
        <v>0.716209846321891</v>
      </c>
      <c r="T156">
        <v>0.55455541238172201</v>
      </c>
      <c r="U156">
        <v>3.6571027490332502</v>
      </c>
      <c r="V156">
        <v>22.067931954274101</v>
      </c>
      <c r="W156">
        <v>896.316004448424</v>
      </c>
      <c r="X156">
        <v>604.56014047538395</v>
      </c>
    </row>
    <row r="157" spans="1:24" x14ac:dyDescent="0.2">
      <c r="A157" t="s">
        <v>244</v>
      </c>
      <c r="B157" t="s">
        <v>221</v>
      </c>
      <c r="C157">
        <v>2</v>
      </c>
      <c r="D157" t="s">
        <v>273</v>
      </c>
      <c r="E157">
        <v>4</v>
      </c>
      <c r="F157" s="10">
        <v>18.197656647987799</v>
      </c>
      <c r="G157">
        <v>238.648985331592</v>
      </c>
      <c r="H157">
        <v>11.617672031972001</v>
      </c>
      <c r="I157">
        <v>-24.2763851320985</v>
      </c>
      <c r="J157">
        <v>13.114270147413764</v>
      </c>
      <c r="K157">
        <v>1.3876225244282099</v>
      </c>
      <c r="L157">
        <v>1.43310599348258E-2</v>
      </c>
      <c r="M157">
        <v>0.96922553741504203</v>
      </c>
      <c r="N157">
        <v>11.1945056698257</v>
      </c>
      <c r="O157">
        <v>1.7773004629742201E-2</v>
      </c>
      <c r="P157">
        <v>2.7335987830961E-2</v>
      </c>
      <c r="Q157">
        <v>0.55747500405508099</v>
      </c>
      <c r="R157">
        <v>0.19162975552261899</v>
      </c>
      <c r="S157">
        <v>1</v>
      </c>
      <c r="T157">
        <v>0.96437725345024505</v>
      </c>
      <c r="U157">
        <v>1.4116930977678399</v>
      </c>
      <c r="V157">
        <v>27.9391882487886</v>
      </c>
      <c r="W157">
        <v>471.69135133242997</v>
      </c>
      <c r="X157">
        <v>464.76861247527899</v>
      </c>
    </row>
    <row r="158" spans="1:24" x14ac:dyDescent="0.2">
      <c r="A158" t="s">
        <v>244</v>
      </c>
      <c r="B158" t="s">
        <v>221</v>
      </c>
      <c r="C158">
        <v>2</v>
      </c>
      <c r="D158" t="s">
        <v>273</v>
      </c>
      <c r="E158">
        <v>6</v>
      </c>
      <c r="F158" s="10">
        <v>11.042314872433099</v>
      </c>
      <c r="G158">
        <v>97.285879569536704</v>
      </c>
      <c r="H158">
        <v>11.617672031972001</v>
      </c>
      <c r="I158">
        <v>-24.2763851320985</v>
      </c>
      <c r="J158">
        <v>8.8102794290360986</v>
      </c>
      <c r="K158">
        <v>1.2533444553462023</v>
      </c>
      <c r="L158">
        <v>1.41675690791534E-2</v>
      </c>
      <c r="M158">
        <v>0.98535897041504406</v>
      </c>
      <c r="N158">
        <v>6.7965443326598098</v>
      </c>
      <c r="O158">
        <v>1.7773004629742201E-2</v>
      </c>
      <c r="P158">
        <v>1.7988472890483699E-2</v>
      </c>
      <c r="Q158">
        <v>0.90645514781314096</v>
      </c>
      <c r="R158">
        <v>0.52380382219149302</v>
      </c>
      <c r="S158">
        <v>0.77392524320580003</v>
      </c>
      <c r="T158">
        <v>0.98340526642819104</v>
      </c>
      <c r="U158">
        <v>2.6721580828173099</v>
      </c>
      <c r="V158">
        <v>13.987711058544701</v>
      </c>
      <c r="W158">
        <v>366.45093763393402</v>
      </c>
      <c r="X158">
        <v>365.78552820791998</v>
      </c>
    </row>
    <row r="159" spans="1:24" x14ac:dyDescent="0.2">
      <c r="A159" t="s">
        <v>244</v>
      </c>
      <c r="B159" t="s">
        <v>221</v>
      </c>
      <c r="C159">
        <v>3</v>
      </c>
      <c r="D159" t="s">
        <v>273</v>
      </c>
      <c r="E159">
        <v>2</v>
      </c>
      <c r="F159" s="10">
        <v>16.433741080530101</v>
      </c>
      <c r="G159">
        <v>288.855627914568</v>
      </c>
      <c r="H159">
        <v>11.617672031972001</v>
      </c>
      <c r="I159">
        <v>-24.2763851320985</v>
      </c>
      <c r="J159">
        <v>17.576985453226481</v>
      </c>
      <c r="K159">
        <v>0.93495788138764591</v>
      </c>
      <c r="L159">
        <v>7.6915272212639803E-3</v>
      </c>
      <c r="M159">
        <v>0.328633182239641</v>
      </c>
      <c r="N159">
        <v>6.6379167955275999</v>
      </c>
      <c r="O159">
        <v>1.7773004629742201E-2</v>
      </c>
      <c r="P159">
        <v>1.48155261813704E-2</v>
      </c>
      <c r="Q159">
        <v>0.60401382830813399</v>
      </c>
      <c r="R159">
        <v>0.20791359772295701</v>
      </c>
      <c r="S159">
        <v>8.3275200498422894E-2</v>
      </c>
      <c r="T159">
        <v>0.92432662434401003</v>
      </c>
      <c r="U159">
        <v>4.6892840078871201</v>
      </c>
      <c r="V159">
        <v>20.3240955430696</v>
      </c>
      <c r="W159">
        <v>1286.96815362748</v>
      </c>
      <c r="X159">
        <v>719.38380887605797</v>
      </c>
    </row>
    <row r="160" spans="1:24" x14ac:dyDescent="0.2">
      <c r="A160" t="s">
        <v>244</v>
      </c>
      <c r="B160" t="s">
        <v>221</v>
      </c>
      <c r="C160">
        <v>3</v>
      </c>
      <c r="D160" t="s">
        <v>273</v>
      </c>
      <c r="E160">
        <v>4</v>
      </c>
      <c r="F160" s="10">
        <v>17.2793388429752</v>
      </c>
      <c r="G160">
        <v>181.02695076184801</v>
      </c>
      <c r="H160">
        <v>11.617672031972001</v>
      </c>
      <c r="I160">
        <v>-24.2763851320985</v>
      </c>
      <c r="J160">
        <v>10.476497533089544</v>
      </c>
      <c r="K160">
        <v>1.6493430928036006</v>
      </c>
      <c r="L160">
        <v>2.0814178605691201E-2</v>
      </c>
      <c r="M160">
        <v>0.67108834360247205</v>
      </c>
      <c r="N160">
        <v>5.1586473160316304</v>
      </c>
      <c r="O160">
        <v>1.7773004629742201E-2</v>
      </c>
      <c r="P160">
        <v>2.2324630049728299E-2</v>
      </c>
      <c r="Q160">
        <v>0.79200920086836202</v>
      </c>
      <c r="R160">
        <v>0.68628383579604202</v>
      </c>
      <c r="S160">
        <v>0.41135231077704498</v>
      </c>
      <c r="T160">
        <v>0.95658096124452197</v>
      </c>
      <c r="U160">
        <v>3.3630440791597001</v>
      </c>
      <c r="V160">
        <v>11.374735697445301</v>
      </c>
      <c r="W160">
        <v>423.25762783045701</v>
      </c>
      <c r="X160">
        <v>419.02693173857898</v>
      </c>
    </row>
    <row r="161" spans="1:24" x14ac:dyDescent="0.2">
      <c r="A161" t="s">
        <v>244</v>
      </c>
      <c r="B161" t="s">
        <v>221</v>
      </c>
      <c r="C161">
        <v>3</v>
      </c>
      <c r="D161" t="s">
        <v>273</v>
      </c>
      <c r="E161">
        <v>6</v>
      </c>
      <c r="F161" s="10">
        <v>11.611385199241001</v>
      </c>
      <c r="G161">
        <v>94.592277313598103</v>
      </c>
      <c r="H161">
        <v>11.617672031972001</v>
      </c>
      <c r="I161">
        <v>-24.2763851320985</v>
      </c>
      <c r="J161">
        <v>8.1465110054036707</v>
      </c>
      <c r="K161">
        <v>1.4253200163283448</v>
      </c>
      <c r="L161">
        <v>1.61843580257061E-2</v>
      </c>
      <c r="M161">
        <v>0.724122428535526</v>
      </c>
      <c r="N161">
        <v>4.5985312660142403</v>
      </c>
      <c r="O161">
        <v>1.7773004629742201E-2</v>
      </c>
      <c r="P161">
        <v>1.7136233622912202E-2</v>
      </c>
      <c r="Q161">
        <v>1</v>
      </c>
      <c r="R161">
        <v>0.86203628276709598</v>
      </c>
      <c r="S161">
        <v>0.36174409415164899</v>
      </c>
      <c r="T161">
        <v>0.50797686054041302</v>
      </c>
      <c r="U161">
        <v>3.6601483576932701</v>
      </c>
      <c r="V161">
        <v>5.5752117055115198</v>
      </c>
      <c r="W161">
        <v>378.16234326750202</v>
      </c>
      <c r="X161">
        <v>389.18711300236703</v>
      </c>
    </row>
    <row r="162" spans="1:24" x14ac:dyDescent="0.2">
      <c r="A162" t="s">
        <v>242</v>
      </c>
      <c r="B162" t="s">
        <v>233</v>
      </c>
      <c r="C162">
        <v>1</v>
      </c>
      <c r="D162" t="s">
        <v>273</v>
      </c>
      <c r="E162">
        <v>2</v>
      </c>
      <c r="F162" s="10">
        <v>5.82822085889571E-2</v>
      </c>
      <c r="G162">
        <v>8.0701774207518007E-2</v>
      </c>
      <c r="H162">
        <v>0.98052441761922204</v>
      </c>
      <c r="I162">
        <v>2.2990231971467101E-2</v>
      </c>
      <c r="J162">
        <v>1.384672546928992</v>
      </c>
      <c r="K162">
        <v>4.2090968524088099E-2</v>
      </c>
      <c r="L162">
        <v>1.75118333506086E-3</v>
      </c>
      <c r="M162">
        <v>0.82168283585041302</v>
      </c>
      <c r="N162">
        <v>0.13535326982061499</v>
      </c>
      <c r="O162">
        <v>4.8135220872218401E-4</v>
      </c>
      <c r="P162">
        <v>3.45356069448262E-2</v>
      </c>
      <c r="Q162">
        <v>0</v>
      </c>
      <c r="R162">
        <v>0.52799629472252096</v>
      </c>
      <c r="S162">
        <v>1</v>
      </c>
      <c r="T162">
        <v>0</v>
      </c>
      <c r="U162">
        <v>15.0920012325111</v>
      </c>
      <c r="V162">
        <v>25.425109050663899</v>
      </c>
      <c r="W162">
        <v>23.832961551214002</v>
      </c>
      <c r="X162">
        <v>215.61872697134399</v>
      </c>
    </row>
    <row r="163" spans="1:24" x14ac:dyDescent="0.2">
      <c r="A163" t="s">
        <v>242</v>
      </c>
      <c r="B163" t="s">
        <v>233</v>
      </c>
      <c r="C163">
        <v>3</v>
      </c>
      <c r="D163" t="s">
        <v>273</v>
      </c>
      <c r="E163">
        <v>2</v>
      </c>
      <c r="F163" s="10">
        <v>5.8223544411389702E-2</v>
      </c>
      <c r="G163">
        <v>7.9516740822979395E-2</v>
      </c>
      <c r="H163">
        <v>0.98052441761922204</v>
      </c>
      <c r="I163">
        <v>2.2990231971467101E-2</v>
      </c>
      <c r="J163">
        <v>1.3657145339888361</v>
      </c>
      <c r="K163">
        <v>4.2632294643109983E-2</v>
      </c>
      <c r="L163">
        <v>2.4532412382996398E-2</v>
      </c>
      <c r="M163">
        <v>0.90432416555113104</v>
      </c>
      <c r="N163">
        <v>9.6210821722619907E-3</v>
      </c>
      <c r="O163">
        <v>4.8135220872218401E-4</v>
      </c>
      <c r="P163">
        <v>3.8465600146664301E-3</v>
      </c>
      <c r="Q163">
        <v>1</v>
      </c>
      <c r="R163">
        <v>0.82496562033107901</v>
      </c>
      <c r="S163">
        <v>0.25</v>
      </c>
      <c r="T163">
        <v>0.73049183393306905</v>
      </c>
      <c r="U163">
        <v>9.7570856171273701E-2</v>
      </c>
      <c r="V163">
        <v>0</v>
      </c>
      <c r="W163">
        <v>58.440379255166803</v>
      </c>
      <c r="X163">
        <v>44.599512421882899</v>
      </c>
    </row>
    <row r="164" spans="1:24" x14ac:dyDescent="0.2">
      <c r="A164" t="s">
        <v>242</v>
      </c>
      <c r="B164" t="s">
        <v>233</v>
      </c>
      <c r="C164">
        <v>3</v>
      </c>
      <c r="D164" t="s">
        <v>273</v>
      </c>
      <c r="E164">
        <v>4</v>
      </c>
      <c r="F164" s="10">
        <v>8.3393763596809306E-2</v>
      </c>
      <c r="G164">
        <v>0.104758590632115</v>
      </c>
      <c r="H164">
        <v>0.98052441761922204</v>
      </c>
      <c r="I164">
        <v>2.2990231971467101E-2</v>
      </c>
      <c r="J164">
        <v>1.2561921433190133</v>
      </c>
      <c r="K164">
        <v>6.6386152819323307E-2</v>
      </c>
      <c r="L164">
        <v>2.3108136486942299E-3</v>
      </c>
      <c r="M164">
        <v>0.55272124412535095</v>
      </c>
      <c r="N164">
        <v>4.3305142052457703E-2</v>
      </c>
      <c r="O164">
        <v>4.8135220872218401E-4</v>
      </c>
      <c r="P164">
        <v>1.08272253369824E-2</v>
      </c>
      <c r="Q164">
        <v>0</v>
      </c>
      <c r="R164">
        <v>0.73115284259702695</v>
      </c>
      <c r="S164">
        <v>0.82376966753963698</v>
      </c>
      <c r="T164">
        <v>0.48643986479371798</v>
      </c>
      <c r="U164">
        <v>0</v>
      </c>
      <c r="V164">
        <v>8.2291846028003292E-3</v>
      </c>
      <c r="W164">
        <v>27.299696727295998</v>
      </c>
      <c r="X164">
        <v>60.110313498306098</v>
      </c>
    </row>
    <row r="165" spans="1:24" x14ac:dyDescent="0.2">
      <c r="A165" t="s">
        <v>243</v>
      </c>
      <c r="B165" t="s">
        <v>233</v>
      </c>
      <c r="C165">
        <v>1</v>
      </c>
      <c r="D165" t="s">
        <v>273</v>
      </c>
      <c r="E165">
        <v>2</v>
      </c>
      <c r="F165" s="10">
        <v>8.5907859078590804E-2</v>
      </c>
      <c r="G165">
        <v>0.13113776326160401</v>
      </c>
      <c r="H165">
        <v>1.6547118613663401</v>
      </c>
      <c r="I165">
        <v>-1.6361993650084099E-2</v>
      </c>
      <c r="J165">
        <v>1.5264932064205636</v>
      </c>
      <c r="K165">
        <v>5.6277917724923278E-2</v>
      </c>
      <c r="L165">
        <v>8.6204488338995994E-2</v>
      </c>
      <c r="M165">
        <v>0.39321202001433597</v>
      </c>
      <c r="N165">
        <v>0</v>
      </c>
      <c r="O165">
        <v>4.8135220872218401E-4</v>
      </c>
      <c r="P165">
        <v>3.16040732660672E-4</v>
      </c>
      <c r="Q165">
        <v>1</v>
      </c>
      <c r="R165">
        <v>0.25</v>
      </c>
      <c r="S165">
        <v>0.62235588283698795</v>
      </c>
      <c r="T165">
        <v>0.69522960417083901</v>
      </c>
      <c r="U165">
        <v>1</v>
      </c>
      <c r="V165">
        <v>0.203385872048643</v>
      </c>
      <c r="W165">
        <v>6553500</v>
      </c>
      <c r="X165">
        <v>170.36227517177201</v>
      </c>
    </row>
    <row r="166" spans="1:24" x14ac:dyDescent="0.2">
      <c r="A166" t="s">
        <v>243</v>
      </c>
      <c r="B166" t="s">
        <v>233</v>
      </c>
      <c r="C166">
        <v>2</v>
      </c>
      <c r="D166" t="s">
        <v>273</v>
      </c>
      <c r="E166">
        <v>2</v>
      </c>
      <c r="F166" s="10">
        <v>8.0219780219780198E-2</v>
      </c>
      <c r="G166">
        <v>0.110108802687142</v>
      </c>
      <c r="H166">
        <v>1.6547118613663401</v>
      </c>
      <c r="I166">
        <v>-1.6361993650084099E-2</v>
      </c>
      <c r="J166">
        <v>1.3725891841821816</v>
      </c>
      <c r="K166">
        <v>5.8444129637796091E-2</v>
      </c>
      <c r="L166">
        <v>1.3190344230012099E-2</v>
      </c>
      <c r="M166">
        <v>0.36199119906768701</v>
      </c>
      <c r="N166">
        <v>1.10123060487557E-2</v>
      </c>
      <c r="O166">
        <v>4.8135220872218401E-4</v>
      </c>
      <c r="P166">
        <v>9.6420340454062003E-3</v>
      </c>
      <c r="Q166">
        <v>0.61951344039193501</v>
      </c>
      <c r="R166">
        <v>0</v>
      </c>
      <c r="S166">
        <v>0.96431323794022705</v>
      </c>
      <c r="T166">
        <v>0</v>
      </c>
      <c r="U166">
        <v>3.4193403432277697E-2</v>
      </c>
      <c r="V166">
        <v>31.728685002244401</v>
      </c>
      <c r="W166">
        <v>55.654236535192801</v>
      </c>
      <c r="X166">
        <v>82.631512579682806</v>
      </c>
    </row>
    <row r="167" spans="1:24" x14ac:dyDescent="0.2">
      <c r="A167" t="s">
        <v>243</v>
      </c>
      <c r="B167" t="s">
        <v>233</v>
      </c>
      <c r="C167">
        <v>3</v>
      </c>
      <c r="D167" t="s">
        <v>273</v>
      </c>
      <c r="E167">
        <v>2</v>
      </c>
      <c r="F167" s="10">
        <v>4.7261985912292699E-2</v>
      </c>
      <c r="G167">
        <v>6.2765797029605205E-2</v>
      </c>
      <c r="H167">
        <v>1.6547118613663401</v>
      </c>
      <c r="I167">
        <v>-1.6361993650084099E-2</v>
      </c>
      <c r="J167">
        <v>1.3280397727273667</v>
      </c>
      <c r="K167">
        <v>3.5587778982877731E-2</v>
      </c>
      <c r="L167">
        <v>2.4969412879651798E-3</v>
      </c>
      <c r="M167">
        <v>0.853625342027164</v>
      </c>
      <c r="N167">
        <v>6.8022248290894302E-2</v>
      </c>
      <c r="O167">
        <v>4.8135220872218401E-4</v>
      </c>
      <c r="P167">
        <v>1.6817247278606898E-2</v>
      </c>
      <c r="Q167">
        <v>0.87660729012049798</v>
      </c>
      <c r="R167">
        <v>0.33478059267298899</v>
      </c>
      <c r="S167">
        <v>0.88605634049003401</v>
      </c>
      <c r="T167">
        <v>0.78845782185039404</v>
      </c>
      <c r="U167">
        <v>0</v>
      </c>
      <c r="V167">
        <v>6.25E-2</v>
      </c>
      <c r="W167">
        <v>36.170123224738099</v>
      </c>
      <c r="X167">
        <v>59.5213804830843</v>
      </c>
    </row>
    <row r="168" spans="1:24" x14ac:dyDescent="0.2">
      <c r="A168" t="s">
        <v>244</v>
      </c>
      <c r="B168" t="s">
        <v>233</v>
      </c>
      <c r="C168">
        <v>1</v>
      </c>
      <c r="D168" t="s">
        <v>273</v>
      </c>
      <c r="E168">
        <v>2</v>
      </c>
      <c r="F168" s="10">
        <v>67.599758162031407</v>
      </c>
      <c r="G168">
        <v>867.68449994149</v>
      </c>
      <c r="H168">
        <v>13.458800621532999</v>
      </c>
      <c r="I168">
        <v>-15.612669954693301</v>
      </c>
      <c r="J168">
        <v>12.835615444980101</v>
      </c>
      <c r="K168">
        <v>5.2665770840360517</v>
      </c>
      <c r="L168">
        <v>4.9184322387938698E-2</v>
      </c>
      <c r="M168">
        <v>0.872822219268789</v>
      </c>
      <c r="N168">
        <v>5.5656060563433796</v>
      </c>
      <c r="O168">
        <v>4.8135220872218401E-4</v>
      </c>
      <c r="P168">
        <v>5.5039150740229699E-2</v>
      </c>
      <c r="Q168">
        <v>0.345258165871905</v>
      </c>
      <c r="R168">
        <v>0.694651066079639</v>
      </c>
      <c r="S168">
        <v>0.24514365408743199</v>
      </c>
      <c r="T168">
        <v>0.79643490040319898</v>
      </c>
      <c r="U168">
        <v>1.42494351615318</v>
      </c>
      <c r="V168">
        <v>5.62936316046153</v>
      </c>
      <c r="W168">
        <v>930.71815878022096</v>
      </c>
      <c r="X168">
        <v>957.89458735198298</v>
      </c>
    </row>
    <row r="169" spans="1:24" x14ac:dyDescent="0.2">
      <c r="A169" t="s">
        <v>244</v>
      </c>
      <c r="B169" t="s">
        <v>233</v>
      </c>
      <c r="C169">
        <v>1</v>
      </c>
      <c r="D169" t="s">
        <v>273</v>
      </c>
      <c r="E169">
        <v>4</v>
      </c>
      <c r="F169" s="10">
        <v>87.892407340770106</v>
      </c>
      <c r="G169">
        <v>2142.9355038858498</v>
      </c>
      <c r="H169">
        <v>13.458800621532999</v>
      </c>
      <c r="I169">
        <v>-15.612669954693301</v>
      </c>
      <c r="J169">
        <v>24.381349524054048</v>
      </c>
      <c r="K169">
        <v>3.6049032993049703</v>
      </c>
      <c r="L169">
        <v>1.68920626974896E-2</v>
      </c>
      <c r="M169">
        <v>0.40793088973585701</v>
      </c>
      <c r="N169">
        <v>4.9745987304095598</v>
      </c>
      <c r="O169">
        <v>4.8135220872218401E-4</v>
      </c>
      <c r="P169">
        <v>3.5070407379842801E-2</v>
      </c>
      <c r="Q169">
        <v>0.56737228845771803</v>
      </c>
      <c r="R169">
        <v>0.120223460526051</v>
      </c>
      <c r="S169">
        <v>0.827904531044655</v>
      </c>
      <c r="T169">
        <v>0.86176236765356595</v>
      </c>
      <c r="U169">
        <v>1.80754354755487</v>
      </c>
      <c r="V169">
        <v>27.584263070433401</v>
      </c>
      <c r="W169">
        <v>1377.8410434345701</v>
      </c>
      <c r="X169">
        <v>1716.5987522461601</v>
      </c>
    </row>
    <row r="170" spans="1:24" x14ac:dyDescent="0.2">
      <c r="A170" t="s">
        <v>244</v>
      </c>
      <c r="B170" t="s">
        <v>233</v>
      </c>
      <c r="C170">
        <v>1</v>
      </c>
      <c r="D170" t="s">
        <v>273</v>
      </c>
      <c r="E170">
        <v>6</v>
      </c>
      <c r="F170" s="10">
        <v>42.331286774111</v>
      </c>
      <c r="G170">
        <v>1388.8203642854401</v>
      </c>
      <c r="H170">
        <v>13.458800621532999</v>
      </c>
      <c r="I170">
        <v>-15.612669954693301</v>
      </c>
      <c r="J170">
        <v>32.808366343704343</v>
      </c>
      <c r="K170">
        <v>1.2902589031908329</v>
      </c>
      <c r="L170">
        <v>4.9047123711712902E-3</v>
      </c>
      <c r="M170">
        <v>0.25260997529385998</v>
      </c>
      <c r="N170">
        <v>3.3186267959070301</v>
      </c>
      <c r="O170">
        <v>4.8135220872218401E-4</v>
      </c>
      <c r="P170">
        <v>3.7937043700907399E-3</v>
      </c>
      <c r="Q170">
        <v>0.47370108921944198</v>
      </c>
      <c r="R170">
        <v>0.193670885430346</v>
      </c>
      <c r="S170">
        <v>0.948329218702615</v>
      </c>
      <c r="T170">
        <v>0.57858571483875798</v>
      </c>
      <c r="U170">
        <v>6.9001420622010903</v>
      </c>
      <c r="V170">
        <v>17.7148944203831</v>
      </c>
      <c r="W170">
        <v>1510.1106779481099</v>
      </c>
      <c r="X170">
        <v>1601.7275290303301</v>
      </c>
    </row>
    <row r="171" spans="1:24" x14ac:dyDescent="0.2">
      <c r="A171" t="s">
        <v>244</v>
      </c>
      <c r="B171" t="s">
        <v>233</v>
      </c>
      <c r="C171">
        <v>2</v>
      </c>
      <c r="D171" t="s">
        <v>273</v>
      </c>
      <c r="E171">
        <v>2</v>
      </c>
      <c r="F171" s="10">
        <v>68.738640366326194</v>
      </c>
      <c r="G171">
        <v>963.94153317540599</v>
      </c>
      <c r="H171">
        <v>13.458800621532999</v>
      </c>
      <c r="I171">
        <v>-15.612669954693301</v>
      </c>
      <c r="J171">
        <v>14.023284837149955</v>
      </c>
      <c r="K171">
        <v>4.901750279237457</v>
      </c>
      <c r="L171">
        <v>4.7879777709332001E-2</v>
      </c>
      <c r="M171">
        <v>0.46289384742425299</v>
      </c>
      <c r="N171">
        <v>3.1532419859656899</v>
      </c>
      <c r="O171">
        <v>4.8135220872218401E-4</v>
      </c>
      <c r="P171">
        <v>4.0668491592605702E-2</v>
      </c>
      <c r="Q171">
        <v>0.74210698034335199</v>
      </c>
      <c r="R171">
        <v>0.94790023772349996</v>
      </c>
      <c r="S171">
        <v>0.34920950707885501</v>
      </c>
      <c r="T171">
        <v>0.26231624636553602</v>
      </c>
      <c r="U171">
        <v>7.7950612965435102</v>
      </c>
      <c r="V171">
        <v>0.91593802643648703</v>
      </c>
      <c r="W171">
        <v>1047.2770199077299</v>
      </c>
      <c r="X171">
        <v>1003.27103853525</v>
      </c>
    </row>
    <row r="172" spans="1:24" x14ac:dyDescent="0.2">
      <c r="A172" t="s">
        <v>244</v>
      </c>
      <c r="B172" t="s">
        <v>233</v>
      </c>
      <c r="C172">
        <v>2</v>
      </c>
      <c r="D172" t="s">
        <v>273</v>
      </c>
      <c r="E172">
        <v>4</v>
      </c>
      <c r="F172" s="10">
        <v>95.538461538461505</v>
      </c>
      <c r="G172">
        <v>1856.11205206617</v>
      </c>
      <c r="H172">
        <v>13.458800621532999</v>
      </c>
      <c r="I172">
        <v>-15.612669954693301</v>
      </c>
      <c r="J172">
        <v>19.427903926618534</v>
      </c>
      <c r="K172">
        <v>4.9175897667252961</v>
      </c>
      <c r="L172">
        <v>1.4284718448106699E-2</v>
      </c>
      <c r="M172">
        <v>1.57460961554057E-2</v>
      </c>
      <c r="N172">
        <v>0.51826981220343704</v>
      </c>
      <c r="O172">
        <v>4.8135220872218401E-4</v>
      </c>
      <c r="P172">
        <v>4.26420340276761E-2</v>
      </c>
      <c r="Q172">
        <v>0.57874633688467603</v>
      </c>
      <c r="R172">
        <v>0.41600323016468499</v>
      </c>
      <c r="S172">
        <v>0.81922573774378005</v>
      </c>
      <c r="T172">
        <v>7.1457648253064401E-2</v>
      </c>
      <c r="U172">
        <v>0.69161018182355205</v>
      </c>
      <c r="V172">
        <v>5.7614588388198102</v>
      </c>
      <c r="W172">
        <v>1217.1864113352699</v>
      </c>
      <c r="X172">
        <v>1189.3697425717301</v>
      </c>
    </row>
    <row r="173" spans="1:24" x14ac:dyDescent="0.2">
      <c r="A173" t="s">
        <v>244</v>
      </c>
      <c r="B173" t="s">
        <v>233</v>
      </c>
      <c r="C173">
        <v>2</v>
      </c>
      <c r="D173" t="s">
        <v>273</v>
      </c>
      <c r="E173">
        <v>6</v>
      </c>
      <c r="F173" s="10">
        <v>40.657747355320502</v>
      </c>
      <c r="G173">
        <v>828.51915382654204</v>
      </c>
      <c r="H173">
        <v>13.458800621532999</v>
      </c>
      <c r="I173">
        <v>-15.612669954693301</v>
      </c>
      <c r="J173">
        <v>20.377891243847316</v>
      </c>
      <c r="K173">
        <v>1.9951891424288699</v>
      </c>
      <c r="L173">
        <v>6.5948310635309797E-3</v>
      </c>
      <c r="M173">
        <v>0.95796004936847801</v>
      </c>
      <c r="N173">
        <v>9.0301625975074309</v>
      </c>
      <c r="O173">
        <v>4.8135220872218401E-4</v>
      </c>
      <c r="P173">
        <v>6.00299421310757E-3</v>
      </c>
      <c r="Q173">
        <v>0.86489421579996095</v>
      </c>
      <c r="R173">
        <v>0.63449963299484702</v>
      </c>
      <c r="S173">
        <v>0.92994968516019205</v>
      </c>
      <c r="T173">
        <v>0.50657466281025798</v>
      </c>
      <c r="U173">
        <v>9.9024513458957806</v>
      </c>
      <c r="V173">
        <v>3.1529861046093002</v>
      </c>
      <c r="W173">
        <v>754.44495749995201</v>
      </c>
      <c r="X173">
        <v>770.28118941847003</v>
      </c>
    </row>
    <row r="174" spans="1:24" x14ac:dyDescent="0.2">
      <c r="A174" t="s">
        <v>244</v>
      </c>
      <c r="B174" t="s">
        <v>233</v>
      </c>
      <c r="C174">
        <v>3</v>
      </c>
      <c r="D174" t="s">
        <v>273</v>
      </c>
      <c r="E174">
        <v>2</v>
      </c>
      <c r="F174" s="10">
        <v>45.793068297655502</v>
      </c>
      <c r="G174">
        <v>393.22181832169701</v>
      </c>
      <c r="H174">
        <v>13.458800621532999</v>
      </c>
      <c r="I174">
        <v>-15.612669954693301</v>
      </c>
      <c r="J174">
        <v>8.5869288287421668</v>
      </c>
      <c r="K174">
        <v>5.3328808484329056</v>
      </c>
      <c r="L174">
        <v>5.02228011381139E-2</v>
      </c>
      <c r="M174">
        <v>0.48842624992239098</v>
      </c>
      <c r="N174">
        <v>2.12092391490431</v>
      </c>
      <c r="O174">
        <v>4.8135220872218401E-4</v>
      </c>
      <c r="P174">
        <v>9.7339436366749202E-2</v>
      </c>
      <c r="Q174">
        <v>0.90631479323813502</v>
      </c>
      <c r="R174">
        <v>0.97906741049161505</v>
      </c>
      <c r="S174">
        <v>0.80358310599959903</v>
      </c>
      <c r="T174">
        <v>0</v>
      </c>
      <c r="U174">
        <v>0.114954536825396</v>
      </c>
      <c r="V174">
        <v>1.78848103716245</v>
      </c>
      <c r="W174">
        <v>698.10951490892796</v>
      </c>
      <c r="X174">
        <v>723.67252556959102</v>
      </c>
    </row>
    <row r="175" spans="1:24" x14ac:dyDescent="0.2">
      <c r="A175" t="s">
        <v>244</v>
      </c>
      <c r="B175" t="s">
        <v>233</v>
      </c>
      <c r="C175">
        <v>3</v>
      </c>
      <c r="D175" t="s">
        <v>273</v>
      </c>
      <c r="E175">
        <v>4</v>
      </c>
      <c r="F175" s="10">
        <v>67.393388429752093</v>
      </c>
      <c r="G175">
        <v>885.62840951814599</v>
      </c>
      <c r="H175">
        <v>13.458800621532999</v>
      </c>
      <c r="I175">
        <v>-15.612669954693301</v>
      </c>
      <c r="J175">
        <v>13.141176458893829</v>
      </c>
      <c r="K175">
        <v>5.1284136272396568</v>
      </c>
      <c r="L175">
        <v>1.8635360727023199E-2</v>
      </c>
      <c r="M175">
        <v>0.71768045486623999</v>
      </c>
      <c r="N175">
        <v>5.6965369496490297</v>
      </c>
      <c r="O175">
        <v>4.8135220872218401E-4</v>
      </c>
      <c r="P175">
        <v>3.6404281969355898E-2</v>
      </c>
      <c r="Q175">
        <v>0.753488618397541</v>
      </c>
      <c r="R175">
        <v>0.247793672055315</v>
      </c>
      <c r="S175">
        <v>0.88269313595451204</v>
      </c>
      <c r="T175">
        <v>0.29349888096026799</v>
      </c>
      <c r="U175">
        <v>2.1679909545312199</v>
      </c>
      <c r="V175">
        <v>6.3839457514690201</v>
      </c>
      <c r="W175">
        <v>790.49213050302296</v>
      </c>
      <c r="X175">
        <v>783.158552673842</v>
      </c>
    </row>
    <row r="176" spans="1:24" x14ac:dyDescent="0.2">
      <c r="A176" t="s">
        <v>244</v>
      </c>
      <c r="B176" t="s">
        <v>233</v>
      </c>
      <c r="C176">
        <v>3</v>
      </c>
      <c r="D176" t="s">
        <v>273</v>
      </c>
      <c r="E176">
        <v>6</v>
      </c>
      <c r="F176" s="10">
        <v>41.778368121442099</v>
      </c>
      <c r="G176">
        <v>844.13309300794197</v>
      </c>
      <c r="H176">
        <v>13.458800621532999</v>
      </c>
      <c r="I176">
        <v>-15.612669954693301</v>
      </c>
      <c r="J176">
        <v>20.205027887977838</v>
      </c>
      <c r="K176">
        <v>2.0677213787119086</v>
      </c>
      <c r="L176">
        <v>7.1018917355907298E-3</v>
      </c>
      <c r="M176">
        <v>0.846892595416466</v>
      </c>
      <c r="N176">
        <v>7.47696848953884</v>
      </c>
      <c r="O176">
        <v>4.8135220872218401E-4</v>
      </c>
      <c r="P176">
        <v>9.3701494045095295E-3</v>
      </c>
      <c r="Q176">
        <v>0.993312817297337</v>
      </c>
      <c r="R176">
        <v>0.50418567556966398</v>
      </c>
      <c r="S176">
        <v>0.478831707478094</v>
      </c>
      <c r="T176">
        <v>0.95599821708562305</v>
      </c>
      <c r="U176">
        <v>3.69792680602596</v>
      </c>
      <c r="V176">
        <v>15.327818453731201</v>
      </c>
      <c r="W176">
        <v>886.87260974133198</v>
      </c>
      <c r="X176">
        <v>831.21835282390498</v>
      </c>
    </row>
    <row r="177" spans="1:24" x14ac:dyDescent="0.2">
      <c r="A177" t="s">
        <v>242</v>
      </c>
      <c r="B177" t="s">
        <v>228</v>
      </c>
      <c r="C177">
        <v>1</v>
      </c>
      <c r="D177" t="s">
        <v>273</v>
      </c>
      <c r="E177">
        <v>2</v>
      </c>
      <c r="F177" s="10">
        <v>4.5134969325153396</v>
      </c>
      <c r="G177">
        <v>15.9025187645699</v>
      </c>
      <c r="H177">
        <v>3.4875139795516699</v>
      </c>
      <c r="I177">
        <v>-1.1754911241907</v>
      </c>
      <c r="J177">
        <v>3.5233254840626511</v>
      </c>
      <c r="K177">
        <v>1.2810332036967951</v>
      </c>
      <c r="L177">
        <v>1.7409025303605399E-2</v>
      </c>
      <c r="M177">
        <v>0.78708737294308695</v>
      </c>
      <c r="N177">
        <v>0.96430687395354697</v>
      </c>
      <c r="O177">
        <v>1.89384475562827E-3</v>
      </c>
      <c r="P177">
        <v>1.7885536287172901E-2</v>
      </c>
      <c r="Q177">
        <v>0.63357908956560904</v>
      </c>
      <c r="R177">
        <v>0.98473177132914802</v>
      </c>
      <c r="S177">
        <v>0.77830542056287999</v>
      </c>
      <c r="T177">
        <v>0.97387397097365103</v>
      </c>
      <c r="U177">
        <v>1.41136958132697</v>
      </c>
      <c r="V177">
        <v>0</v>
      </c>
      <c r="W177">
        <v>185.57627226073001</v>
      </c>
      <c r="X177">
        <v>196.043370006153</v>
      </c>
    </row>
    <row r="178" spans="1:24" x14ac:dyDescent="0.2">
      <c r="A178" t="s">
        <v>242</v>
      </c>
      <c r="B178" t="s">
        <v>228</v>
      </c>
      <c r="C178">
        <v>1</v>
      </c>
      <c r="D178" t="s">
        <v>273</v>
      </c>
      <c r="E178">
        <v>4</v>
      </c>
      <c r="F178" s="10">
        <v>3.30133470225873</v>
      </c>
      <c r="G178">
        <v>11.079669506817901</v>
      </c>
      <c r="H178">
        <v>3.4875139795516699</v>
      </c>
      <c r="I178">
        <v>-1.1754911241907</v>
      </c>
      <c r="J178">
        <v>3.3561182085649586</v>
      </c>
      <c r="K178">
        <v>0.98367652659956417</v>
      </c>
      <c r="L178">
        <v>7.5772174215147396E-3</v>
      </c>
      <c r="M178">
        <v>0.99179138835726299</v>
      </c>
      <c r="N178">
        <v>1.10043064048799</v>
      </c>
      <c r="O178">
        <v>1.89384475562827E-3</v>
      </c>
      <c r="P178">
        <v>1.5533225726580301E-2</v>
      </c>
      <c r="Q178">
        <v>0.689703967691911</v>
      </c>
      <c r="R178">
        <v>0.80024181802133898</v>
      </c>
      <c r="S178">
        <v>0.25433171592770698</v>
      </c>
      <c r="T178">
        <v>1</v>
      </c>
      <c r="U178">
        <v>0</v>
      </c>
      <c r="V178">
        <v>1.125</v>
      </c>
      <c r="W178">
        <v>212.51452353244099</v>
      </c>
      <c r="X178">
        <v>227.44865733052899</v>
      </c>
    </row>
    <row r="179" spans="1:24" x14ac:dyDescent="0.2">
      <c r="A179" t="s">
        <v>242</v>
      </c>
      <c r="B179" t="s">
        <v>228</v>
      </c>
      <c r="C179">
        <v>1</v>
      </c>
      <c r="D179" t="s">
        <v>273</v>
      </c>
      <c r="E179">
        <v>6</v>
      </c>
      <c r="F179" s="10">
        <v>1.81658938691396</v>
      </c>
      <c r="G179">
        <v>4.5941782586295501</v>
      </c>
      <c r="H179">
        <v>3.4875139795516699</v>
      </c>
      <c r="I179">
        <v>-1.1754911241907</v>
      </c>
      <c r="J179">
        <v>2.5290130459444033</v>
      </c>
      <c r="K179">
        <v>0.71829972954354426</v>
      </c>
      <c r="L179">
        <v>5.0866479035293101E-3</v>
      </c>
      <c r="M179">
        <v>0.66174781228447699</v>
      </c>
      <c r="N179">
        <v>0.44870812660772003</v>
      </c>
      <c r="O179">
        <v>1.89384475562827E-3</v>
      </c>
      <c r="P179">
        <v>1.7555204233337202E-2</v>
      </c>
      <c r="Q179">
        <v>0.342409303069865</v>
      </c>
      <c r="R179">
        <v>0.131508624031555</v>
      </c>
      <c r="S179">
        <v>0.60146806080293702</v>
      </c>
      <c r="T179">
        <v>0.57588149068857397</v>
      </c>
      <c r="U179">
        <v>0</v>
      </c>
      <c r="V179">
        <v>0.75</v>
      </c>
      <c r="W179">
        <v>142.814148251436</v>
      </c>
      <c r="X179">
        <v>146.54547137315899</v>
      </c>
    </row>
    <row r="180" spans="1:24" x14ac:dyDescent="0.2">
      <c r="A180" t="s">
        <v>242</v>
      </c>
      <c r="B180" t="s">
        <v>228</v>
      </c>
      <c r="C180">
        <v>2</v>
      </c>
      <c r="D180" t="s">
        <v>273</v>
      </c>
      <c r="E180">
        <v>2</v>
      </c>
      <c r="F180" s="10">
        <v>4.9380421313506799</v>
      </c>
      <c r="G180">
        <v>13.5820236907224</v>
      </c>
      <c r="H180">
        <v>3.4875139795516699</v>
      </c>
      <c r="I180">
        <v>-1.1754911241907</v>
      </c>
      <c r="J180">
        <v>2.7504876081337466</v>
      </c>
      <c r="K180">
        <v>1.7953333498932675</v>
      </c>
      <c r="L180">
        <v>2.48799248323077E-2</v>
      </c>
      <c r="M180">
        <v>0.75822746495495197</v>
      </c>
      <c r="N180">
        <v>0.71929297518445601</v>
      </c>
      <c r="O180">
        <v>1.89384475562827E-3</v>
      </c>
      <c r="P180">
        <v>2.2074336271587398E-2</v>
      </c>
      <c r="Q180">
        <v>1</v>
      </c>
      <c r="R180">
        <v>1.02068555009054E-2</v>
      </c>
      <c r="S180">
        <v>0.19736316329981801</v>
      </c>
      <c r="T180">
        <v>0</v>
      </c>
      <c r="U180">
        <v>1</v>
      </c>
      <c r="V180">
        <v>0.78800165007382805</v>
      </c>
      <c r="W180">
        <v>149.039597106439</v>
      </c>
      <c r="X180">
        <v>165.27363229659801</v>
      </c>
    </row>
    <row r="181" spans="1:24" x14ac:dyDescent="0.2">
      <c r="A181" t="s">
        <v>242</v>
      </c>
      <c r="B181" t="s">
        <v>228</v>
      </c>
      <c r="C181">
        <v>2</v>
      </c>
      <c r="D181" t="s">
        <v>273</v>
      </c>
      <c r="E181">
        <v>4</v>
      </c>
      <c r="F181" s="10">
        <v>4.0105318588730903</v>
      </c>
      <c r="G181">
        <v>11.8618489793585</v>
      </c>
      <c r="H181">
        <v>3.4875139795516699</v>
      </c>
      <c r="I181">
        <v>-1.1754911241907</v>
      </c>
      <c r="J181">
        <v>2.9576747914655721</v>
      </c>
      <c r="K181">
        <v>1.3559745887024353</v>
      </c>
      <c r="L181">
        <v>9.6233794544118307E-3</v>
      </c>
      <c r="M181">
        <v>0.85355394491460201</v>
      </c>
      <c r="N181">
        <v>0.91316921423760999</v>
      </c>
      <c r="O181">
        <v>1.89384475562827E-3</v>
      </c>
      <c r="P181">
        <v>1.9112646045455602E-2</v>
      </c>
      <c r="Q181">
        <v>0.96777994836813497</v>
      </c>
      <c r="R181">
        <v>0.39796342020661701</v>
      </c>
      <c r="S181">
        <v>0.22999405706041301</v>
      </c>
      <c r="T181">
        <v>0.75</v>
      </c>
      <c r="U181">
        <v>0.25377935818466801</v>
      </c>
      <c r="V181">
        <v>1.09375</v>
      </c>
      <c r="W181">
        <v>169.07044274694201</v>
      </c>
      <c r="X181">
        <v>172.35132149214601</v>
      </c>
    </row>
    <row r="182" spans="1:24" x14ac:dyDescent="0.2">
      <c r="A182" t="s">
        <v>242</v>
      </c>
      <c r="B182" t="s">
        <v>228</v>
      </c>
      <c r="C182">
        <v>2</v>
      </c>
      <c r="D182" t="s">
        <v>273</v>
      </c>
      <c r="E182">
        <v>6</v>
      </c>
      <c r="F182" s="10">
        <v>3.2041998551774098</v>
      </c>
      <c r="G182">
        <v>10.0147939426377</v>
      </c>
      <c r="H182">
        <v>3.4875139795516699</v>
      </c>
      <c r="I182">
        <v>-1.1754911241907</v>
      </c>
      <c r="J182">
        <v>3.1255210022107693</v>
      </c>
      <c r="K182">
        <v>1.0251730360829405</v>
      </c>
      <c r="L182">
        <v>8.1108125980910994E-3</v>
      </c>
      <c r="M182">
        <v>1</v>
      </c>
      <c r="N182">
        <v>0.75</v>
      </c>
      <c r="O182">
        <v>1.89384475562827E-3</v>
      </c>
      <c r="P182">
        <v>5.6115046379712199E-3</v>
      </c>
      <c r="Q182">
        <v>0.96579619956353902</v>
      </c>
      <c r="R182">
        <v>0.5</v>
      </c>
      <c r="S182">
        <v>0.86355716171974495</v>
      </c>
      <c r="T182">
        <v>0.69721334782312605</v>
      </c>
      <c r="U182">
        <v>1.0051427252974401</v>
      </c>
      <c r="V182">
        <v>0.77962448080692304</v>
      </c>
      <c r="W182">
        <v>195.501679977122</v>
      </c>
      <c r="X182">
        <v>161.20586696595601</v>
      </c>
    </row>
    <row r="183" spans="1:24" x14ac:dyDescent="0.2">
      <c r="A183" t="s">
        <v>242</v>
      </c>
      <c r="B183" t="s">
        <v>228</v>
      </c>
      <c r="C183">
        <v>3</v>
      </c>
      <c r="D183" t="s">
        <v>273</v>
      </c>
      <c r="E183">
        <v>2</v>
      </c>
      <c r="F183" s="10">
        <v>6.8274543136421597</v>
      </c>
      <c r="G183">
        <v>22.9753173687665</v>
      </c>
      <c r="H183">
        <v>3.4875139795516699</v>
      </c>
      <c r="I183">
        <v>-1.1754911241907</v>
      </c>
      <c r="J183">
        <v>3.3651367425277043</v>
      </c>
      <c r="K183">
        <v>2.028878716088593</v>
      </c>
      <c r="L183">
        <v>3.3450093103817101E-2</v>
      </c>
      <c r="M183">
        <v>0.36040141482612398</v>
      </c>
      <c r="N183">
        <v>0.38567422207908503</v>
      </c>
      <c r="O183">
        <v>1.89384475562827E-3</v>
      </c>
      <c r="P183">
        <v>2.7460528470017301E-2</v>
      </c>
      <c r="Q183">
        <v>0.83428619608239096</v>
      </c>
      <c r="R183">
        <v>0.25</v>
      </c>
      <c r="S183">
        <v>0.71991321953398901</v>
      </c>
      <c r="T183">
        <v>1</v>
      </c>
      <c r="U183">
        <v>0.98238829729770905</v>
      </c>
      <c r="V183">
        <v>1.2980064674719001</v>
      </c>
      <c r="W183">
        <v>304.95791994531999</v>
      </c>
      <c r="X183">
        <v>250.65825432595901</v>
      </c>
    </row>
    <row r="184" spans="1:24" x14ac:dyDescent="0.2">
      <c r="A184" t="s">
        <v>242</v>
      </c>
      <c r="B184" t="s">
        <v>228</v>
      </c>
      <c r="C184">
        <v>3</v>
      </c>
      <c r="D184" t="s">
        <v>273</v>
      </c>
      <c r="E184">
        <v>4</v>
      </c>
      <c r="F184" s="10">
        <v>5.0949963741841904</v>
      </c>
      <c r="G184">
        <v>16.400112785623602</v>
      </c>
      <c r="H184">
        <v>3.4875139795516699</v>
      </c>
      <c r="I184">
        <v>-1.1754911241907</v>
      </c>
      <c r="J184">
        <v>3.2188664291737763</v>
      </c>
      <c r="K184">
        <v>1.5828542396187537</v>
      </c>
      <c r="L184">
        <v>8.4263396905112104E-3</v>
      </c>
      <c r="M184">
        <v>0.438804210533697</v>
      </c>
      <c r="N184">
        <v>0.73524241145643399</v>
      </c>
      <c r="O184">
        <v>1.89384475562827E-3</v>
      </c>
      <c r="P184">
        <v>1.9108322065770501E-2</v>
      </c>
      <c r="Q184">
        <v>1</v>
      </c>
      <c r="R184">
        <v>0.85857436653244201</v>
      </c>
      <c r="S184">
        <v>0.375</v>
      </c>
      <c r="T184">
        <v>0.93458842137763198</v>
      </c>
      <c r="U184">
        <v>0.29288505679037402</v>
      </c>
      <c r="V184">
        <v>1.25</v>
      </c>
      <c r="W184">
        <v>214.73752018747601</v>
      </c>
      <c r="X184">
        <v>228.13942699518799</v>
      </c>
    </row>
    <row r="185" spans="1:24" x14ac:dyDescent="0.2">
      <c r="A185" t="s">
        <v>242</v>
      </c>
      <c r="B185" t="s">
        <v>228</v>
      </c>
      <c r="C185">
        <v>3</v>
      </c>
      <c r="D185" t="s">
        <v>273</v>
      </c>
      <c r="E185">
        <v>6</v>
      </c>
      <c r="F185" s="10">
        <v>2.1613800779076202</v>
      </c>
      <c r="G185">
        <v>5.2111357335227302</v>
      </c>
      <c r="H185">
        <v>3.4875139795516699</v>
      </c>
      <c r="I185">
        <v>-1.1754911241907</v>
      </c>
      <c r="J185">
        <v>2.411022377224604</v>
      </c>
      <c r="K185">
        <v>0.89645790861370844</v>
      </c>
      <c r="L185">
        <v>4.2169870267671997E-3</v>
      </c>
      <c r="M185">
        <v>0.74322904090969399</v>
      </c>
      <c r="N185">
        <v>0.729173387776199</v>
      </c>
      <c r="O185">
        <v>1.89384475562827E-3</v>
      </c>
      <c r="P185">
        <v>6.5350667508481397E-3</v>
      </c>
      <c r="Q185">
        <v>0.34220379874552398</v>
      </c>
      <c r="R185">
        <v>0.60559009432940303</v>
      </c>
      <c r="S185">
        <v>0.3125</v>
      </c>
      <c r="T185">
        <v>0.81118308014167695</v>
      </c>
      <c r="U185">
        <v>0</v>
      </c>
      <c r="V185">
        <v>0.90386385872702601</v>
      </c>
      <c r="W185">
        <v>126.766069150985</v>
      </c>
      <c r="X185">
        <v>138.951558756894</v>
      </c>
    </row>
    <row r="186" spans="1:24" x14ac:dyDescent="0.2">
      <c r="A186" t="s">
        <v>243</v>
      </c>
      <c r="B186" t="s">
        <v>228</v>
      </c>
      <c r="C186">
        <v>1</v>
      </c>
      <c r="D186" t="s">
        <v>273</v>
      </c>
      <c r="E186">
        <v>2</v>
      </c>
      <c r="F186" s="10">
        <v>0.49593495934959397</v>
      </c>
      <c r="G186">
        <v>0.66371347909742895</v>
      </c>
      <c r="H186">
        <v>1.15982808318737</v>
      </c>
      <c r="I186">
        <v>3.2040433412072702E-2</v>
      </c>
      <c r="J186">
        <v>1.3383075070325194</v>
      </c>
      <c r="K186">
        <v>0.37056876446075504</v>
      </c>
      <c r="L186">
        <v>3.4673007082357703E-2</v>
      </c>
      <c r="M186">
        <v>0.49353112911508301</v>
      </c>
      <c r="N186">
        <v>3.2036273744635198E-2</v>
      </c>
      <c r="O186">
        <v>1.89384475562827E-3</v>
      </c>
      <c r="P186">
        <v>4.4549694641914401E-3</v>
      </c>
      <c r="Q186">
        <v>0.184044107979452</v>
      </c>
      <c r="R186">
        <v>0.84679495475260802</v>
      </c>
      <c r="S186">
        <v>0</v>
      </c>
      <c r="T186">
        <v>0.41486915118241402</v>
      </c>
      <c r="U186">
        <v>0.40323655357913102</v>
      </c>
      <c r="V186">
        <v>8.0857734808365195E-2</v>
      </c>
      <c r="W186">
        <v>134.55449699886699</v>
      </c>
      <c r="X186">
        <v>121.991403313261</v>
      </c>
    </row>
    <row r="187" spans="1:24" x14ac:dyDescent="0.2">
      <c r="A187" t="s">
        <v>243</v>
      </c>
      <c r="B187" t="s">
        <v>228</v>
      </c>
      <c r="C187">
        <v>1</v>
      </c>
      <c r="D187" t="s">
        <v>273</v>
      </c>
      <c r="E187">
        <v>4</v>
      </c>
      <c r="F187" s="10">
        <v>0.41247892074199</v>
      </c>
      <c r="G187">
        <v>0.48061345476807199</v>
      </c>
      <c r="H187">
        <v>1.15982808318737</v>
      </c>
      <c r="I187">
        <v>3.2040433412072702E-2</v>
      </c>
      <c r="J187">
        <v>1.1651830690002722</v>
      </c>
      <c r="K187">
        <v>0.35400353104675403</v>
      </c>
      <c r="L187">
        <v>6.4089016590979098E-3</v>
      </c>
      <c r="M187">
        <v>0.36892614978195398</v>
      </c>
      <c r="N187">
        <v>6.7747713277432897E-2</v>
      </c>
      <c r="O187">
        <v>1.89384475562827E-3</v>
      </c>
      <c r="P187">
        <v>9.3809984204346105E-3</v>
      </c>
      <c r="Q187">
        <v>0.243421004995165</v>
      </c>
      <c r="R187">
        <v>0.11587113649408801</v>
      </c>
      <c r="S187">
        <v>0.80654907331710801</v>
      </c>
      <c r="T187">
        <v>0.955567079305358</v>
      </c>
      <c r="U187">
        <v>0</v>
      </c>
      <c r="V187">
        <v>0.48735935466602398</v>
      </c>
      <c r="W187">
        <v>58.225272563073403</v>
      </c>
      <c r="X187">
        <v>167.40403752190699</v>
      </c>
    </row>
    <row r="188" spans="1:24" x14ac:dyDescent="0.2">
      <c r="A188" t="s">
        <v>243</v>
      </c>
      <c r="B188" t="s">
        <v>228</v>
      </c>
      <c r="C188">
        <v>1</v>
      </c>
      <c r="D188" t="s">
        <v>273</v>
      </c>
      <c r="E188">
        <v>6</v>
      </c>
      <c r="F188" s="10">
        <v>0.343898951382269</v>
      </c>
      <c r="G188">
        <v>0.35298064675930402</v>
      </c>
      <c r="H188">
        <v>1.15982808318737</v>
      </c>
      <c r="I188">
        <v>3.2040433412072702E-2</v>
      </c>
      <c r="J188">
        <v>1.0264080345128475</v>
      </c>
      <c r="K188">
        <v>0.33505091524881714</v>
      </c>
      <c r="L188">
        <v>5.4211396076750996E-3</v>
      </c>
      <c r="M188">
        <v>0.49546135195144497</v>
      </c>
      <c r="N188">
        <v>6.25E-2</v>
      </c>
      <c r="O188">
        <v>1.89384475562827E-3</v>
      </c>
      <c r="P188">
        <v>8.05592954283307E-3</v>
      </c>
      <c r="Q188">
        <v>0.68327060545615503</v>
      </c>
      <c r="R188">
        <v>0.25</v>
      </c>
      <c r="S188">
        <v>0.97006516897031203</v>
      </c>
      <c r="T188">
        <v>0.198317785680271</v>
      </c>
      <c r="U188">
        <v>6.25E-2</v>
      </c>
      <c r="V188">
        <v>0</v>
      </c>
      <c r="W188">
        <v>60.038136043381797</v>
      </c>
      <c r="X188">
        <v>49.590520660164501</v>
      </c>
    </row>
    <row r="189" spans="1:24" x14ac:dyDescent="0.2">
      <c r="A189" t="s">
        <v>243</v>
      </c>
      <c r="B189" t="s">
        <v>228</v>
      </c>
      <c r="C189">
        <v>2</v>
      </c>
      <c r="D189" t="s">
        <v>272</v>
      </c>
      <c r="E189">
        <v>0</v>
      </c>
      <c r="F189" s="10">
        <v>0.13618320610686999</v>
      </c>
      <c r="G189">
        <v>0.17998237326705199</v>
      </c>
      <c r="H189">
        <v>1.15982808318737</v>
      </c>
      <c r="I189">
        <v>3.2040433412072702E-2</v>
      </c>
      <c r="J189">
        <v>1.3216194449542518</v>
      </c>
      <c r="K189">
        <v>0.10304267739612745</v>
      </c>
      <c r="L189">
        <v>7.4579401508956299E-4</v>
      </c>
      <c r="M189">
        <v>0.54889542414554304</v>
      </c>
      <c r="N189">
        <v>0.15604320841614</v>
      </c>
      <c r="O189">
        <v>1.89384475562827E-3</v>
      </c>
      <c r="P189">
        <v>0.93314391169453503</v>
      </c>
      <c r="Q189">
        <v>0.43762204910979602</v>
      </c>
      <c r="R189">
        <v>1</v>
      </c>
      <c r="S189">
        <v>0</v>
      </c>
      <c r="T189">
        <v>0</v>
      </c>
      <c r="U189">
        <v>0.27947854532979399</v>
      </c>
      <c r="V189">
        <v>0</v>
      </c>
      <c r="W189">
        <v>1998.723666758</v>
      </c>
      <c r="X189">
        <v>1313.80014892901</v>
      </c>
    </row>
    <row r="190" spans="1:24" x14ac:dyDescent="0.2">
      <c r="A190" t="s">
        <v>243</v>
      </c>
      <c r="B190" t="s">
        <v>228</v>
      </c>
      <c r="C190">
        <v>2</v>
      </c>
      <c r="D190" t="s">
        <v>273</v>
      </c>
      <c r="E190">
        <v>2</v>
      </c>
      <c r="F190" s="10">
        <v>0.67692307692307696</v>
      </c>
      <c r="G190">
        <v>0.91590476593224301</v>
      </c>
      <c r="H190">
        <v>1.15982808318737</v>
      </c>
      <c r="I190">
        <v>3.2040433412072702E-2</v>
      </c>
      <c r="J190">
        <v>1.3530411314908135</v>
      </c>
      <c r="K190">
        <v>0.50029748628352988</v>
      </c>
      <c r="L190">
        <v>5.2825531772908701E-3</v>
      </c>
      <c r="M190">
        <v>1</v>
      </c>
      <c r="N190">
        <v>0.53653691677663395</v>
      </c>
      <c r="O190">
        <v>1.89384475562827E-3</v>
      </c>
      <c r="P190">
        <v>9.6156930836063196E-3</v>
      </c>
      <c r="Q190">
        <v>0.22577645997677501</v>
      </c>
      <c r="R190">
        <v>0.92178726586357995</v>
      </c>
      <c r="S190">
        <v>3.8884656033755703E-2</v>
      </c>
      <c r="T190">
        <v>0.75</v>
      </c>
      <c r="U190">
        <v>0.28976532097240298</v>
      </c>
      <c r="V190">
        <v>5.7684853377434099E-2</v>
      </c>
      <c r="W190">
        <v>207.26652407622001</v>
      </c>
      <c r="X190">
        <v>77.717879058617697</v>
      </c>
    </row>
    <row r="191" spans="1:24" x14ac:dyDescent="0.2">
      <c r="A191" t="s">
        <v>243</v>
      </c>
      <c r="B191" t="s">
        <v>228</v>
      </c>
      <c r="C191">
        <v>2</v>
      </c>
      <c r="D191" t="s">
        <v>273</v>
      </c>
      <c r="E191">
        <v>4</v>
      </c>
      <c r="F191" s="10">
        <v>0.79500657030223398</v>
      </c>
      <c r="G191">
        <v>0.87708221560438704</v>
      </c>
      <c r="H191">
        <v>1.15982808318737</v>
      </c>
      <c r="I191">
        <v>3.2040433412072702E-2</v>
      </c>
      <c r="J191">
        <v>1.103238952189981</v>
      </c>
      <c r="K191">
        <v>0.7206114040155206</v>
      </c>
      <c r="L191">
        <v>8.8562196465330496E-3</v>
      </c>
      <c r="M191">
        <v>0.91007341309220702</v>
      </c>
      <c r="N191">
        <v>0.22624845243786601</v>
      </c>
      <c r="O191">
        <v>1.89384475562827E-3</v>
      </c>
      <c r="P191">
        <v>2.9513935415183899E-2</v>
      </c>
      <c r="Q191">
        <v>0.86389340234405299</v>
      </c>
      <c r="R191">
        <v>0</v>
      </c>
      <c r="S191">
        <v>0.33131578512099202</v>
      </c>
      <c r="T191">
        <v>0</v>
      </c>
      <c r="U191">
        <v>6.82857398747546E-2</v>
      </c>
      <c r="V191">
        <v>7.3611795962316204</v>
      </c>
      <c r="W191">
        <v>84.415414300627305</v>
      </c>
      <c r="X191">
        <v>61.367966546311102</v>
      </c>
    </row>
    <row r="192" spans="1:24" x14ac:dyDescent="0.2">
      <c r="A192" t="s">
        <v>243</v>
      </c>
      <c r="B192" t="s">
        <v>228</v>
      </c>
      <c r="C192">
        <v>2</v>
      </c>
      <c r="D192" t="s">
        <v>273</v>
      </c>
      <c r="E192">
        <v>6</v>
      </c>
      <c r="F192" s="10">
        <v>0.69879518072289204</v>
      </c>
      <c r="G192">
        <v>0.79409137453974898</v>
      </c>
      <c r="H192">
        <v>1.15982808318737</v>
      </c>
      <c r="I192">
        <v>3.2040433412072702E-2</v>
      </c>
      <c r="J192">
        <v>1.136372139427571</v>
      </c>
      <c r="K192">
        <v>0.61493515766313911</v>
      </c>
      <c r="L192">
        <v>6.4941597279088298E-2</v>
      </c>
      <c r="M192">
        <v>0.8011252855398</v>
      </c>
      <c r="N192">
        <v>1.7464257414567998E-2</v>
      </c>
      <c r="O192">
        <v>1.89384475562827E-3</v>
      </c>
      <c r="P192">
        <v>8.9914969199078695E-2</v>
      </c>
      <c r="Q192">
        <v>1</v>
      </c>
      <c r="R192">
        <v>0.14190269130375399</v>
      </c>
      <c r="S192">
        <v>0.77195839281923095</v>
      </c>
      <c r="T192">
        <v>0.97547628222997396</v>
      </c>
      <c r="U192">
        <v>0</v>
      </c>
      <c r="V192">
        <v>0.25</v>
      </c>
      <c r="W192">
        <v>54.408079253427402</v>
      </c>
      <c r="X192">
        <v>81.353778617108205</v>
      </c>
    </row>
    <row r="193" spans="1:24" x14ac:dyDescent="0.2">
      <c r="A193" t="s">
        <v>243</v>
      </c>
      <c r="B193" t="s">
        <v>228</v>
      </c>
      <c r="C193">
        <v>3</v>
      </c>
      <c r="D193" t="s">
        <v>272</v>
      </c>
      <c r="E193">
        <v>0</v>
      </c>
      <c r="F193" s="10">
        <v>0.11032656663724601</v>
      </c>
      <c r="G193">
        <v>0.20059668555356799</v>
      </c>
      <c r="H193">
        <v>1.15982808318737</v>
      </c>
      <c r="I193">
        <v>3.2040433412072702E-2</v>
      </c>
      <c r="J193">
        <v>1.8182083578575443</v>
      </c>
      <c r="K193">
        <v>6.0678725933944938E-2</v>
      </c>
      <c r="L193">
        <v>1.9442177563520099E-3</v>
      </c>
      <c r="M193">
        <v>0</v>
      </c>
      <c r="N193">
        <v>46.058878387321599</v>
      </c>
      <c r="O193">
        <v>1.89384475562827E-3</v>
      </c>
      <c r="P193">
        <v>4.3951810854354597E-3</v>
      </c>
      <c r="Q193">
        <v>0.27452591671051102</v>
      </c>
      <c r="R193">
        <v>0.785737774226132</v>
      </c>
      <c r="S193">
        <v>0</v>
      </c>
      <c r="T193">
        <v>0</v>
      </c>
      <c r="U193">
        <v>3.5983023507341103E-2</v>
      </c>
      <c r="V193">
        <v>26.440948096492999</v>
      </c>
      <c r="W193">
        <v>2462.12693595066</v>
      </c>
      <c r="X193">
        <v>1376.35977657086</v>
      </c>
    </row>
    <row r="194" spans="1:24" x14ac:dyDescent="0.2">
      <c r="A194" t="s">
        <v>243</v>
      </c>
      <c r="B194" t="s">
        <v>228</v>
      </c>
      <c r="C194">
        <v>3</v>
      </c>
      <c r="D194" t="s">
        <v>273</v>
      </c>
      <c r="E194">
        <v>2</v>
      </c>
      <c r="F194" s="10">
        <v>0.72279027493751402</v>
      </c>
      <c r="G194">
        <v>1.0317736671417801</v>
      </c>
      <c r="H194">
        <v>1.15982808318737</v>
      </c>
      <c r="I194">
        <v>3.2040433412072702E-2</v>
      </c>
      <c r="J194">
        <v>1.4274869252093603</v>
      </c>
      <c r="K194">
        <v>0.50633757982162042</v>
      </c>
      <c r="L194">
        <v>1.3785443800738701E-2</v>
      </c>
      <c r="M194">
        <v>0.48913797618989902</v>
      </c>
      <c r="N194">
        <v>0.125</v>
      </c>
      <c r="O194">
        <v>1.89384475562827E-3</v>
      </c>
      <c r="P194">
        <v>1.5172377099540099E-2</v>
      </c>
      <c r="Q194">
        <v>0.84861073300659795</v>
      </c>
      <c r="R194">
        <v>1</v>
      </c>
      <c r="S194">
        <v>0.151936449258326</v>
      </c>
      <c r="T194">
        <v>1</v>
      </c>
      <c r="U194">
        <v>0.26474670791872601</v>
      </c>
      <c r="V194">
        <v>0.16472458855160699</v>
      </c>
      <c r="W194">
        <v>62.679875120901301</v>
      </c>
      <c r="X194">
        <v>80.877939565250202</v>
      </c>
    </row>
    <row r="195" spans="1:24" x14ac:dyDescent="0.2">
      <c r="A195" t="s">
        <v>243</v>
      </c>
      <c r="B195" t="s">
        <v>228</v>
      </c>
      <c r="C195">
        <v>3</v>
      </c>
      <c r="D195" t="s">
        <v>273</v>
      </c>
      <c r="E195">
        <v>4</v>
      </c>
      <c r="F195" s="10">
        <v>0.79149329634766497</v>
      </c>
      <c r="G195">
        <v>0.92181474405772001</v>
      </c>
      <c r="H195">
        <v>1.15982808318737</v>
      </c>
      <c r="I195">
        <v>3.2040433412072702E-2</v>
      </c>
      <c r="J195">
        <v>1.1646526234794681</v>
      </c>
      <c r="K195">
        <v>0.67959602751164749</v>
      </c>
      <c r="L195">
        <v>1.04528607207642E-2</v>
      </c>
      <c r="M195">
        <v>0.9375</v>
      </c>
      <c r="N195">
        <v>0.183696532800905</v>
      </c>
      <c r="O195">
        <v>1.89384475562827E-3</v>
      </c>
      <c r="P195">
        <v>1.0659590831270101E-3</v>
      </c>
      <c r="Q195">
        <v>0.83936793259834697</v>
      </c>
      <c r="R195">
        <v>0.341027182121105</v>
      </c>
      <c r="S195">
        <v>0.49608812818144998</v>
      </c>
      <c r="T195">
        <v>0.59264899099602097</v>
      </c>
      <c r="U195">
        <v>0.99987759039157698</v>
      </c>
      <c r="V195">
        <v>0.375424081803298</v>
      </c>
      <c r="W195">
        <v>58.632722599837003</v>
      </c>
      <c r="X195">
        <v>1262.23310325579</v>
      </c>
    </row>
    <row r="196" spans="1:24" x14ac:dyDescent="0.2">
      <c r="A196" t="s">
        <v>243</v>
      </c>
      <c r="B196" t="s">
        <v>228</v>
      </c>
      <c r="C196">
        <v>3</v>
      </c>
      <c r="D196" t="s">
        <v>273</v>
      </c>
      <c r="E196">
        <v>6</v>
      </c>
      <c r="F196" s="10">
        <v>0.55949519230769196</v>
      </c>
      <c r="G196">
        <v>0.65550810340441401</v>
      </c>
      <c r="H196">
        <v>1.15982808318737</v>
      </c>
      <c r="I196">
        <v>3.2040433412072702E-2</v>
      </c>
      <c r="J196">
        <v>1.1716063201556881</v>
      </c>
      <c r="K196">
        <v>0.47754538592224716</v>
      </c>
      <c r="L196">
        <v>1.28216181726828E-2</v>
      </c>
      <c r="M196">
        <v>0.70525435145811299</v>
      </c>
      <c r="N196">
        <v>6.02160454255318E-2</v>
      </c>
      <c r="O196">
        <v>1.89384475562827E-3</v>
      </c>
      <c r="P196">
        <v>2.0156916909137498E-2</v>
      </c>
      <c r="Q196">
        <v>1</v>
      </c>
      <c r="R196">
        <v>0.96078882337391003</v>
      </c>
      <c r="S196">
        <v>0</v>
      </c>
      <c r="T196">
        <v>4.75837688980041E-2</v>
      </c>
      <c r="U196">
        <v>0.12703412419229701</v>
      </c>
      <c r="V196">
        <v>0</v>
      </c>
      <c r="W196">
        <v>40.1664745480875</v>
      </c>
      <c r="X196">
        <v>51.498710938024402</v>
      </c>
    </row>
    <row r="197" spans="1:24" x14ac:dyDescent="0.2">
      <c r="A197" t="s">
        <v>244</v>
      </c>
      <c r="B197" t="s">
        <v>228</v>
      </c>
      <c r="C197">
        <v>1</v>
      </c>
      <c r="D197" t="s">
        <v>273</v>
      </c>
      <c r="E197">
        <v>2</v>
      </c>
      <c r="F197" s="10">
        <v>8.7267230955259993</v>
      </c>
      <c r="G197">
        <v>28.131741233373798</v>
      </c>
      <c r="H197">
        <v>3.6961294095226398</v>
      </c>
      <c r="I197">
        <v>-0.37959251180236298</v>
      </c>
      <c r="J197">
        <v>3.2236317029236701</v>
      </c>
      <c r="K197">
        <v>2.7071092171017259</v>
      </c>
      <c r="L197">
        <v>4.0670186327481803E-2</v>
      </c>
      <c r="M197">
        <v>0.865580946861499</v>
      </c>
      <c r="N197">
        <v>0.89813487296093697</v>
      </c>
      <c r="O197">
        <v>1.89384475562827E-3</v>
      </c>
      <c r="P197">
        <v>4.0477356780735697E-2</v>
      </c>
      <c r="Q197">
        <v>0.706407486482312</v>
      </c>
      <c r="R197">
        <v>0.51208672702652702</v>
      </c>
      <c r="S197">
        <v>0.68894546300496795</v>
      </c>
      <c r="T197">
        <v>0.57986524158905794</v>
      </c>
      <c r="U197">
        <v>0.58009749236044605</v>
      </c>
      <c r="V197">
        <v>1.0971379543786199</v>
      </c>
      <c r="W197">
        <v>286.17223058060699</v>
      </c>
      <c r="X197">
        <v>256.594721740995</v>
      </c>
    </row>
    <row r="198" spans="1:24" x14ac:dyDescent="0.2">
      <c r="A198" t="s">
        <v>244</v>
      </c>
      <c r="B198" t="s">
        <v>228</v>
      </c>
      <c r="C198">
        <v>1</v>
      </c>
      <c r="D198" t="s">
        <v>273</v>
      </c>
      <c r="E198">
        <v>4</v>
      </c>
      <c r="F198" s="10">
        <v>7.6333213386110099</v>
      </c>
      <c r="G198">
        <v>29.1775933923848</v>
      </c>
      <c r="H198">
        <v>3.6961294095226398</v>
      </c>
      <c r="I198">
        <v>-0.37959251180236298</v>
      </c>
      <c r="J198">
        <v>3.8223981538413883</v>
      </c>
      <c r="K198">
        <v>1.9969979660386152</v>
      </c>
      <c r="L198">
        <v>1.06002910042462E-2</v>
      </c>
      <c r="M198">
        <v>0.95496923067467498</v>
      </c>
      <c r="N198">
        <v>1.7830356446553099</v>
      </c>
      <c r="O198">
        <v>1.89384475562827E-3</v>
      </c>
      <c r="P198">
        <v>1.6092471607625499E-2</v>
      </c>
      <c r="Q198">
        <v>0.40442269250440799</v>
      </c>
      <c r="R198">
        <v>0.29559033794565198</v>
      </c>
      <c r="S198">
        <v>1</v>
      </c>
      <c r="T198">
        <v>0.49769985788825799</v>
      </c>
      <c r="U198">
        <v>0.25</v>
      </c>
      <c r="V198">
        <v>2</v>
      </c>
      <c r="W198">
        <v>255.742952751865</v>
      </c>
      <c r="X198">
        <v>237.25729808776501</v>
      </c>
    </row>
    <row r="199" spans="1:24" x14ac:dyDescent="0.2">
      <c r="A199" t="s">
        <v>244</v>
      </c>
      <c r="B199" t="s">
        <v>228</v>
      </c>
      <c r="C199">
        <v>1</v>
      </c>
      <c r="D199" t="s">
        <v>273</v>
      </c>
      <c r="E199">
        <v>6</v>
      </c>
      <c r="F199" s="10">
        <v>4.60706062931696</v>
      </c>
      <c r="G199">
        <v>16.615262314899901</v>
      </c>
      <c r="H199">
        <v>3.6961294095226398</v>
      </c>
      <c r="I199">
        <v>-0.37959251180236298</v>
      </c>
      <c r="J199">
        <v>3.60647789377221</v>
      </c>
      <c r="K199">
        <v>1.2774404183296371</v>
      </c>
      <c r="L199">
        <v>4.3177209372228199E-3</v>
      </c>
      <c r="M199">
        <v>0.99562210228650605</v>
      </c>
      <c r="N199">
        <v>1.9587216702041601</v>
      </c>
      <c r="O199">
        <v>1.89384475562827E-3</v>
      </c>
      <c r="P199">
        <v>9.1967536861028397E-3</v>
      </c>
      <c r="Q199">
        <v>0.96647383790017904</v>
      </c>
      <c r="R199">
        <v>0.9375</v>
      </c>
      <c r="S199">
        <v>0.92577850569360198</v>
      </c>
      <c r="T199">
        <v>0.79096142747945097</v>
      </c>
      <c r="U199">
        <v>0.18156183682049901</v>
      </c>
      <c r="V199">
        <v>2.15465269847954</v>
      </c>
      <c r="W199">
        <v>289.49538514438802</v>
      </c>
      <c r="X199">
        <v>199.05152681143301</v>
      </c>
    </row>
    <row r="200" spans="1:24" x14ac:dyDescent="0.2">
      <c r="A200" t="s">
        <v>244</v>
      </c>
      <c r="B200" t="s">
        <v>228</v>
      </c>
      <c r="C200">
        <v>2</v>
      </c>
      <c r="D200" t="s">
        <v>273</v>
      </c>
      <c r="E200">
        <v>2</v>
      </c>
      <c r="F200" s="10">
        <v>4.79499823881648</v>
      </c>
      <c r="G200">
        <v>22.846613451371699</v>
      </c>
      <c r="H200">
        <v>3.6961294095226398</v>
      </c>
      <c r="I200">
        <v>-0.37959251180236298</v>
      </c>
      <c r="J200">
        <v>4.7646760881836716</v>
      </c>
      <c r="K200">
        <v>1.0063639479518884</v>
      </c>
      <c r="L200">
        <v>1.0997420024981599E-2</v>
      </c>
      <c r="M200">
        <v>0.88478033459557204</v>
      </c>
      <c r="N200">
        <v>1.8224497965875699</v>
      </c>
      <c r="O200">
        <v>1.89384475562827E-3</v>
      </c>
      <c r="P200">
        <v>2.13814376537707E-2</v>
      </c>
      <c r="Q200">
        <v>0.58724329690259502</v>
      </c>
      <c r="R200">
        <v>0.67970621699660705</v>
      </c>
      <c r="S200">
        <v>0.75346879473356398</v>
      </c>
      <c r="T200">
        <v>0.75</v>
      </c>
      <c r="U200">
        <v>0</v>
      </c>
      <c r="V200">
        <v>2.1956828116233602</v>
      </c>
      <c r="W200">
        <v>204.95951710537099</v>
      </c>
      <c r="X200">
        <v>216.878724545312</v>
      </c>
    </row>
    <row r="201" spans="1:24" x14ac:dyDescent="0.2">
      <c r="A201" t="s">
        <v>244</v>
      </c>
      <c r="B201" t="s">
        <v>228</v>
      </c>
      <c r="C201">
        <v>2</v>
      </c>
      <c r="D201" t="s">
        <v>273</v>
      </c>
      <c r="E201">
        <v>4</v>
      </c>
      <c r="F201" s="10">
        <v>6.0183392766174197</v>
      </c>
      <c r="G201">
        <v>30.786615589216101</v>
      </c>
      <c r="H201">
        <v>3.6961294095226398</v>
      </c>
      <c r="I201">
        <v>-0.37959251180236298</v>
      </c>
      <c r="J201">
        <v>5.1154669376698179</v>
      </c>
      <c r="K201">
        <v>1.1764985190890269</v>
      </c>
      <c r="L201">
        <v>6.6474315012416997E-3</v>
      </c>
      <c r="M201">
        <v>0.58459291226309096</v>
      </c>
      <c r="N201">
        <v>1.39017526984615</v>
      </c>
      <c r="O201">
        <v>1.89384475562827E-3</v>
      </c>
      <c r="P201">
        <v>6.71101879163405E-3</v>
      </c>
      <c r="Q201">
        <v>2.6752720858831999E-2</v>
      </c>
      <c r="R201">
        <v>0.251525464926106</v>
      </c>
      <c r="S201">
        <v>0</v>
      </c>
      <c r="T201">
        <v>0</v>
      </c>
      <c r="U201">
        <v>1.25</v>
      </c>
      <c r="V201">
        <v>0</v>
      </c>
      <c r="W201">
        <v>250.83421081043701</v>
      </c>
      <c r="X201">
        <v>263.639606888765</v>
      </c>
    </row>
    <row r="202" spans="1:24" x14ac:dyDescent="0.2">
      <c r="A202" t="s">
        <v>244</v>
      </c>
      <c r="B202" t="s">
        <v>228</v>
      </c>
      <c r="C202">
        <v>2</v>
      </c>
      <c r="D202" t="s">
        <v>273</v>
      </c>
      <c r="E202">
        <v>6</v>
      </c>
      <c r="F202" s="10">
        <v>3.5525824517734899</v>
      </c>
      <c r="G202">
        <v>17.285994260787501</v>
      </c>
      <c r="H202">
        <v>3.6961294095226398</v>
      </c>
      <c r="I202">
        <v>-0.37959251180236298</v>
      </c>
      <c r="J202">
        <v>4.8657545589570015</v>
      </c>
      <c r="K202">
        <v>0.73011953412935882</v>
      </c>
      <c r="L202">
        <v>3.1407871099239401E-3</v>
      </c>
      <c r="M202">
        <v>0.74466632002501498</v>
      </c>
      <c r="N202">
        <v>1.5090182265396399</v>
      </c>
      <c r="O202">
        <v>1.89384475562827E-3</v>
      </c>
      <c r="P202">
        <v>6.7459905715373499E-3</v>
      </c>
      <c r="Q202">
        <v>0.79047970564538295</v>
      </c>
      <c r="R202">
        <v>0.47270818078692201</v>
      </c>
      <c r="S202">
        <v>0.45939349108991501</v>
      </c>
      <c r="T202">
        <v>0.42817765770420901</v>
      </c>
      <c r="U202">
        <v>6.25E-2</v>
      </c>
      <c r="V202">
        <v>1.77892714241577</v>
      </c>
      <c r="W202">
        <v>256.65192125894902</v>
      </c>
      <c r="X202">
        <v>264.61838329467298</v>
      </c>
    </row>
    <row r="203" spans="1:24" x14ac:dyDescent="0.2">
      <c r="A203" t="s">
        <v>244</v>
      </c>
      <c r="B203" t="s">
        <v>228</v>
      </c>
      <c r="C203">
        <v>3</v>
      </c>
      <c r="D203" t="s">
        <v>273</v>
      </c>
      <c r="E203">
        <v>2</v>
      </c>
      <c r="F203" s="10">
        <v>3.2981651376146801</v>
      </c>
      <c r="G203">
        <v>9.8248716953062001</v>
      </c>
      <c r="H203">
        <v>3.6961294095226398</v>
      </c>
      <c r="I203">
        <v>-0.37959251180236298</v>
      </c>
      <c r="J203">
        <v>2.9788901663098066</v>
      </c>
      <c r="K203">
        <v>1.10717916857619</v>
      </c>
      <c r="L203">
        <v>1.16666360296086E-2</v>
      </c>
      <c r="M203">
        <v>0.74097784465009597</v>
      </c>
      <c r="N203">
        <v>0.99575453459128105</v>
      </c>
      <c r="O203">
        <v>1.89384475562827E-3</v>
      </c>
      <c r="P203">
        <v>1</v>
      </c>
      <c r="Q203">
        <v>0</v>
      </c>
      <c r="R203">
        <v>0.74003481704350105</v>
      </c>
      <c r="S203">
        <v>0</v>
      </c>
      <c r="T203">
        <v>0</v>
      </c>
      <c r="U203">
        <v>1.55497860912745</v>
      </c>
      <c r="V203">
        <v>0</v>
      </c>
      <c r="W203">
        <v>179.45846252133299</v>
      </c>
      <c r="X203">
        <v>153.465461826519</v>
      </c>
    </row>
    <row r="204" spans="1:24" x14ac:dyDescent="0.2">
      <c r="A204" t="s">
        <v>244</v>
      </c>
      <c r="B204" t="s">
        <v>228</v>
      </c>
      <c r="C204">
        <v>3</v>
      </c>
      <c r="D204" t="s">
        <v>273</v>
      </c>
      <c r="E204">
        <v>4</v>
      </c>
      <c r="F204" s="10">
        <v>3.59338842975207</v>
      </c>
      <c r="G204">
        <v>11.300204389940401</v>
      </c>
      <c r="H204">
        <v>3.6961294095226398</v>
      </c>
      <c r="I204">
        <v>-0.37959251180236298</v>
      </c>
      <c r="J204">
        <v>3.1447210928766953</v>
      </c>
      <c r="K204">
        <v>1.1426731731127695</v>
      </c>
      <c r="L204">
        <v>9.9066989476338501E-3</v>
      </c>
      <c r="M204">
        <v>0.93921416753557796</v>
      </c>
      <c r="N204">
        <v>0.86114306297821497</v>
      </c>
      <c r="O204">
        <v>1.89384475562827E-3</v>
      </c>
      <c r="P204">
        <v>7.3416839915795302E-3</v>
      </c>
      <c r="Q204">
        <v>0.333641431036929</v>
      </c>
      <c r="R204">
        <v>1.6301702559286101E-2</v>
      </c>
      <c r="S204">
        <v>2.8908365426903199E-2</v>
      </c>
      <c r="T204">
        <v>0.87558886577925499</v>
      </c>
      <c r="U204">
        <v>0.45760480382748198</v>
      </c>
      <c r="V204">
        <v>0</v>
      </c>
      <c r="W204">
        <v>157.330005442312</v>
      </c>
      <c r="X204">
        <v>169.44944871100401</v>
      </c>
    </row>
    <row r="205" spans="1:24" x14ac:dyDescent="0.2">
      <c r="A205" t="s">
        <v>244</v>
      </c>
      <c r="B205" t="s">
        <v>228</v>
      </c>
      <c r="C205">
        <v>3</v>
      </c>
      <c r="D205" t="s">
        <v>273</v>
      </c>
      <c r="E205">
        <v>6</v>
      </c>
      <c r="F205" s="10">
        <v>2.4231499051233398</v>
      </c>
      <c r="G205">
        <v>7.4173074623338398</v>
      </c>
      <c r="H205">
        <v>3.6961294095226398</v>
      </c>
      <c r="I205">
        <v>-0.37959251180236298</v>
      </c>
      <c r="J205">
        <v>3.061018819616236</v>
      </c>
      <c r="K205">
        <v>0.79161548749547817</v>
      </c>
      <c r="L205">
        <v>3.4997635155573602E-3</v>
      </c>
      <c r="M205">
        <v>0.75</v>
      </c>
      <c r="N205">
        <v>0.97329842086932306</v>
      </c>
      <c r="O205">
        <v>1.89384475562827E-3</v>
      </c>
      <c r="P205">
        <v>4.6585855960362696E-3</v>
      </c>
      <c r="Q205">
        <v>0.75</v>
      </c>
      <c r="R205">
        <v>1</v>
      </c>
      <c r="S205">
        <v>0.393265889663579</v>
      </c>
      <c r="T205">
        <v>1</v>
      </c>
      <c r="U205">
        <v>1.44438965802332</v>
      </c>
      <c r="V205">
        <v>0</v>
      </c>
      <c r="W205">
        <v>150.37993791562801</v>
      </c>
      <c r="X205">
        <v>168.437334159394</v>
      </c>
    </row>
    <row r="206" spans="1:24" x14ac:dyDescent="0.2">
      <c r="A206" t="s">
        <v>242</v>
      </c>
      <c r="B206" t="s">
        <v>237</v>
      </c>
      <c r="C206">
        <v>1</v>
      </c>
      <c r="D206" t="s">
        <v>273</v>
      </c>
      <c r="E206">
        <v>2</v>
      </c>
      <c r="F206" s="10">
        <v>4.1883435582822104</v>
      </c>
      <c r="G206">
        <v>8.7606989119749308</v>
      </c>
      <c r="H206">
        <v>3.0783390459042099</v>
      </c>
      <c r="I206">
        <v>-3.5630116651848698</v>
      </c>
      <c r="J206">
        <v>2.0916858395370048</v>
      </c>
      <c r="K206">
        <v>2.002376972255691</v>
      </c>
      <c r="L206">
        <v>4.7708820631882101E-2</v>
      </c>
      <c r="M206">
        <v>0.95525998549387203</v>
      </c>
      <c r="N206">
        <v>0.41943526036833401</v>
      </c>
      <c r="O206">
        <v>1.7242467178108099E-3</v>
      </c>
      <c r="P206">
        <v>4.29866802235567E-2</v>
      </c>
      <c r="Q206">
        <v>1</v>
      </c>
      <c r="R206">
        <v>0.65317861723528303</v>
      </c>
      <c r="S206">
        <v>0.79586452785099104</v>
      </c>
      <c r="T206">
        <v>1</v>
      </c>
      <c r="U206">
        <v>0.25</v>
      </c>
      <c r="V206">
        <v>1.0567610020920299</v>
      </c>
      <c r="W206">
        <v>167.005919295399</v>
      </c>
      <c r="X206">
        <v>145.21303495099599</v>
      </c>
    </row>
    <row r="207" spans="1:24" x14ac:dyDescent="0.2">
      <c r="A207" t="s">
        <v>242</v>
      </c>
      <c r="B207" t="s">
        <v>237</v>
      </c>
      <c r="C207">
        <v>1</v>
      </c>
      <c r="D207" t="s">
        <v>273</v>
      </c>
      <c r="E207">
        <v>4</v>
      </c>
      <c r="F207" s="10">
        <v>4.4774127310061598</v>
      </c>
      <c r="G207">
        <v>10.702622578410001</v>
      </c>
      <c r="H207">
        <v>3.0783390459042099</v>
      </c>
      <c r="I207">
        <v>-3.5630116651848698</v>
      </c>
      <c r="J207">
        <v>2.3903587230844625</v>
      </c>
      <c r="K207">
        <v>1.8731133062859335</v>
      </c>
      <c r="L207">
        <v>2.0731190283847501E-2</v>
      </c>
      <c r="M207">
        <v>0.871945939932253</v>
      </c>
      <c r="N207">
        <v>0.51093460399678203</v>
      </c>
      <c r="O207">
        <v>1.7242467178108099E-3</v>
      </c>
      <c r="P207">
        <v>1.50876283487933E-2</v>
      </c>
      <c r="Q207">
        <v>1</v>
      </c>
      <c r="R207">
        <v>0.75</v>
      </c>
      <c r="S207">
        <v>0.75</v>
      </c>
      <c r="T207">
        <v>1</v>
      </c>
      <c r="U207">
        <v>0.95776925623469999</v>
      </c>
      <c r="V207">
        <v>0.24100729672496299</v>
      </c>
      <c r="W207">
        <v>201.14139402626901</v>
      </c>
      <c r="X207">
        <v>186.457646908247</v>
      </c>
    </row>
    <row r="208" spans="1:24" x14ac:dyDescent="0.2">
      <c r="A208" t="s">
        <v>242</v>
      </c>
      <c r="B208" t="s">
        <v>237</v>
      </c>
      <c r="C208">
        <v>1</v>
      </c>
      <c r="D208" t="s">
        <v>273</v>
      </c>
      <c r="E208">
        <v>6</v>
      </c>
      <c r="F208" s="10">
        <v>3.6893353941267399</v>
      </c>
      <c r="G208">
        <v>7.8606542487931197</v>
      </c>
      <c r="H208">
        <v>3.0783390459042099</v>
      </c>
      <c r="I208">
        <v>-3.5630116651848698</v>
      </c>
      <c r="J208">
        <v>2.1306423539879122</v>
      </c>
      <c r="K208">
        <v>1.7315601500277276</v>
      </c>
      <c r="L208">
        <v>1.2908099490538401E-2</v>
      </c>
      <c r="M208">
        <v>0.71765846588718296</v>
      </c>
      <c r="N208">
        <v>0.40792493835571397</v>
      </c>
      <c r="O208">
        <v>1.7242467178108099E-3</v>
      </c>
      <c r="P208">
        <v>1.06974015872504E-2</v>
      </c>
      <c r="Q208">
        <v>0.88345916337016706</v>
      </c>
      <c r="R208">
        <v>0.98923757159072501</v>
      </c>
      <c r="S208">
        <v>0.36116256847017197</v>
      </c>
      <c r="T208">
        <v>0.13381710291134</v>
      </c>
      <c r="U208">
        <v>0.5</v>
      </c>
      <c r="V208">
        <v>0.123407024079704</v>
      </c>
      <c r="W208">
        <v>159.13202937464399</v>
      </c>
      <c r="X208">
        <v>156.60195919081201</v>
      </c>
    </row>
    <row r="209" spans="1:24" x14ac:dyDescent="0.2">
      <c r="A209" t="s">
        <v>242</v>
      </c>
      <c r="B209" t="s">
        <v>237</v>
      </c>
      <c r="C209">
        <v>2</v>
      </c>
      <c r="D209" t="s">
        <v>273</v>
      </c>
      <c r="E209">
        <v>2</v>
      </c>
      <c r="F209" s="10">
        <v>3.17596034696406</v>
      </c>
      <c r="G209">
        <v>5.2759003480857096</v>
      </c>
      <c r="H209">
        <v>3.0783390459042099</v>
      </c>
      <c r="I209">
        <v>-3.5630116651848698</v>
      </c>
      <c r="J209">
        <v>1.6611984318787256</v>
      </c>
      <c r="K209">
        <v>1.9118488712827766</v>
      </c>
      <c r="L209">
        <v>4.03552467640396E-2</v>
      </c>
      <c r="M209">
        <v>0.25775336257842901</v>
      </c>
      <c r="N209">
        <v>0.111985862971387</v>
      </c>
      <c r="O209">
        <v>1.7242467178108099E-3</v>
      </c>
      <c r="P209">
        <v>4.3987645443743298E-2</v>
      </c>
      <c r="Q209">
        <v>1</v>
      </c>
      <c r="R209">
        <v>0.43595058468327802</v>
      </c>
      <c r="S209">
        <v>0</v>
      </c>
      <c r="T209">
        <v>0.75</v>
      </c>
      <c r="U209">
        <v>0.5</v>
      </c>
      <c r="V209">
        <v>0</v>
      </c>
      <c r="W209">
        <v>121.614893870533</v>
      </c>
      <c r="X209">
        <v>129.05491830530499</v>
      </c>
    </row>
    <row r="210" spans="1:24" x14ac:dyDescent="0.2">
      <c r="A210" t="s">
        <v>242</v>
      </c>
      <c r="B210" t="s">
        <v>237</v>
      </c>
      <c r="C210">
        <v>2</v>
      </c>
      <c r="D210" t="s">
        <v>273</v>
      </c>
      <c r="E210">
        <v>4</v>
      </c>
      <c r="F210" s="10">
        <v>2.9557661927330199</v>
      </c>
      <c r="G210">
        <v>5.5912983984139002</v>
      </c>
      <c r="H210">
        <v>3.0783390459042099</v>
      </c>
      <c r="I210">
        <v>-3.5630116651848698</v>
      </c>
      <c r="J210">
        <v>1.8916578761068925</v>
      </c>
      <c r="K210">
        <v>1.5625268343005581</v>
      </c>
      <c r="L210">
        <v>1.26599857955436E-2</v>
      </c>
      <c r="M210">
        <v>0.79618043319522402</v>
      </c>
      <c r="N210">
        <v>0.46859054951576901</v>
      </c>
      <c r="O210">
        <v>1.7242467178108099E-3</v>
      </c>
      <c r="P210">
        <v>1.5599711062463301E-2</v>
      </c>
      <c r="Q210">
        <v>1</v>
      </c>
      <c r="R210">
        <v>0.98367018759312597</v>
      </c>
      <c r="S210">
        <v>0</v>
      </c>
      <c r="T210">
        <v>0.18935860944907401</v>
      </c>
      <c r="U210">
        <v>1</v>
      </c>
      <c r="V210">
        <v>0</v>
      </c>
      <c r="W210">
        <v>115.518424890592</v>
      </c>
      <c r="X210">
        <v>115.815971429052</v>
      </c>
    </row>
    <row r="211" spans="1:24" x14ac:dyDescent="0.2">
      <c r="A211" t="s">
        <v>242</v>
      </c>
      <c r="B211" t="s">
        <v>237</v>
      </c>
      <c r="C211">
        <v>2</v>
      </c>
      <c r="D211" t="s">
        <v>273</v>
      </c>
      <c r="E211">
        <v>6</v>
      </c>
      <c r="F211" s="10">
        <v>2.75018102824041</v>
      </c>
      <c r="G211">
        <v>5.1484148222775197</v>
      </c>
      <c r="H211">
        <v>3.0783390459042099</v>
      </c>
      <c r="I211">
        <v>-3.5630116651848698</v>
      </c>
      <c r="J211">
        <v>1.8720276117865307</v>
      </c>
      <c r="K211">
        <v>1.4690921281956049</v>
      </c>
      <c r="L211">
        <v>7.5592142709657298E-3</v>
      </c>
      <c r="M211">
        <v>0.95225671758402397</v>
      </c>
      <c r="N211">
        <v>0.63112297584312504</v>
      </c>
      <c r="O211">
        <v>1.7242467178108099E-3</v>
      </c>
      <c r="P211">
        <v>2.3852097835757698E-2</v>
      </c>
      <c r="Q211">
        <v>0.19129786419150099</v>
      </c>
      <c r="R211">
        <v>0.59191111346890202</v>
      </c>
      <c r="S211">
        <v>0</v>
      </c>
      <c r="T211">
        <v>3.9578299625919897E-2</v>
      </c>
      <c r="U211">
        <v>0.25</v>
      </c>
      <c r="V211">
        <v>0</v>
      </c>
      <c r="W211">
        <v>176.90186819510001</v>
      </c>
      <c r="X211">
        <v>186.87969386125701</v>
      </c>
    </row>
    <row r="212" spans="1:24" x14ac:dyDescent="0.2">
      <c r="A212" t="s">
        <v>242</v>
      </c>
      <c r="B212" t="s">
        <v>237</v>
      </c>
      <c r="C212">
        <v>3</v>
      </c>
      <c r="D212" t="s">
        <v>273</v>
      </c>
      <c r="E212">
        <v>2</v>
      </c>
      <c r="F212" s="10">
        <v>3.0101997450063802</v>
      </c>
      <c r="G212">
        <v>5.4701340162073997</v>
      </c>
      <c r="H212">
        <v>3.0783390459042099</v>
      </c>
      <c r="I212">
        <v>-3.5630116651848698</v>
      </c>
      <c r="J212">
        <v>1.8171996809453606</v>
      </c>
      <c r="K212">
        <v>1.6565046629550286</v>
      </c>
      <c r="L212">
        <v>2.32630625701159E-2</v>
      </c>
      <c r="M212">
        <v>0.440412022642649</v>
      </c>
      <c r="N212">
        <v>0.27718228998406302</v>
      </c>
      <c r="O212">
        <v>1.7242467178108099E-3</v>
      </c>
      <c r="P212">
        <v>0.75</v>
      </c>
      <c r="Q212">
        <v>0.28794800451895097</v>
      </c>
      <c r="R212">
        <v>5.9738099387930302E-2</v>
      </c>
      <c r="S212">
        <v>0</v>
      </c>
      <c r="T212">
        <v>1</v>
      </c>
      <c r="U212">
        <v>0</v>
      </c>
      <c r="V212">
        <v>0.35440790867437799</v>
      </c>
      <c r="W212">
        <v>160.35547588152099</v>
      </c>
      <c r="X212">
        <v>144.95172884704601</v>
      </c>
    </row>
    <row r="213" spans="1:24" x14ac:dyDescent="0.2">
      <c r="A213" t="s">
        <v>242</v>
      </c>
      <c r="B213" t="s">
        <v>237</v>
      </c>
      <c r="C213">
        <v>3</v>
      </c>
      <c r="D213" t="s">
        <v>273</v>
      </c>
      <c r="E213">
        <v>4</v>
      </c>
      <c r="F213" s="10">
        <v>2.8459028281363299</v>
      </c>
      <c r="G213">
        <v>5.6893393913522203</v>
      </c>
      <c r="H213">
        <v>3.0783390459042099</v>
      </c>
      <c r="I213">
        <v>-3.5630116651848698</v>
      </c>
      <c r="J213">
        <v>1.9991333980570045</v>
      </c>
      <c r="K213">
        <v>1.4235682475728315</v>
      </c>
      <c r="L213">
        <v>1.39356467187656E-2</v>
      </c>
      <c r="M213">
        <v>0.98876487254830903</v>
      </c>
      <c r="N213">
        <v>0.51800591708056898</v>
      </c>
      <c r="O213">
        <v>1.7242467178108099E-3</v>
      </c>
      <c r="P213">
        <v>1.5468599860473199E-2</v>
      </c>
      <c r="Q213">
        <v>0.5</v>
      </c>
      <c r="R213">
        <v>0.80337500745811796</v>
      </c>
      <c r="S213">
        <v>0.95214389237944497</v>
      </c>
      <c r="T213">
        <v>0.79613417882723203</v>
      </c>
      <c r="U213">
        <v>6.25E-2</v>
      </c>
      <c r="V213">
        <v>0.75</v>
      </c>
      <c r="W213">
        <v>140.28617290068601</v>
      </c>
      <c r="X213">
        <v>163.34380622853999</v>
      </c>
    </row>
    <row r="214" spans="1:24" x14ac:dyDescent="0.2">
      <c r="A214" t="s">
        <v>242</v>
      </c>
      <c r="B214" t="s">
        <v>237</v>
      </c>
      <c r="C214">
        <v>3</v>
      </c>
      <c r="D214" t="s">
        <v>273</v>
      </c>
      <c r="E214">
        <v>6</v>
      </c>
      <c r="F214" s="10">
        <v>2.5809682804674501</v>
      </c>
      <c r="G214">
        <v>5.0809961665880197</v>
      </c>
      <c r="H214">
        <v>3.0783390459042099</v>
      </c>
      <c r="I214">
        <v>-3.5630116651848698</v>
      </c>
      <c r="J214">
        <v>1.9686395237944494</v>
      </c>
      <c r="K214">
        <v>1.3110415844403902</v>
      </c>
      <c r="L214">
        <v>7.9210549321859797E-3</v>
      </c>
      <c r="M214">
        <v>0.70634374013343904</v>
      </c>
      <c r="N214">
        <v>0.41504412215418302</v>
      </c>
      <c r="O214">
        <v>1.7242467178108099E-3</v>
      </c>
      <c r="P214">
        <v>1.56674129124043E-2</v>
      </c>
      <c r="Q214">
        <v>1</v>
      </c>
      <c r="R214">
        <v>0.80128520338085696</v>
      </c>
      <c r="S214">
        <v>0.68667693993815104</v>
      </c>
      <c r="T214">
        <v>0.35109438961533401</v>
      </c>
      <c r="U214">
        <v>0</v>
      </c>
      <c r="V214">
        <v>0.5</v>
      </c>
      <c r="W214">
        <v>136.69172108417101</v>
      </c>
      <c r="X214">
        <v>157.036338860326</v>
      </c>
    </row>
    <row r="215" spans="1:24" x14ac:dyDescent="0.2">
      <c r="A215" t="s">
        <v>243</v>
      </c>
      <c r="B215" t="s">
        <v>237</v>
      </c>
      <c r="C215">
        <v>1</v>
      </c>
      <c r="D215" t="s">
        <v>273</v>
      </c>
      <c r="E215">
        <v>2</v>
      </c>
      <c r="F215" s="10">
        <v>0.11300813008130101</v>
      </c>
      <c r="G215">
        <v>0.14905817559124299</v>
      </c>
      <c r="H215">
        <v>1.3088665014106999</v>
      </c>
      <c r="I215">
        <v>-1.1194614588574899E-2</v>
      </c>
      <c r="J215">
        <v>1.3190039998361767</v>
      </c>
      <c r="K215">
        <v>8.5676866859643236E-2</v>
      </c>
      <c r="L215">
        <v>1.01372049443594E-2</v>
      </c>
      <c r="M215">
        <v>0.86396050218170495</v>
      </c>
      <c r="N215">
        <v>4.3852237798864803E-2</v>
      </c>
      <c r="O215">
        <v>1.7242467178108099E-3</v>
      </c>
      <c r="P215">
        <v>4.1618180126812296E-3</v>
      </c>
      <c r="Q215">
        <v>0.84675532511559903</v>
      </c>
      <c r="R215">
        <v>1</v>
      </c>
      <c r="S215">
        <v>0.38432143068247898</v>
      </c>
      <c r="T215">
        <v>1</v>
      </c>
      <c r="U215">
        <v>0.24664340208860899</v>
      </c>
      <c r="V215">
        <v>0</v>
      </c>
      <c r="W215">
        <v>57.9852877630167</v>
      </c>
      <c r="X215">
        <v>56.3229104047902</v>
      </c>
    </row>
    <row r="216" spans="1:24" x14ac:dyDescent="0.2">
      <c r="A216" t="s">
        <v>243</v>
      </c>
      <c r="B216" t="s">
        <v>237</v>
      </c>
      <c r="C216">
        <v>1</v>
      </c>
      <c r="D216" t="s">
        <v>273</v>
      </c>
      <c r="E216">
        <v>4</v>
      </c>
      <c r="F216" s="10">
        <v>9.1399662731871806E-2</v>
      </c>
      <c r="G216">
        <v>0.10669051666655199</v>
      </c>
      <c r="H216">
        <v>1.3088665014106999</v>
      </c>
      <c r="I216">
        <v>-1.1194614588574899E-2</v>
      </c>
      <c r="J216">
        <v>1.1672966122373682</v>
      </c>
      <c r="K216">
        <v>7.8300289552528754E-2</v>
      </c>
      <c r="L216">
        <v>2.0207523471720301E-3</v>
      </c>
      <c r="M216">
        <v>0.91448143666348602</v>
      </c>
      <c r="N216">
        <v>0.108318703170408</v>
      </c>
      <c r="O216">
        <v>1.7242467178108099E-3</v>
      </c>
      <c r="P216">
        <v>2.2587218072022699E-2</v>
      </c>
      <c r="Q216">
        <v>0.58554442322608502</v>
      </c>
      <c r="R216">
        <v>0.21037607976203199</v>
      </c>
      <c r="S216">
        <v>0.25</v>
      </c>
      <c r="T216">
        <v>1</v>
      </c>
      <c r="U216">
        <v>7.61466402370292E-3</v>
      </c>
      <c r="V216">
        <v>0</v>
      </c>
      <c r="W216">
        <v>30.437168527068302</v>
      </c>
      <c r="X216">
        <v>52.271390216540901</v>
      </c>
    </row>
    <row r="217" spans="1:24" x14ac:dyDescent="0.2">
      <c r="A217" t="s">
        <v>243</v>
      </c>
      <c r="B217" t="s">
        <v>237</v>
      </c>
      <c r="C217">
        <v>2</v>
      </c>
      <c r="D217" t="s">
        <v>273</v>
      </c>
      <c r="E217">
        <v>2</v>
      </c>
      <c r="F217" s="10">
        <v>0.16043956043956001</v>
      </c>
      <c r="G217">
        <v>0.20404158787886401</v>
      </c>
      <c r="H217">
        <v>1.3088665014106999</v>
      </c>
      <c r="I217">
        <v>-1.1194614588574899E-2</v>
      </c>
      <c r="J217">
        <v>1.2717660614367585</v>
      </c>
      <c r="K217">
        <v>0.12615493155895813</v>
      </c>
      <c r="L217">
        <v>7.4879187452570103E-3</v>
      </c>
      <c r="M217">
        <v>0.57232618239351496</v>
      </c>
      <c r="N217">
        <v>5.6024972927082299E-2</v>
      </c>
      <c r="O217">
        <v>1.7242467178108099E-3</v>
      </c>
      <c r="P217">
        <v>3.5485800014968101E-2</v>
      </c>
      <c r="Q217">
        <v>0.53755775857460297</v>
      </c>
      <c r="R217">
        <v>0.93783880915194395</v>
      </c>
      <c r="S217">
        <v>0.39903895621009999</v>
      </c>
      <c r="T217">
        <v>0.55457089911193203</v>
      </c>
      <c r="U217">
        <v>0</v>
      </c>
      <c r="V217">
        <v>2.31597140131591E-2</v>
      </c>
      <c r="W217">
        <v>30.5145560585037</v>
      </c>
      <c r="X217">
        <v>55.161985891296801</v>
      </c>
    </row>
    <row r="218" spans="1:24" x14ac:dyDescent="0.2">
      <c r="A218" t="s">
        <v>243</v>
      </c>
      <c r="B218" t="s">
        <v>237</v>
      </c>
      <c r="C218">
        <v>3</v>
      </c>
      <c r="D218" t="s">
        <v>272</v>
      </c>
      <c r="E218">
        <v>0</v>
      </c>
      <c r="F218" s="10">
        <v>9.8558399529273297E-2</v>
      </c>
      <c r="G218">
        <v>0.20246702064675101</v>
      </c>
      <c r="H218">
        <v>1.3088665014106999</v>
      </c>
      <c r="I218">
        <v>-1.1194614588574899E-2</v>
      </c>
      <c r="J218">
        <v>2.0542847856068862</v>
      </c>
      <c r="K218">
        <v>4.7976989470891067E-2</v>
      </c>
      <c r="L218">
        <v>1.43332258800366E-3</v>
      </c>
      <c r="M218">
        <v>0.43703780094908101</v>
      </c>
      <c r="N218">
        <v>2.4051020666075701E-2</v>
      </c>
      <c r="O218">
        <v>1.7242467178108099E-3</v>
      </c>
      <c r="P218">
        <v>2.1367829869378598E-2</v>
      </c>
      <c r="Q218">
        <v>0.35488483710774599</v>
      </c>
      <c r="R218">
        <v>0.84319996113722795</v>
      </c>
      <c r="S218">
        <v>1</v>
      </c>
      <c r="T218">
        <v>0</v>
      </c>
      <c r="U218">
        <v>0</v>
      </c>
      <c r="V218">
        <v>0</v>
      </c>
      <c r="W218">
        <v>1694.0025765614701</v>
      </c>
      <c r="X218">
        <v>6553500</v>
      </c>
    </row>
    <row r="219" spans="1:24" x14ac:dyDescent="0.2">
      <c r="A219" t="s">
        <v>243</v>
      </c>
      <c r="B219" t="s">
        <v>237</v>
      </c>
      <c r="C219">
        <v>3</v>
      </c>
      <c r="D219" t="s">
        <v>273</v>
      </c>
      <c r="E219">
        <v>2</v>
      </c>
      <c r="F219" s="10">
        <v>0.118609406952965</v>
      </c>
      <c r="G219">
        <v>0.14229224762966999</v>
      </c>
      <c r="H219">
        <v>1.3088665014106999</v>
      </c>
      <c r="I219">
        <v>-1.1194614588574899E-2</v>
      </c>
      <c r="J219">
        <v>1.1996708463949788</v>
      </c>
      <c r="K219">
        <v>9.8868291506280487E-2</v>
      </c>
      <c r="L219">
        <v>4.1368038121006902E-3</v>
      </c>
      <c r="M219">
        <v>0.54167056389420898</v>
      </c>
      <c r="N219">
        <v>7.3782741275009806E-2</v>
      </c>
      <c r="O219">
        <v>1.7242467178108099E-3</v>
      </c>
      <c r="P219">
        <v>0.122116352723741</v>
      </c>
      <c r="Q219">
        <v>0.63903097273518605</v>
      </c>
      <c r="R219">
        <v>0.33046514116918602</v>
      </c>
      <c r="S219">
        <v>0.58984885042507795</v>
      </c>
      <c r="T219">
        <v>0.43463963904169101</v>
      </c>
      <c r="U219">
        <v>3.9331335397517903E-3</v>
      </c>
      <c r="V219">
        <v>0</v>
      </c>
      <c r="W219">
        <v>28.148209245240501</v>
      </c>
      <c r="X219">
        <v>87.610153705601803</v>
      </c>
    </row>
    <row r="220" spans="1:24" x14ac:dyDescent="0.2">
      <c r="A220" t="s">
        <v>243</v>
      </c>
      <c r="B220" t="s">
        <v>237</v>
      </c>
      <c r="C220">
        <v>3</v>
      </c>
      <c r="D220" t="s">
        <v>273</v>
      </c>
      <c r="E220">
        <v>4</v>
      </c>
      <c r="F220" s="10">
        <v>0.13314840499306499</v>
      </c>
      <c r="G220">
        <v>0.148775790639221</v>
      </c>
      <c r="H220">
        <v>1.3088665014106999</v>
      </c>
      <c r="I220">
        <v>-1.1194614588574899E-2</v>
      </c>
      <c r="J220">
        <v>1.1173681776133177</v>
      </c>
      <c r="K220">
        <v>0.11916251747697706</v>
      </c>
      <c r="L220">
        <v>1.5109614311693701E-2</v>
      </c>
      <c r="M220">
        <v>0.985058156410625</v>
      </c>
      <c r="N220">
        <v>2.22712772244671E-2</v>
      </c>
      <c r="O220">
        <v>1.7242467178108099E-3</v>
      </c>
      <c r="P220">
        <v>1.8068783448559399E-2</v>
      </c>
      <c r="Q220">
        <v>0.413398398645826</v>
      </c>
      <c r="R220">
        <v>2.8080046796303802E-2</v>
      </c>
      <c r="S220">
        <v>0.84918867371168905</v>
      </c>
      <c r="T220">
        <v>0.47293781327492401</v>
      </c>
      <c r="U220">
        <v>0</v>
      </c>
      <c r="V220">
        <v>0.43896533484761002</v>
      </c>
      <c r="W220">
        <v>29.068232700557701</v>
      </c>
      <c r="X220">
        <v>73.103179128896997</v>
      </c>
    </row>
    <row r="221" spans="1:24" x14ac:dyDescent="0.2">
      <c r="A221" t="s">
        <v>244</v>
      </c>
      <c r="B221" t="s">
        <v>237</v>
      </c>
      <c r="C221">
        <v>1</v>
      </c>
      <c r="D221" t="s">
        <v>273</v>
      </c>
      <c r="E221">
        <v>2</v>
      </c>
      <c r="F221" s="10">
        <v>22.7323659814591</v>
      </c>
      <c r="G221">
        <v>131.72592379503601</v>
      </c>
      <c r="H221">
        <v>10.639036008488199</v>
      </c>
      <c r="I221">
        <v>-101.45968818093201</v>
      </c>
      <c r="J221">
        <v>5.794642049247047</v>
      </c>
      <c r="K221">
        <v>3.9229974497584252</v>
      </c>
      <c r="L221">
        <v>4.6410471561184802E-2</v>
      </c>
      <c r="M221">
        <v>0.89499813602038802</v>
      </c>
      <c r="N221">
        <v>2.1940227633145102</v>
      </c>
      <c r="O221">
        <v>1.7242467178108099E-3</v>
      </c>
      <c r="P221">
        <v>4.6750101669346303E-2</v>
      </c>
      <c r="Q221">
        <v>0.59176105856642003</v>
      </c>
      <c r="R221">
        <v>0.63257202977261995</v>
      </c>
      <c r="S221">
        <v>0.99362655998776905</v>
      </c>
      <c r="T221">
        <v>0.878108897948364</v>
      </c>
      <c r="U221">
        <v>0.375</v>
      </c>
      <c r="V221">
        <v>5.0176997132638297</v>
      </c>
      <c r="W221">
        <v>460.78170909730301</v>
      </c>
      <c r="X221">
        <v>545.90341691098195</v>
      </c>
    </row>
    <row r="222" spans="1:24" x14ac:dyDescent="0.2">
      <c r="A222" t="s">
        <v>244</v>
      </c>
      <c r="B222" t="s">
        <v>237</v>
      </c>
      <c r="C222">
        <v>1</v>
      </c>
      <c r="D222" t="s">
        <v>273</v>
      </c>
      <c r="E222">
        <v>4</v>
      </c>
      <c r="F222" s="10">
        <v>23.786973731558099</v>
      </c>
      <c r="G222">
        <v>151.61191088879801</v>
      </c>
      <c r="H222">
        <v>10.639036008488199</v>
      </c>
      <c r="I222">
        <v>-101.45968818093201</v>
      </c>
      <c r="J222">
        <v>6.3737368443659976</v>
      </c>
      <c r="K222">
        <v>3.7320294691150235</v>
      </c>
      <c r="L222">
        <v>1.7125757499302501E-2</v>
      </c>
      <c r="M222">
        <v>0.98334338970326396</v>
      </c>
      <c r="N222">
        <v>3.5078815711273599</v>
      </c>
      <c r="O222">
        <v>1.7242467178108099E-3</v>
      </c>
      <c r="P222">
        <v>2.0349946718393401E-2</v>
      </c>
      <c r="Q222">
        <v>0.553616440648529</v>
      </c>
      <c r="R222">
        <v>0.25</v>
      </c>
      <c r="S222">
        <v>0.57717729257480599</v>
      </c>
      <c r="T222">
        <v>0</v>
      </c>
      <c r="U222">
        <v>1.3595620950051199</v>
      </c>
      <c r="V222">
        <v>0.87278660782961803</v>
      </c>
      <c r="W222">
        <v>531.88069557578501</v>
      </c>
      <c r="X222">
        <v>520.34087378663105</v>
      </c>
    </row>
    <row r="223" spans="1:24" x14ac:dyDescent="0.2">
      <c r="A223" t="s">
        <v>244</v>
      </c>
      <c r="B223" t="s">
        <v>237</v>
      </c>
      <c r="C223">
        <v>1</v>
      </c>
      <c r="D223" t="s">
        <v>273</v>
      </c>
      <c r="E223">
        <v>6</v>
      </c>
      <c r="F223" s="10">
        <v>25.924021488871801</v>
      </c>
      <c r="G223">
        <v>183.768279012845</v>
      </c>
      <c r="H223">
        <v>10.639036008488199</v>
      </c>
      <c r="I223">
        <v>-101.45968818093201</v>
      </c>
      <c r="J223">
        <v>7.0887257631586884</v>
      </c>
      <c r="K223">
        <v>3.6570777816802202</v>
      </c>
      <c r="L223">
        <v>8.7606808502239692E-3</v>
      </c>
      <c r="M223">
        <v>0.53938480495852004</v>
      </c>
      <c r="N223">
        <v>2.9246609164384498</v>
      </c>
      <c r="O223">
        <v>1.7242467178108099E-3</v>
      </c>
      <c r="P223">
        <v>1.0766203676611E-2</v>
      </c>
      <c r="Q223">
        <v>0.36692359052557599</v>
      </c>
      <c r="R223">
        <v>0.25491601617564202</v>
      </c>
      <c r="S223">
        <v>0.234622668972507</v>
      </c>
      <c r="T223">
        <v>0.97960713533694199</v>
      </c>
      <c r="U223">
        <v>2.56552498255855</v>
      </c>
      <c r="V223">
        <v>9.6455411953111803E-2</v>
      </c>
      <c r="W223">
        <v>847.94004738521096</v>
      </c>
      <c r="X223">
        <v>668.25835506131295</v>
      </c>
    </row>
    <row r="224" spans="1:24" x14ac:dyDescent="0.2">
      <c r="A224" t="s">
        <v>244</v>
      </c>
      <c r="B224" t="s">
        <v>237</v>
      </c>
      <c r="C224">
        <v>2</v>
      </c>
      <c r="D224" t="s">
        <v>273</v>
      </c>
      <c r="E224">
        <v>2</v>
      </c>
      <c r="F224" s="10">
        <v>14.923564635435</v>
      </c>
      <c r="G224">
        <v>58.6717454284314</v>
      </c>
      <c r="H224">
        <v>10.639036008488199</v>
      </c>
      <c r="I224">
        <v>-101.45968818093201</v>
      </c>
      <c r="J224">
        <v>3.9314833192814596</v>
      </c>
      <c r="K224">
        <v>3.7959119811711464</v>
      </c>
      <c r="L224">
        <v>4.6070457088910999E-2</v>
      </c>
      <c r="M224">
        <v>0.66336816412042499</v>
      </c>
      <c r="N224">
        <v>1.0619304460227901</v>
      </c>
      <c r="O224">
        <v>1.7242467178108099E-3</v>
      </c>
      <c r="P224">
        <v>4.8851981114663497E-2</v>
      </c>
      <c r="Q224">
        <v>0.71236963456003199</v>
      </c>
      <c r="R224">
        <v>6.2045843074355601E-2</v>
      </c>
      <c r="S224">
        <v>1</v>
      </c>
      <c r="T224">
        <v>6.25E-2</v>
      </c>
      <c r="U224">
        <v>1.06812242381422</v>
      </c>
      <c r="V224">
        <v>0.25</v>
      </c>
      <c r="W224">
        <v>326.86663686319002</v>
      </c>
      <c r="X224">
        <v>348.42445386276</v>
      </c>
    </row>
    <row r="225" spans="1:24" x14ac:dyDescent="0.2">
      <c r="A225" t="s">
        <v>244</v>
      </c>
      <c r="B225" t="s">
        <v>237</v>
      </c>
      <c r="C225">
        <v>2</v>
      </c>
      <c r="D225" t="s">
        <v>273</v>
      </c>
      <c r="E225">
        <v>4</v>
      </c>
      <c r="F225" s="10">
        <v>14.029546612328099</v>
      </c>
      <c r="G225">
        <v>57.405854381489299</v>
      </c>
      <c r="H225">
        <v>10.639036008488199</v>
      </c>
      <c r="I225">
        <v>-101.45968818093201</v>
      </c>
      <c r="J225">
        <v>4.0917825762840687</v>
      </c>
      <c r="K225">
        <v>3.4287126333748064</v>
      </c>
      <c r="L225">
        <v>3.18870932162287E-2</v>
      </c>
      <c r="M225">
        <v>0.84157136087844497</v>
      </c>
      <c r="N225">
        <v>0.96718359993462899</v>
      </c>
      <c r="O225">
        <v>1.7242467178108099E-3</v>
      </c>
      <c r="P225">
        <v>2.4702679012558099E-2</v>
      </c>
      <c r="Q225">
        <v>0.78900046311726302</v>
      </c>
      <c r="R225">
        <v>0.51080549475589099</v>
      </c>
      <c r="S225">
        <v>0.489222009257679</v>
      </c>
      <c r="T225">
        <v>1</v>
      </c>
      <c r="U225">
        <v>0.75</v>
      </c>
      <c r="V225">
        <v>2.6248249294112802</v>
      </c>
      <c r="W225">
        <v>427.729947288608</v>
      </c>
      <c r="X225">
        <v>329.52777798222201</v>
      </c>
    </row>
    <row r="226" spans="1:24" x14ac:dyDescent="0.2">
      <c r="A226" t="s">
        <v>244</v>
      </c>
      <c r="B226" t="s">
        <v>237</v>
      </c>
      <c r="C226">
        <v>2</v>
      </c>
      <c r="D226" t="s">
        <v>273</v>
      </c>
      <c r="E226">
        <v>6</v>
      </c>
      <c r="F226" s="10">
        <v>15.0466708151836</v>
      </c>
      <c r="G226">
        <v>71.639788100162505</v>
      </c>
      <c r="H226">
        <v>10.639036008488199</v>
      </c>
      <c r="I226">
        <v>-101.45968818093201</v>
      </c>
      <c r="J226">
        <v>4.7611720213796911</v>
      </c>
      <c r="K226">
        <v>3.1602871619881903</v>
      </c>
      <c r="L226">
        <v>1.4440403302340201E-2</v>
      </c>
      <c r="M226">
        <v>0.90037596328681102</v>
      </c>
      <c r="N226">
        <v>1.74292918130172</v>
      </c>
      <c r="O226">
        <v>1.7242467178108099E-3</v>
      </c>
      <c r="P226">
        <v>1.0671580250523499E-2</v>
      </c>
      <c r="Q226">
        <v>0.25</v>
      </c>
      <c r="R226">
        <v>0.184674889317338</v>
      </c>
      <c r="S226">
        <v>0.25</v>
      </c>
      <c r="T226">
        <v>0.43779130771875602</v>
      </c>
      <c r="U226">
        <v>1</v>
      </c>
      <c r="V226">
        <v>0</v>
      </c>
      <c r="W226">
        <v>323.61178179513303</v>
      </c>
      <c r="X226">
        <v>331.72616422521003</v>
      </c>
    </row>
    <row r="227" spans="1:24" x14ac:dyDescent="0.2">
      <c r="A227" t="s">
        <v>244</v>
      </c>
      <c r="B227" t="s">
        <v>237</v>
      </c>
      <c r="C227">
        <v>3</v>
      </c>
      <c r="D227" t="s">
        <v>273</v>
      </c>
      <c r="E227">
        <v>2</v>
      </c>
      <c r="F227" s="10">
        <v>19.1085626911315</v>
      </c>
      <c r="G227">
        <v>76.007076056496302</v>
      </c>
      <c r="H227">
        <v>10.639036008488199</v>
      </c>
      <c r="I227">
        <v>-101.45968818093201</v>
      </c>
      <c r="J227">
        <v>3.977644854040856</v>
      </c>
      <c r="K227">
        <v>4.8039891423989927</v>
      </c>
      <c r="L227">
        <v>5.7029158103121001E-2</v>
      </c>
      <c r="M227">
        <v>0.898828743541919</v>
      </c>
      <c r="N227">
        <v>1.5160905506412801</v>
      </c>
      <c r="O227">
        <v>1.7242467178108099E-3</v>
      </c>
      <c r="P227">
        <v>4.31284592236073E-2</v>
      </c>
      <c r="Q227">
        <v>0.32374425372105198</v>
      </c>
      <c r="R227">
        <v>0.90609716726502598</v>
      </c>
      <c r="S227">
        <v>0.653318092361444</v>
      </c>
      <c r="T227">
        <v>0.56903469373501103</v>
      </c>
      <c r="U227">
        <v>1.4230787969268699</v>
      </c>
      <c r="V227">
        <v>0.35647797870097497</v>
      </c>
      <c r="W227">
        <v>332.74446300886302</v>
      </c>
      <c r="X227">
        <v>351.09316204751099</v>
      </c>
    </row>
    <row r="228" spans="1:24" x14ac:dyDescent="0.2">
      <c r="A228" t="s">
        <v>244</v>
      </c>
      <c r="B228" t="s">
        <v>237</v>
      </c>
      <c r="C228">
        <v>3</v>
      </c>
      <c r="D228" t="s">
        <v>273</v>
      </c>
      <c r="E228">
        <v>4</v>
      </c>
      <c r="F228" s="10">
        <v>17.6619834710744</v>
      </c>
      <c r="G228">
        <v>75.912945607667197</v>
      </c>
      <c r="H228">
        <v>10.639036008488199</v>
      </c>
      <c r="I228">
        <v>-101.45968818093201</v>
      </c>
      <c r="J228">
        <v>4.2980985534264757</v>
      </c>
      <c r="K228">
        <v>4.109255116310476</v>
      </c>
      <c r="L228">
        <v>1.6021747383919101E-2</v>
      </c>
      <c r="M228">
        <v>0.99007209743703695</v>
      </c>
      <c r="N228">
        <v>2.7167939664152101</v>
      </c>
      <c r="O228">
        <v>1.7242467178108099E-3</v>
      </c>
      <c r="P228">
        <v>2.5002639455357401E-2</v>
      </c>
      <c r="Q228">
        <v>0.34392467036624802</v>
      </c>
      <c r="R228">
        <v>0.84807695844067399</v>
      </c>
      <c r="S228">
        <v>0.167266932079293</v>
      </c>
      <c r="T228">
        <v>0.388961060735664</v>
      </c>
      <c r="U228">
        <v>1.75</v>
      </c>
      <c r="V228">
        <v>0</v>
      </c>
      <c r="W228">
        <v>373.28440004223501</v>
      </c>
      <c r="X228">
        <v>328.01689086105</v>
      </c>
    </row>
    <row r="229" spans="1:24" x14ac:dyDescent="0.2">
      <c r="A229" t="s">
        <v>244</v>
      </c>
      <c r="B229" t="s">
        <v>237</v>
      </c>
      <c r="C229">
        <v>3</v>
      </c>
      <c r="D229" t="s">
        <v>273</v>
      </c>
      <c r="E229">
        <v>6</v>
      </c>
      <c r="F229" s="10">
        <v>19.814800759013298</v>
      </c>
      <c r="G229">
        <v>113.62628047471399</v>
      </c>
      <c r="H229">
        <v>10.639036008488199</v>
      </c>
      <c r="I229">
        <v>-101.45968818093201</v>
      </c>
      <c r="J229">
        <v>5.7344144842348719</v>
      </c>
      <c r="K229">
        <v>3.4554183018141451</v>
      </c>
      <c r="L229">
        <v>1.1822678810809501E-2</v>
      </c>
      <c r="M229">
        <v>0.98603883894758804</v>
      </c>
      <c r="N229">
        <v>3.0687226071775902</v>
      </c>
      <c r="O229">
        <v>1.7242467178108099E-3</v>
      </c>
      <c r="P229">
        <v>2.4077869556780901E-2</v>
      </c>
      <c r="Q229">
        <v>0.94495373215465195</v>
      </c>
      <c r="R229">
        <v>0.70122695489997799</v>
      </c>
      <c r="S229">
        <v>0.96550323968896001</v>
      </c>
      <c r="T229">
        <v>0.96557178861547999</v>
      </c>
      <c r="U229">
        <v>0.25</v>
      </c>
      <c r="V229">
        <v>4.9225825774551799</v>
      </c>
      <c r="W229">
        <v>442.76641833861498</v>
      </c>
      <c r="X229">
        <v>438.74599008884798</v>
      </c>
    </row>
    <row r="230" spans="1:24" x14ac:dyDescent="0.2">
      <c r="A230" t="s">
        <v>242</v>
      </c>
      <c r="B230" t="s">
        <v>212</v>
      </c>
      <c r="C230">
        <v>1</v>
      </c>
      <c r="D230" t="s">
        <v>273</v>
      </c>
      <c r="E230">
        <v>2</v>
      </c>
      <c r="F230" s="10">
        <v>3.9263803680981597E-2</v>
      </c>
      <c r="G230">
        <v>9.17661857362852E-2</v>
      </c>
      <c r="H230">
        <v>0.63501853072760595</v>
      </c>
      <c r="I230">
        <v>8.4976173328871196E-2</v>
      </c>
      <c r="J230">
        <v>2.3371700429710134</v>
      </c>
      <c r="K230">
        <v>1.6799720584758739E-2</v>
      </c>
      <c r="L230">
        <v>1.1705049678601399E-2</v>
      </c>
      <c r="M230">
        <v>0.907523898327672</v>
      </c>
      <c r="N230">
        <v>1.00250613809971E-2</v>
      </c>
      <c r="O230">
        <v>1.11510164182745E-3</v>
      </c>
      <c r="P230">
        <v>1.1569601024311401E-2</v>
      </c>
      <c r="Q230">
        <v>0.59009499506024299</v>
      </c>
      <c r="R230">
        <v>2.4673808130705899E-2</v>
      </c>
      <c r="S230">
        <v>7.1469704388346697E-2</v>
      </c>
      <c r="T230">
        <v>0.49926785007352897</v>
      </c>
      <c r="U230">
        <v>0</v>
      </c>
      <c r="V230">
        <v>0.19895192759393601</v>
      </c>
      <c r="W230">
        <v>102.98251286546299</v>
      </c>
      <c r="X230">
        <v>41.527743355306903</v>
      </c>
    </row>
    <row r="231" spans="1:24" x14ac:dyDescent="0.2">
      <c r="A231" t="s">
        <v>242</v>
      </c>
      <c r="B231" t="s">
        <v>212</v>
      </c>
      <c r="C231">
        <v>1</v>
      </c>
      <c r="D231" t="s">
        <v>273</v>
      </c>
      <c r="E231">
        <v>4</v>
      </c>
      <c r="F231" s="10">
        <v>4.9794661190965102E-2</v>
      </c>
      <c r="G231">
        <v>0.18087823208241299</v>
      </c>
      <c r="H231">
        <v>0.63501853072760595</v>
      </c>
      <c r="I231">
        <v>8.4976173328871196E-2</v>
      </c>
      <c r="J231">
        <v>3.6324824339849529</v>
      </c>
      <c r="K231">
        <v>1.3708162970065272E-2</v>
      </c>
      <c r="L231">
        <v>4.5242389197200899E-3</v>
      </c>
      <c r="M231">
        <v>0.69150762938461197</v>
      </c>
      <c r="N231">
        <v>1.41613512577024E-2</v>
      </c>
      <c r="O231">
        <v>1.11510164182745E-3</v>
      </c>
      <c r="P231">
        <v>4.01273101015329E-2</v>
      </c>
      <c r="Q231">
        <v>0.169195278379868</v>
      </c>
      <c r="R231">
        <v>1.2686089386307899E-3</v>
      </c>
      <c r="S231">
        <v>0.5</v>
      </c>
      <c r="T231">
        <v>0.60563078188640096</v>
      </c>
      <c r="U231">
        <v>0</v>
      </c>
      <c r="V231">
        <v>0.5</v>
      </c>
      <c r="W231">
        <v>126.35054394193099</v>
      </c>
      <c r="X231">
        <v>72.885723001717693</v>
      </c>
    </row>
    <row r="232" spans="1:24" x14ac:dyDescent="0.2">
      <c r="A232" t="s">
        <v>242</v>
      </c>
      <c r="B232" t="s">
        <v>212</v>
      </c>
      <c r="C232">
        <v>3</v>
      </c>
      <c r="D232" t="s">
        <v>273</v>
      </c>
      <c r="E232">
        <v>2</v>
      </c>
      <c r="F232" s="10">
        <v>4.58988525286868E-2</v>
      </c>
      <c r="G232">
        <v>6.7620290785245105E-2</v>
      </c>
      <c r="H232">
        <v>0.63501853072760595</v>
      </c>
      <c r="I232">
        <v>8.4976173328871196E-2</v>
      </c>
      <c r="J232">
        <v>1.4732457797933489</v>
      </c>
      <c r="K232">
        <v>3.1154918723150862E-2</v>
      </c>
      <c r="L232">
        <v>1.99051885702177E-2</v>
      </c>
      <c r="M232">
        <v>0.92772169943145499</v>
      </c>
      <c r="N232">
        <v>1.15914587524533E-2</v>
      </c>
      <c r="O232">
        <v>1.11510164182745E-3</v>
      </c>
      <c r="P232">
        <v>4.3500937313378903E-2</v>
      </c>
      <c r="Q232">
        <v>0.39787814249421599</v>
      </c>
      <c r="R232">
        <v>9.7115014209031604E-3</v>
      </c>
      <c r="S232">
        <v>6.25E-2</v>
      </c>
      <c r="T232">
        <v>0.32204694231803699</v>
      </c>
      <c r="U232">
        <v>0</v>
      </c>
      <c r="V232">
        <v>8.3006135858532101E-2</v>
      </c>
      <c r="W232">
        <v>76.552989264060898</v>
      </c>
      <c r="X232">
        <v>31.947509562357599</v>
      </c>
    </row>
    <row r="233" spans="1:24" x14ac:dyDescent="0.2">
      <c r="A233" t="s">
        <v>242</v>
      </c>
      <c r="B233" t="s">
        <v>212</v>
      </c>
      <c r="C233">
        <v>3</v>
      </c>
      <c r="D233" t="s">
        <v>273</v>
      </c>
      <c r="E233">
        <v>4</v>
      </c>
      <c r="F233" s="10">
        <v>6.3089195068890505E-2</v>
      </c>
      <c r="G233">
        <v>0.14690695685819499</v>
      </c>
      <c r="H233">
        <v>0.63501853072760595</v>
      </c>
      <c r="I233">
        <v>8.4976173328871196E-2</v>
      </c>
      <c r="J233">
        <v>2.3285596954879413</v>
      </c>
      <c r="K233">
        <v>2.7093655872829317E-2</v>
      </c>
      <c r="L233">
        <v>1.56250734337671E-3</v>
      </c>
      <c r="M233">
        <v>0.97531037591085401</v>
      </c>
      <c r="N233">
        <v>7.7795701616522495E-2</v>
      </c>
      <c r="O233">
        <v>1.11510164182745E-3</v>
      </c>
      <c r="P233">
        <v>3.5455320984678602E-4</v>
      </c>
      <c r="Q233">
        <v>0</v>
      </c>
      <c r="R233">
        <v>0.56966563499810097</v>
      </c>
      <c r="S233">
        <v>8.8781751043120194E-2</v>
      </c>
      <c r="T233">
        <v>0</v>
      </c>
      <c r="U233">
        <v>1.3415269887496499</v>
      </c>
      <c r="V233">
        <v>41.648290495639003</v>
      </c>
      <c r="W233">
        <v>104.784271966189</v>
      </c>
      <c r="X233">
        <v>1050.5823502173901</v>
      </c>
    </row>
    <row r="234" spans="1:24" x14ac:dyDescent="0.2">
      <c r="A234" t="s">
        <v>242</v>
      </c>
      <c r="B234" t="s">
        <v>212</v>
      </c>
      <c r="C234">
        <v>3</v>
      </c>
      <c r="D234" t="s">
        <v>273</v>
      </c>
      <c r="E234">
        <v>6</v>
      </c>
      <c r="F234" s="10">
        <v>8.5698386199220905E-2</v>
      </c>
      <c r="G234">
        <v>0.12071405819895099</v>
      </c>
      <c r="H234">
        <v>0.63501853072760595</v>
      </c>
      <c r="I234">
        <v>8.4976173328871196E-2</v>
      </c>
      <c r="J234">
        <v>1.4085919648280194</v>
      </c>
      <c r="K234">
        <v>6.0839752276795188E-2</v>
      </c>
      <c r="L234" s="11">
        <v>5.86115123519804E-5</v>
      </c>
      <c r="M234">
        <v>0.96580775866087998</v>
      </c>
      <c r="N234">
        <v>0.95630936442548597</v>
      </c>
      <c r="O234">
        <v>1.11510164182745E-3</v>
      </c>
      <c r="P234">
        <v>2.9060101280897802E-3</v>
      </c>
      <c r="Q234">
        <v>0.81362032614385305</v>
      </c>
      <c r="R234">
        <v>0.75</v>
      </c>
      <c r="S234">
        <v>3.7602170989192198E-2</v>
      </c>
      <c r="T234">
        <v>0.490282051275096</v>
      </c>
      <c r="U234">
        <v>7.0838989392913998E-2</v>
      </c>
      <c r="V234">
        <v>0</v>
      </c>
      <c r="W234">
        <v>253.63014280553401</v>
      </c>
      <c r="X234">
        <v>60.482127540013998</v>
      </c>
    </row>
    <row r="235" spans="1:24" x14ac:dyDescent="0.2">
      <c r="A235" t="s">
        <v>244</v>
      </c>
      <c r="B235" t="s">
        <v>212</v>
      </c>
      <c r="C235">
        <v>1</v>
      </c>
      <c r="D235" t="s">
        <v>272</v>
      </c>
      <c r="E235">
        <v>0</v>
      </c>
      <c r="F235" s="10">
        <v>0.36046511627907002</v>
      </c>
      <c r="G235">
        <v>0.41808750169069198</v>
      </c>
      <c r="H235">
        <v>2.4291822526597802</v>
      </c>
      <c r="I235">
        <v>-0.46610432873140401</v>
      </c>
      <c r="J235">
        <v>1.1598556498515964</v>
      </c>
      <c r="K235">
        <v>0.31078446384702402</v>
      </c>
      <c r="L235">
        <v>4.2030482336222804E-3</v>
      </c>
      <c r="M235">
        <v>0.95933992612200403</v>
      </c>
      <c r="N235">
        <v>0.10963556277004401</v>
      </c>
      <c r="O235">
        <v>1.11510164182745E-3</v>
      </c>
      <c r="P235">
        <v>0.14071685219865901</v>
      </c>
      <c r="Q235">
        <v>0.95867123735422399</v>
      </c>
      <c r="R235">
        <v>0.80894001742880906</v>
      </c>
      <c r="S235">
        <v>0</v>
      </c>
      <c r="T235">
        <v>0</v>
      </c>
      <c r="U235">
        <v>0.24664412056416199</v>
      </c>
      <c r="V235">
        <v>0</v>
      </c>
      <c r="W235">
        <v>4814.9367374452304</v>
      </c>
      <c r="X235">
        <v>123.468110238081</v>
      </c>
    </row>
    <row r="236" spans="1:24" x14ac:dyDescent="0.2">
      <c r="A236" t="s">
        <v>244</v>
      </c>
      <c r="B236" t="s">
        <v>212</v>
      </c>
      <c r="C236">
        <v>1</v>
      </c>
      <c r="D236" t="s">
        <v>273</v>
      </c>
      <c r="E236">
        <v>2</v>
      </c>
      <c r="F236" s="10">
        <v>1.1205159209996001</v>
      </c>
      <c r="G236">
        <v>1.5931313466214201</v>
      </c>
      <c r="H236">
        <v>2.4291822526597802</v>
      </c>
      <c r="I236">
        <v>-0.46610432873140401</v>
      </c>
      <c r="J236">
        <v>1.4217837665351554</v>
      </c>
      <c r="K236">
        <v>0.78810572139972024</v>
      </c>
      <c r="L236">
        <v>0.104709228470015</v>
      </c>
      <c r="M236">
        <v>0.93068012395722399</v>
      </c>
      <c r="N236">
        <v>4.6875E-2</v>
      </c>
      <c r="O236">
        <v>1.11510164182745E-3</v>
      </c>
      <c r="P236">
        <v>2.2465335942285398E-2</v>
      </c>
      <c r="Q236">
        <v>0.5</v>
      </c>
      <c r="R236">
        <v>0.90690856730762204</v>
      </c>
      <c r="S236">
        <v>0</v>
      </c>
      <c r="T236">
        <v>0</v>
      </c>
      <c r="U236">
        <v>0.60628411815100403</v>
      </c>
      <c r="V236">
        <v>0</v>
      </c>
      <c r="W236">
        <v>179.412764468864</v>
      </c>
      <c r="X236">
        <v>178.64908873620399</v>
      </c>
    </row>
    <row r="237" spans="1:24" x14ac:dyDescent="0.2">
      <c r="A237" t="s">
        <v>244</v>
      </c>
      <c r="B237" t="s">
        <v>212</v>
      </c>
      <c r="C237">
        <v>1</v>
      </c>
      <c r="D237" t="s">
        <v>273</v>
      </c>
      <c r="E237">
        <v>4</v>
      </c>
      <c r="F237" s="10">
        <v>2.1935948182799598</v>
      </c>
      <c r="G237">
        <v>4.8242786133066202</v>
      </c>
      <c r="H237">
        <v>2.4291822526597802</v>
      </c>
      <c r="I237">
        <v>-0.46610432873140401</v>
      </c>
      <c r="J237">
        <v>2.1992569334611352</v>
      </c>
      <c r="K237">
        <v>0.99742544170486513</v>
      </c>
      <c r="L237">
        <v>8.3664205111111407E-3</v>
      </c>
      <c r="M237">
        <v>0.82526497720509295</v>
      </c>
      <c r="N237">
        <v>0.50036984217743496</v>
      </c>
      <c r="O237">
        <v>1.11510164182745E-3</v>
      </c>
      <c r="P237">
        <v>8.1318481676652104E-3</v>
      </c>
      <c r="Q237">
        <v>0.99082996298725901</v>
      </c>
      <c r="R237">
        <v>0.50621048038525895</v>
      </c>
      <c r="S237">
        <v>0.66845706975558306</v>
      </c>
      <c r="T237">
        <v>8.6983735229688594E-2</v>
      </c>
      <c r="U237">
        <v>0.5</v>
      </c>
      <c r="V237">
        <v>0.244574670290927</v>
      </c>
      <c r="W237">
        <v>181.05536388885699</v>
      </c>
      <c r="X237">
        <v>203.89165383314699</v>
      </c>
    </row>
    <row r="238" spans="1:24" x14ac:dyDescent="0.2">
      <c r="A238" t="s">
        <v>244</v>
      </c>
      <c r="B238" t="s">
        <v>212</v>
      </c>
      <c r="C238">
        <v>1</v>
      </c>
      <c r="D238" t="s">
        <v>273</v>
      </c>
      <c r="E238">
        <v>6</v>
      </c>
      <c r="F238" s="10">
        <v>1.9629061140956801</v>
      </c>
      <c r="G238">
        <v>4.2358294233734997</v>
      </c>
      <c r="H238">
        <v>2.4291822526597802</v>
      </c>
      <c r="I238">
        <v>-0.46610432873140401</v>
      </c>
      <c r="J238">
        <v>2.1579378621096028</v>
      </c>
      <c r="K238">
        <v>0.90962124005588396</v>
      </c>
      <c r="L238">
        <v>8.1898602852632507E-3</v>
      </c>
      <c r="M238">
        <v>0.74742794583632799</v>
      </c>
      <c r="N238">
        <v>0.30603675628378102</v>
      </c>
      <c r="O238">
        <v>1.11510164182745E-3</v>
      </c>
      <c r="P238">
        <v>1.24097188104666E-2</v>
      </c>
      <c r="Q238">
        <v>1</v>
      </c>
      <c r="R238">
        <v>1</v>
      </c>
      <c r="S238">
        <v>0.537576329447646</v>
      </c>
      <c r="T238">
        <v>0.984375</v>
      </c>
      <c r="U238">
        <v>0</v>
      </c>
      <c r="V238">
        <v>0.66288344868276095</v>
      </c>
      <c r="W238">
        <v>215.665295200532</v>
      </c>
      <c r="X238">
        <v>170.78127464462699</v>
      </c>
    </row>
    <row r="239" spans="1:24" x14ac:dyDescent="0.2">
      <c r="A239" t="s">
        <v>244</v>
      </c>
      <c r="B239" t="s">
        <v>212</v>
      </c>
      <c r="C239">
        <v>2</v>
      </c>
      <c r="D239" t="s">
        <v>273</v>
      </c>
      <c r="E239">
        <v>2</v>
      </c>
      <c r="F239" s="10">
        <v>0.76611482916519902</v>
      </c>
      <c r="G239">
        <v>1.28495427997389</v>
      </c>
      <c r="H239">
        <v>2.4291822526597802</v>
      </c>
      <c r="I239">
        <v>-0.46610432873140401</v>
      </c>
      <c r="J239">
        <v>1.6772345751015512</v>
      </c>
      <c r="K239">
        <v>0.45677261877266823</v>
      </c>
      <c r="L239">
        <v>7.6028702137149696E-3</v>
      </c>
      <c r="M239">
        <v>0.74844120989539498</v>
      </c>
      <c r="N239">
        <v>0.3046875</v>
      </c>
      <c r="O239">
        <v>1.11510164182745E-3</v>
      </c>
      <c r="P239">
        <v>1.37786819496573E-2</v>
      </c>
      <c r="Q239">
        <v>0.91860338201298097</v>
      </c>
      <c r="R239">
        <v>0.5</v>
      </c>
      <c r="S239">
        <v>1</v>
      </c>
      <c r="T239">
        <v>0.14270924166229301</v>
      </c>
      <c r="U239">
        <v>0.25</v>
      </c>
      <c r="V239">
        <v>0</v>
      </c>
      <c r="W239">
        <v>156.84388005404699</v>
      </c>
      <c r="X239">
        <v>112.284701006646</v>
      </c>
    </row>
    <row r="240" spans="1:24" x14ac:dyDescent="0.2">
      <c r="A240" t="s">
        <v>244</v>
      </c>
      <c r="B240" t="s">
        <v>212</v>
      </c>
      <c r="C240">
        <v>2</v>
      </c>
      <c r="D240" t="s">
        <v>273</v>
      </c>
      <c r="E240">
        <v>4</v>
      </c>
      <c r="F240" s="10">
        <v>2.4528782475802302</v>
      </c>
      <c r="G240">
        <v>5.6209945147304801</v>
      </c>
      <c r="H240">
        <v>2.4291822526597802</v>
      </c>
      <c r="I240">
        <v>-0.46610432873140401</v>
      </c>
      <c r="J240">
        <v>2.2915913255277158</v>
      </c>
      <c r="K240">
        <v>1.0703820616947799</v>
      </c>
      <c r="L240">
        <v>8.5182625588285897E-3</v>
      </c>
      <c r="M240">
        <v>0.95511943335463201</v>
      </c>
      <c r="N240">
        <v>0.63671875</v>
      </c>
      <c r="O240">
        <v>1.11510164182745E-3</v>
      </c>
      <c r="P240">
        <v>0.27727634359360898</v>
      </c>
      <c r="Q240">
        <v>0.35470802684132002</v>
      </c>
      <c r="R240">
        <v>0.93899603202600501</v>
      </c>
      <c r="S240">
        <v>0</v>
      </c>
      <c r="T240">
        <v>0</v>
      </c>
      <c r="U240">
        <v>1.4544644684089001</v>
      </c>
      <c r="V240">
        <v>0</v>
      </c>
      <c r="W240">
        <v>169.361246206895</v>
      </c>
      <c r="X240">
        <v>150.07473285657301</v>
      </c>
    </row>
    <row r="241" spans="1:24" x14ac:dyDescent="0.2">
      <c r="A241" t="s">
        <v>244</v>
      </c>
      <c r="B241" t="s">
        <v>212</v>
      </c>
      <c r="C241">
        <v>2</v>
      </c>
      <c r="D241" t="s">
        <v>273</v>
      </c>
      <c r="E241">
        <v>6</v>
      </c>
      <c r="F241" s="10">
        <v>2.60236465463597</v>
      </c>
      <c r="G241">
        <v>7.2247266589740997</v>
      </c>
      <c r="H241">
        <v>2.4291822526597802</v>
      </c>
      <c r="I241">
        <v>-0.46610432873140401</v>
      </c>
      <c r="J241">
        <v>2.77621610257565</v>
      </c>
      <c r="K241">
        <v>0.93737827261415696</v>
      </c>
      <c r="L241">
        <v>7.0126992873364999E-3</v>
      </c>
      <c r="M241">
        <v>0.66410467829328002</v>
      </c>
      <c r="N241">
        <v>0.42928978885375801</v>
      </c>
      <c r="O241">
        <v>1.11510164182745E-3</v>
      </c>
      <c r="P241">
        <v>0.70009204928942703</v>
      </c>
      <c r="Q241">
        <v>0.5625</v>
      </c>
      <c r="R241">
        <v>0.39777217516878299</v>
      </c>
      <c r="S241">
        <v>0</v>
      </c>
      <c r="T241">
        <v>0</v>
      </c>
      <c r="U241">
        <v>0.75</v>
      </c>
      <c r="V241">
        <v>0</v>
      </c>
      <c r="W241">
        <v>178.565568623139</v>
      </c>
      <c r="X241">
        <v>158.84309351782801</v>
      </c>
    </row>
    <row r="242" spans="1:24" x14ac:dyDescent="0.2">
      <c r="A242" t="s">
        <v>244</v>
      </c>
      <c r="B242" t="s">
        <v>212</v>
      </c>
      <c r="C242">
        <v>3</v>
      </c>
      <c r="D242" t="s">
        <v>272</v>
      </c>
      <c r="E242">
        <v>0</v>
      </c>
      <c r="F242" s="10">
        <v>0.23231850117096001</v>
      </c>
      <c r="G242">
        <v>0.23747423777844201</v>
      </c>
      <c r="H242">
        <v>2.4291822526597802</v>
      </c>
      <c r="I242">
        <v>-0.46610432873140401</v>
      </c>
      <c r="J242">
        <v>1.022192535598738</v>
      </c>
      <c r="K242">
        <v>0.22727469931570377</v>
      </c>
      <c r="L242">
        <v>6.6635660027024599E-3</v>
      </c>
      <c r="M242">
        <v>0.56423799413611897</v>
      </c>
      <c r="N242">
        <v>2.84788888150884E-2</v>
      </c>
      <c r="O242">
        <v>1.11510164182745E-3</v>
      </c>
      <c r="P242">
        <v>1.2394915181962301E-2</v>
      </c>
      <c r="Q242">
        <v>0.24268776678582901</v>
      </c>
      <c r="R242">
        <v>1.72657411382433E-2</v>
      </c>
      <c r="S242">
        <v>0.105440399264671</v>
      </c>
      <c r="T242">
        <v>1</v>
      </c>
      <c r="U242">
        <v>0</v>
      </c>
      <c r="V242">
        <v>0.47562900892735799</v>
      </c>
      <c r="W242">
        <v>2544.0985472888501</v>
      </c>
      <c r="X242">
        <v>3122.3416602840898</v>
      </c>
    </row>
    <row r="243" spans="1:24" x14ac:dyDescent="0.2">
      <c r="A243" t="s">
        <v>244</v>
      </c>
      <c r="B243" t="s">
        <v>212</v>
      </c>
      <c r="C243">
        <v>3</v>
      </c>
      <c r="D243" t="s">
        <v>273</v>
      </c>
      <c r="E243">
        <v>2</v>
      </c>
      <c r="F243" s="10">
        <v>0.606014271151886</v>
      </c>
      <c r="G243">
        <v>0.69885213238166599</v>
      </c>
      <c r="H243">
        <v>2.4291822526597802</v>
      </c>
      <c r="I243">
        <v>-0.46610432873140401</v>
      </c>
      <c r="J243">
        <v>1.1531941831226478</v>
      </c>
      <c r="K243">
        <v>0.52550930278793595</v>
      </c>
      <c r="L243">
        <v>4.3850415184600602E-2</v>
      </c>
      <c r="M243">
        <v>1</v>
      </c>
      <c r="N243">
        <v>6.4134980171188599E-2</v>
      </c>
      <c r="O243">
        <v>1.11510164182745E-3</v>
      </c>
      <c r="P243">
        <v>0.35860724909210301</v>
      </c>
      <c r="Q243">
        <v>0.26947227697585502</v>
      </c>
      <c r="R243">
        <v>6.25E-2</v>
      </c>
      <c r="S243">
        <v>1</v>
      </c>
      <c r="T243">
        <v>0.5</v>
      </c>
      <c r="U243">
        <v>0</v>
      </c>
      <c r="V243">
        <v>0.125</v>
      </c>
      <c r="W243">
        <v>54.169742549947202</v>
      </c>
      <c r="X243">
        <v>63.286933169054002</v>
      </c>
    </row>
    <row r="244" spans="1:24" x14ac:dyDescent="0.2">
      <c r="A244" t="s">
        <v>244</v>
      </c>
      <c r="B244" t="s">
        <v>212</v>
      </c>
      <c r="C244">
        <v>3</v>
      </c>
      <c r="D244" t="s">
        <v>273</v>
      </c>
      <c r="E244">
        <v>4</v>
      </c>
      <c r="F244" s="10">
        <v>1.79256198347107</v>
      </c>
      <c r="G244">
        <v>2.7468428931771798</v>
      </c>
      <c r="H244">
        <v>2.4291822526597802</v>
      </c>
      <c r="I244">
        <v>-0.46610432873140401</v>
      </c>
      <c r="J244">
        <v>1.5323558786281215</v>
      </c>
      <c r="K244">
        <v>1.1698078811012911</v>
      </c>
      <c r="L244">
        <v>2.3696120176913998E-2</v>
      </c>
      <c r="M244">
        <v>0.95635068830795</v>
      </c>
      <c r="N244">
        <v>0.17692259661885101</v>
      </c>
      <c r="O244">
        <v>1.11510164182745E-3</v>
      </c>
      <c r="P244">
        <v>2.79295651861265E-2</v>
      </c>
      <c r="Q244">
        <v>0.79985389595116596</v>
      </c>
      <c r="R244">
        <v>0.79126290600472904</v>
      </c>
      <c r="S244">
        <v>0</v>
      </c>
      <c r="T244">
        <v>0.428065812089725</v>
      </c>
      <c r="U244">
        <v>3.9089332229191302E-2</v>
      </c>
      <c r="V244">
        <v>0.115442652611845</v>
      </c>
      <c r="W244">
        <v>101.550338021385</v>
      </c>
      <c r="X244">
        <v>106.59304080677499</v>
      </c>
    </row>
    <row r="245" spans="1:24" x14ac:dyDescent="0.2">
      <c r="A245" t="s">
        <v>244</v>
      </c>
      <c r="B245" t="s">
        <v>212</v>
      </c>
      <c r="C245">
        <v>3</v>
      </c>
      <c r="D245" t="s">
        <v>273</v>
      </c>
      <c r="E245">
        <v>6</v>
      </c>
      <c r="F245" s="10">
        <v>2.45237191650854</v>
      </c>
      <c r="G245">
        <v>5.5606578115116498</v>
      </c>
      <c r="H245">
        <v>2.4291822526597802</v>
      </c>
      <c r="I245">
        <v>-0.46610432873140401</v>
      </c>
      <c r="J245">
        <v>2.2674610543691101</v>
      </c>
      <c r="K245">
        <v>1.081549741188776</v>
      </c>
      <c r="L245">
        <v>6.5481495733934504E-3</v>
      </c>
      <c r="M245">
        <v>0.93459368841754697</v>
      </c>
      <c r="N245">
        <v>0.613148284414605</v>
      </c>
      <c r="O245">
        <v>1.11510164182745E-3</v>
      </c>
      <c r="P245">
        <v>8.6945861980278795E-3</v>
      </c>
      <c r="Q245">
        <v>0.921875</v>
      </c>
      <c r="R245">
        <v>0.60997070811977705</v>
      </c>
      <c r="S245">
        <v>0.96457683083158496</v>
      </c>
      <c r="T245">
        <v>0.89676098325471798</v>
      </c>
      <c r="U245">
        <v>0.22458173704038201</v>
      </c>
      <c r="V245">
        <v>1.046875</v>
      </c>
      <c r="W245">
        <v>142.222135232395</v>
      </c>
      <c r="X245">
        <v>144.460226799422</v>
      </c>
    </row>
    <row r="246" spans="1:24" x14ac:dyDescent="0.2">
      <c r="A246" t="s">
        <v>242</v>
      </c>
      <c r="B246" t="s">
        <v>214</v>
      </c>
      <c r="C246">
        <v>1</v>
      </c>
      <c r="D246" t="s">
        <v>273</v>
      </c>
      <c r="E246">
        <v>2</v>
      </c>
      <c r="F246" s="10">
        <v>183.123926380368</v>
      </c>
      <c r="G246">
        <v>35870.895621160998</v>
      </c>
      <c r="H246">
        <v>182.00629897413901</v>
      </c>
      <c r="I246">
        <v>-877.77361146078499</v>
      </c>
      <c r="J246">
        <v>195.88317228767423</v>
      </c>
      <c r="K246">
        <v>0.93486298103969856</v>
      </c>
      <c r="L246">
        <v>6.3859203296585702E-3</v>
      </c>
      <c r="M246">
        <v>0.25748886044806801</v>
      </c>
      <c r="N246">
        <v>37.217465692802101</v>
      </c>
      <c r="O246">
        <v>3.7753114409583102E-3</v>
      </c>
      <c r="P246">
        <v>1.3888023805694399E-2</v>
      </c>
      <c r="Q246">
        <v>0.64044857106305597</v>
      </c>
      <c r="R246">
        <v>0.13053700903389701</v>
      </c>
      <c r="S246">
        <v>0.24815570961766101</v>
      </c>
      <c r="T246">
        <v>0</v>
      </c>
      <c r="U246">
        <v>25.854598355701</v>
      </c>
      <c r="V246">
        <v>44.324099862052002</v>
      </c>
      <c r="W246">
        <v>3275.77085673189</v>
      </c>
      <c r="X246">
        <v>2525.3961557274401</v>
      </c>
    </row>
    <row r="247" spans="1:24" x14ac:dyDescent="0.2">
      <c r="A247" t="s">
        <v>242</v>
      </c>
      <c r="B247" t="s">
        <v>214</v>
      </c>
      <c r="C247">
        <v>1</v>
      </c>
      <c r="D247" t="s">
        <v>273</v>
      </c>
      <c r="E247">
        <v>4</v>
      </c>
      <c r="F247" s="10">
        <v>193.29928131416801</v>
      </c>
      <c r="G247">
        <v>35702.852860294697</v>
      </c>
      <c r="H247">
        <v>182.00629897413901</v>
      </c>
      <c r="I247">
        <v>-877.77361146078499</v>
      </c>
      <c r="J247">
        <v>184.70246044146998</v>
      </c>
      <c r="K247">
        <v>1.046544160008211</v>
      </c>
      <c r="L247">
        <v>4.7748759403042403E-3</v>
      </c>
      <c r="M247">
        <v>0.23085388991693201</v>
      </c>
      <c r="N247">
        <v>29.872110130923001</v>
      </c>
      <c r="O247">
        <v>3.7753114409583102E-3</v>
      </c>
      <c r="P247">
        <v>1.37478848281765E-2</v>
      </c>
      <c r="Q247">
        <v>0.52571263530030998</v>
      </c>
      <c r="R247">
        <v>0.192723428642845</v>
      </c>
      <c r="S247">
        <v>0.298923463900097</v>
      </c>
      <c r="T247">
        <v>6.4127894929090504E-2</v>
      </c>
      <c r="U247">
        <v>4.5466064486219802</v>
      </c>
      <c r="V247">
        <v>40.552549737279797</v>
      </c>
      <c r="W247">
        <v>3275.1298088922099</v>
      </c>
      <c r="X247">
        <v>2723.4774604097402</v>
      </c>
    </row>
    <row r="248" spans="1:24" x14ac:dyDescent="0.2">
      <c r="A248" t="s">
        <v>242</v>
      </c>
      <c r="B248" t="s">
        <v>214</v>
      </c>
      <c r="C248">
        <v>1</v>
      </c>
      <c r="D248" t="s">
        <v>273</v>
      </c>
      <c r="E248">
        <v>6</v>
      </c>
      <c r="F248" s="10">
        <v>302.78825347758902</v>
      </c>
      <c r="G248">
        <v>57478.279367102798</v>
      </c>
      <c r="H248">
        <v>182.00629897413901</v>
      </c>
      <c r="I248">
        <v>-877.77361146078499</v>
      </c>
      <c r="J248">
        <v>189.82995115217398</v>
      </c>
      <c r="K248">
        <v>1.5950499467539974</v>
      </c>
      <c r="L248">
        <v>4.2218089158562204E-3</v>
      </c>
      <c r="M248">
        <v>5.4587652858180201E-2</v>
      </c>
      <c r="N248">
        <v>11.3467517423604</v>
      </c>
      <c r="O248">
        <v>3.7753114409583102E-3</v>
      </c>
      <c r="P248">
        <v>4.0036281243193096E-3</v>
      </c>
      <c r="Q248">
        <v>3.1955902199909403E-2</v>
      </c>
      <c r="R248">
        <v>1.5934315004902701E-2</v>
      </c>
      <c r="S248">
        <v>0.26721401167715197</v>
      </c>
      <c r="T248">
        <v>0.470320635676379</v>
      </c>
      <c r="U248">
        <v>8.94568332307799</v>
      </c>
      <c r="V248">
        <v>22.531853660505</v>
      </c>
      <c r="W248">
        <v>3509.3614335999</v>
      </c>
      <c r="X248">
        <v>3551.2890383131598</v>
      </c>
    </row>
    <row r="249" spans="1:24" x14ac:dyDescent="0.2">
      <c r="A249" t="s">
        <v>242</v>
      </c>
      <c r="B249" t="s">
        <v>214</v>
      </c>
      <c r="C249">
        <v>2</v>
      </c>
      <c r="D249" t="s">
        <v>273</v>
      </c>
      <c r="E249">
        <v>2</v>
      </c>
      <c r="F249" s="10">
        <v>103.532837670384</v>
      </c>
      <c r="G249">
        <v>18793.843620337</v>
      </c>
      <c r="H249">
        <v>182.00629897413901</v>
      </c>
      <c r="I249">
        <v>-877.77361146078499</v>
      </c>
      <c r="J249">
        <v>181.52543717743629</v>
      </c>
      <c r="K249">
        <v>0.57034892343591159</v>
      </c>
      <c r="L249">
        <v>8.2228837486454393E-3</v>
      </c>
      <c r="M249">
        <v>0.66423118235056899</v>
      </c>
      <c r="N249">
        <v>38.097615765451202</v>
      </c>
      <c r="O249">
        <v>3.7753114409583102E-3</v>
      </c>
      <c r="P249">
        <v>8.9232456201259192E-3</v>
      </c>
      <c r="Q249">
        <v>0.80396849565055395</v>
      </c>
      <c r="R249">
        <v>0.68954633767001705</v>
      </c>
      <c r="S249">
        <v>0.40155705761788502</v>
      </c>
      <c r="T249">
        <v>0.40460618926067898</v>
      </c>
      <c r="U249">
        <v>38.320397033890202</v>
      </c>
      <c r="V249">
        <v>26.9091342670947</v>
      </c>
      <c r="W249">
        <v>2685.3465556270098</v>
      </c>
      <c r="X249">
        <v>2621.99201193708</v>
      </c>
    </row>
    <row r="250" spans="1:24" x14ac:dyDescent="0.2">
      <c r="A250" t="s">
        <v>242</v>
      </c>
      <c r="B250" t="s">
        <v>214</v>
      </c>
      <c r="C250">
        <v>2</v>
      </c>
      <c r="D250" t="s">
        <v>273</v>
      </c>
      <c r="E250">
        <v>4</v>
      </c>
      <c r="F250" s="10">
        <v>95.142180094786696</v>
      </c>
      <c r="G250">
        <v>16919.9650217989</v>
      </c>
      <c r="H250">
        <v>182.00629897413901</v>
      </c>
      <c r="I250">
        <v>-877.77361146078499</v>
      </c>
      <c r="J250">
        <v>177.83873572102462</v>
      </c>
      <c r="K250">
        <v>0.53499132069874866</v>
      </c>
      <c r="L250">
        <v>3.1262871937199899E-3</v>
      </c>
      <c r="M250">
        <v>0.58806043343645398</v>
      </c>
      <c r="N250">
        <v>49.769046762178597</v>
      </c>
      <c r="O250">
        <v>3.7753114409583102E-3</v>
      </c>
      <c r="P250">
        <v>2.00251349822896E-2</v>
      </c>
      <c r="Q250">
        <v>0.87657848960002405</v>
      </c>
      <c r="R250">
        <v>0.1511363898193</v>
      </c>
      <c r="S250">
        <v>0.248646848849878</v>
      </c>
      <c r="T250">
        <v>0.186658481020678</v>
      </c>
      <c r="U250">
        <v>1.39755201838369</v>
      </c>
      <c r="V250">
        <v>35.459351843633399</v>
      </c>
      <c r="W250">
        <v>3230.35113004493</v>
      </c>
      <c r="X250">
        <v>1949.1137000362401</v>
      </c>
    </row>
    <row r="251" spans="1:24" x14ac:dyDescent="0.2">
      <c r="A251" t="s">
        <v>242</v>
      </c>
      <c r="B251" t="s">
        <v>214</v>
      </c>
      <c r="C251">
        <v>2</v>
      </c>
      <c r="D251" t="s">
        <v>273</v>
      </c>
      <c r="E251">
        <v>6</v>
      </c>
      <c r="F251" s="10">
        <v>120.673425054308</v>
      </c>
      <c r="G251">
        <v>18739.598343985101</v>
      </c>
      <c r="H251">
        <v>182.00629897413901</v>
      </c>
      <c r="I251">
        <v>-877.77361146078499</v>
      </c>
      <c r="J251">
        <v>155.29184106236738</v>
      </c>
      <c r="K251">
        <v>0.77707511372631521</v>
      </c>
      <c r="L251">
        <v>2.0427735412094101E-3</v>
      </c>
      <c r="M251">
        <v>0.32634963479693202</v>
      </c>
      <c r="N251">
        <v>49.931385349908503</v>
      </c>
      <c r="O251">
        <v>3.7753114409583102E-3</v>
      </c>
      <c r="P251">
        <v>2.8406748705357399E-3</v>
      </c>
      <c r="Q251">
        <v>0.30959398849129799</v>
      </c>
      <c r="R251">
        <v>0.42420733328924898</v>
      </c>
      <c r="S251">
        <v>0.34050365000094102</v>
      </c>
      <c r="T251">
        <v>0.16695202332287701</v>
      </c>
      <c r="U251">
        <v>15.911467764292199</v>
      </c>
      <c r="V251">
        <v>41.110841818344902</v>
      </c>
      <c r="W251">
        <v>2723.17190991288</v>
      </c>
      <c r="X251">
        <v>2258.2997473749101</v>
      </c>
    </row>
    <row r="252" spans="1:24" x14ac:dyDescent="0.2">
      <c r="A252" t="s">
        <v>242</v>
      </c>
      <c r="B252" t="s">
        <v>214</v>
      </c>
      <c r="C252">
        <v>3</v>
      </c>
      <c r="D252" t="s">
        <v>273</v>
      </c>
      <c r="E252">
        <v>2</v>
      </c>
      <c r="F252" s="10">
        <v>108.598385040374</v>
      </c>
      <c r="G252">
        <v>16946.890932764902</v>
      </c>
      <c r="H252">
        <v>182.00629897413901</v>
      </c>
      <c r="I252">
        <v>-877.77361146078499</v>
      </c>
      <c r="J252">
        <v>156.05104004506603</v>
      </c>
      <c r="K252">
        <v>0.69591580427155009</v>
      </c>
      <c r="L252">
        <v>8.1233138997227599E-3</v>
      </c>
      <c r="M252">
        <v>0.58459722847556495</v>
      </c>
      <c r="N252">
        <v>38.176441684377899</v>
      </c>
      <c r="O252">
        <v>3.7753114409583102E-3</v>
      </c>
      <c r="P252">
        <v>7.8774659818596805E-3</v>
      </c>
      <c r="Q252">
        <v>0.70424381439774897</v>
      </c>
      <c r="R252">
        <v>0.380098606927463</v>
      </c>
      <c r="S252">
        <v>0.29891701455395497</v>
      </c>
      <c r="T252">
        <v>0.39926246884371303</v>
      </c>
      <c r="U252">
        <v>36.127596169502802</v>
      </c>
      <c r="V252">
        <v>49.876643285259497</v>
      </c>
      <c r="W252">
        <v>3270.3564827597602</v>
      </c>
      <c r="X252">
        <v>3094.2929032850702</v>
      </c>
    </row>
    <row r="253" spans="1:24" x14ac:dyDescent="0.2">
      <c r="A253" t="s">
        <v>242</v>
      </c>
      <c r="B253" t="s">
        <v>214</v>
      </c>
      <c r="C253">
        <v>3</v>
      </c>
      <c r="D253" t="s">
        <v>273</v>
      </c>
      <c r="E253">
        <v>4</v>
      </c>
      <c r="F253" s="10">
        <v>157.78680203045701</v>
      </c>
      <c r="G253">
        <v>24730.6030611512</v>
      </c>
      <c r="H253">
        <v>182.00629897413901</v>
      </c>
      <c r="I253">
        <v>-877.77361146078499</v>
      </c>
      <c r="J253">
        <v>156.73429426865209</v>
      </c>
      <c r="K253">
        <v>1.0067152359138509</v>
      </c>
      <c r="L253">
        <v>3.7570137378327702E-3</v>
      </c>
      <c r="M253">
        <v>0.36349830357780299</v>
      </c>
      <c r="N253">
        <v>46.658501832761303</v>
      </c>
      <c r="O253">
        <v>3.7753114409583102E-3</v>
      </c>
      <c r="P253">
        <v>1.8036628051570101E-2</v>
      </c>
      <c r="Q253">
        <v>0.668172769713409</v>
      </c>
      <c r="R253">
        <v>0.10628923113868601</v>
      </c>
      <c r="S253">
        <v>0.217671719797844</v>
      </c>
      <c r="T253">
        <v>8.1208835510428994E-3</v>
      </c>
      <c r="U253">
        <v>6.5450011210176298</v>
      </c>
      <c r="V253">
        <v>28.6287720120689</v>
      </c>
      <c r="W253">
        <v>3704.5071044155902</v>
      </c>
      <c r="X253">
        <v>2729.5784264130998</v>
      </c>
    </row>
    <row r="254" spans="1:24" x14ac:dyDescent="0.2">
      <c r="A254" t="s">
        <v>242</v>
      </c>
      <c r="B254" t="s">
        <v>214</v>
      </c>
      <c r="C254">
        <v>3</v>
      </c>
      <c r="D254" t="s">
        <v>273</v>
      </c>
      <c r="E254">
        <v>6</v>
      </c>
      <c r="F254" s="10">
        <v>238.63939899833099</v>
      </c>
      <c r="G254">
        <v>36800.006865562798</v>
      </c>
      <c r="H254">
        <v>182.00629897413901</v>
      </c>
      <c r="I254">
        <v>-877.77361146078499</v>
      </c>
      <c r="J254">
        <v>154.20759111876649</v>
      </c>
      <c r="K254">
        <v>1.5475204383066812</v>
      </c>
      <c r="L254">
        <v>5.3344190868155304E-3</v>
      </c>
      <c r="M254">
        <v>0.237780054384683</v>
      </c>
      <c r="N254">
        <v>28.0931111319777</v>
      </c>
      <c r="O254">
        <v>3.7753114409583102E-3</v>
      </c>
      <c r="P254">
        <v>5.9134475937178098E-3</v>
      </c>
      <c r="Q254">
        <v>0.57103507305516399</v>
      </c>
      <c r="R254">
        <v>0.91965257571291503</v>
      </c>
      <c r="S254">
        <v>0.407569855181389</v>
      </c>
      <c r="T254">
        <v>0.13586534835734901</v>
      </c>
      <c r="U254">
        <v>17.769214154924601</v>
      </c>
      <c r="V254">
        <v>41.8086859980775</v>
      </c>
      <c r="W254">
        <v>2778.5164667395102</v>
      </c>
      <c r="X254">
        <v>2776.54535806288</v>
      </c>
    </row>
    <row r="255" spans="1:24" x14ac:dyDescent="0.2">
      <c r="A255" t="s">
        <v>243</v>
      </c>
      <c r="B255" t="s">
        <v>214</v>
      </c>
      <c r="C255">
        <v>1</v>
      </c>
      <c r="D255" t="s">
        <v>272</v>
      </c>
      <c r="E255">
        <v>0</v>
      </c>
      <c r="F255" s="10">
        <v>2.70341902994964E-2</v>
      </c>
      <c r="G255">
        <v>4.0626328894341299E-2</v>
      </c>
      <c r="H255">
        <v>36.719401543985903</v>
      </c>
      <c r="I255">
        <v>-9.4193515559048695</v>
      </c>
      <c r="J255">
        <v>1.502775871748528</v>
      </c>
      <c r="K255">
        <v>1.7989502498493837E-2</v>
      </c>
      <c r="L255">
        <v>3.0094302518846799E-2</v>
      </c>
      <c r="M255">
        <v>0.919386394370868</v>
      </c>
      <c r="N255">
        <v>1.8362677474847999E-3</v>
      </c>
      <c r="O255">
        <v>3.7753114409583102E-3</v>
      </c>
      <c r="P255">
        <v>2.37058711725191E-4</v>
      </c>
      <c r="Q255">
        <v>0.79704032745948405</v>
      </c>
      <c r="R255">
        <v>0.329999663054512</v>
      </c>
      <c r="S255">
        <v>0.75</v>
      </c>
      <c r="T255">
        <v>0.25</v>
      </c>
      <c r="U255">
        <v>6.25E-2</v>
      </c>
      <c r="V255">
        <v>0.55140612252269805</v>
      </c>
      <c r="W255">
        <v>518.29151165614496</v>
      </c>
      <c r="X255">
        <v>457.197296155716</v>
      </c>
    </row>
    <row r="256" spans="1:24" x14ac:dyDescent="0.2">
      <c r="A256" t="s">
        <v>243</v>
      </c>
      <c r="B256" t="s">
        <v>214</v>
      </c>
      <c r="C256">
        <v>1</v>
      </c>
      <c r="D256" t="s">
        <v>273</v>
      </c>
      <c r="E256">
        <v>2</v>
      </c>
      <c r="F256" s="10">
        <v>49.091598915989202</v>
      </c>
      <c r="G256">
        <v>3083.4662617420399</v>
      </c>
      <c r="H256">
        <v>36.719401543985903</v>
      </c>
      <c r="I256">
        <v>-9.4193515559048695</v>
      </c>
      <c r="J256">
        <v>62.810467164021226</v>
      </c>
      <c r="K256">
        <v>0.78158308849690583</v>
      </c>
      <c r="L256">
        <v>6.7385475017179798E-3</v>
      </c>
      <c r="M256">
        <v>0.99483939899103502</v>
      </c>
      <c r="N256">
        <v>35.215727383879099</v>
      </c>
      <c r="O256">
        <v>3.7753114409583102E-3</v>
      </c>
      <c r="P256">
        <v>1.08079454949813E-2</v>
      </c>
      <c r="Q256">
        <v>0.42424181713713</v>
      </c>
      <c r="R256">
        <v>0.105261477561528</v>
      </c>
      <c r="S256">
        <v>5.28493210939186E-2</v>
      </c>
      <c r="T256">
        <v>0.66528615062646201</v>
      </c>
      <c r="U256">
        <v>6.2659144965537799</v>
      </c>
      <c r="V256">
        <v>43.026084388205597</v>
      </c>
      <c r="W256">
        <v>3375.09734396358</v>
      </c>
      <c r="X256">
        <v>2040.86071496872</v>
      </c>
    </row>
    <row r="257" spans="1:24" x14ac:dyDescent="0.2">
      <c r="A257" t="s">
        <v>243</v>
      </c>
      <c r="B257" t="s">
        <v>214</v>
      </c>
      <c r="C257">
        <v>1</v>
      </c>
      <c r="D257" t="s">
        <v>273</v>
      </c>
      <c r="E257">
        <v>6</v>
      </c>
      <c r="F257" s="10">
        <v>8.3679694947569097</v>
      </c>
      <c r="G257">
        <v>569.26099048871799</v>
      </c>
      <c r="H257">
        <v>36.719401543985903</v>
      </c>
      <c r="I257">
        <v>-9.4193515559048695</v>
      </c>
      <c r="J257">
        <v>68.028569038808982</v>
      </c>
      <c r="K257">
        <v>0.12300669576017606</v>
      </c>
      <c r="L257">
        <v>1.20850759062474E-3</v>
      </c>
      <c r="M257">
        <v>0.65612992047608498</v>
      </c>
      <c r="N257">
        <v>8.8137105395751707</v>
      </c>
      <c r="O257">
        <v>3.7753114409583102E-3</v>
      </c>
      <c r="P257">
        <v>4.0113344349248497E-3</v>
      </c>
      <c r="Q257">
        <v>0.921319602469303</v>
      </c>
      <c r="R257">
        <v>0.10481005841085</v>
      </c>
      <c r="S257">
        <v>0.30963551109828702</v>
      </c>
      <c r="T257">
        <v>0.68517604247591402</v>
      </c>
      <c r="U257">
        <v>1.1994345900341801</v>
      </c>
      <c r="V257">
        <v>33.0106443623811</v>
      </c>
      <c r="W257">
        <v>5296.2557295489796</v>
      </c>
      <c r="X257">
        <v>1213.26879766247</v>
      </c>
    </row>
    <row r="258" spans="1:24" x14ac:dyDescent="0.2">
      <c r="A258" t="s">
        <v>243</v>
      </c>
      <c r="B258" t="s">
        <v>214</v>
      </c>
      <c r="C258">
        <v>2</v>
      </c>
      <c r="D258" t="s">
        <v>273</v>
      </c>
      <c r="E258">
        <v>2</v>
      </c>
      <c r="F258" s="10">
        <v>33.479120879120899</v>
      </c>
      <c r="G258">
        <v>1067.9649294081401</v>
      </c>
      <c r="H258">
        <v>36.719401543985903</v>
      </c>
      <c r="I258">
        <v>-9.4193515559048695</v>
      </c>
      <c r="J258">
        <v>31.899431686516341</v>
      </c>
      <c r="K258">
        <v>1.0495209196241662</v>
      </c>
      <c r="L258">
        <v>1.09026959785828E-2</v>
      </c>
      <c r="M258">
        <v>0.45959746411522001</v>
      </c>
      <c r="N258">
        <v>7.2389930818649502</v>
      </c>
      <c r="O258">
        <v>3.7753114409583102E-3</v>
      </c>
      <c r="P258">
        <v>1.21221552833428E-2</v>
      </c>
      <c r="Q258">
        <v>0.99961454281611395</v>
      </c>
      <c r="R258">
        <v>0.64204438633286198</v>
      </c>
      <c r="S258">
        <v>0.64834379713423895</v>
      </c>
      <c r="T258">
        <v>0.78834334720930299</v>
      </c>
      <c r="U258">
        <v>10.254538306167101</v>
      </c>
      <c r="V258">
        <v>20.6693273932033</v>
      </c>
      <c r="W258">
        <v>1085.8495563000499</v>
      </c>
      <c r="X258">
        <v>982.73179146870098</v>
      </c>
    </row>
    <row r="259" spans="1:24" x14ac:dyDescent="0.2">
      <c r="A259" t="s">
        <v>243</v>
      </c>
      <c r="B259" t="s">
        <v>214</v>
      </c>
      <c r="C259">
        <v>2</v>
      </c>
      <c r="D259" t="s">
        <v>273</v>
      </c>
      <c r="E259">
        <v>4</v>
      </c>
      <c r="F259" s="10">
        <v>44.255584756898799</v>
      </c>
      <c r="G259">
        <v>1857.5132002166799</v>
      </c>
      <c r="H259">
        <v>36.719401543985903</v>
      </c>
      <c r="I259">
        <v>-9.4193515559048695</v>
      </c>
      <c r="J259">
        <v>41.972402136820051</v>
      </c>
      <c r="K259">
        <v>1.0543972349410957</v>
      </c>
      <c r="L259">
        <v>6.0174916844959502E-3</v>
      </c>
      <c r="M259">
        <v>0.436217271106911</v>
      </c>
      <c r="N259">
        <v>9.9990948199507095</v>
      </c>
      <c r="O259">
        <v>3.7753114409583102E-3</v>
      </c>
      <c r="P259">
        <v>6.1071376327604997E-3</v>
      </c>
      <c r="Q259">
        <v>1</v>
      </c>
      <c r="R259">
        <v>6.04340946759905E-2</v>
      </c>
      <c r="S259">
        <v>0.89583164408322802</v>
      </c>
      <c r="T259">
        <v>0.26345847974823799</v>
      </c>
      <c r="U259">
        <v>21.0825161331143</v>
      </c>
      <c r="V259">
        <v>30.383670661958799</v>
      </c>
      <c r="W259">
        <v>1092.69289931614</v>
      </c>
      <c r="X259">
        <v>1078.3054151378001</v>
      </c>
    </row>
    <row r="260" spans="1:24" x14ac:dyDescent="0.2">
      <c r="A260" t="s">
        <v>243</v>
      </c>
      <c r="B260" t="s">
        <v>214</v>
      </c>
      <c r="C260">
        <v>2</v>
      </c>
      <c r="D260" t="s">
        <v>273</v>
      </c>
      <c r="E260">
        <v>6</v>
      </c>
      <c r="F260" s="10">
        <v>12.403614457831299</v>
      </c>
      <c r="G260">
        <v>441.51149988743401</v>
      </c>
      <c r="H260">
        <v>36.719401543985903</v>
      </c>
      <c r="I260">
        <v>-9.4193515559048695</v>
      </c>
      <c r="J260">
        <v>35.59539047174075</v>
      </c>
      <c r="K260">
        <v>0.34846125561337932</v>
      </c>
      <c r="L260">
        <v>1.1365838536996401E-3</v>
      </c>
      <c r="M260">
        <v>0.69088847550983901</v>
      </c>
      <c r="N260">
        <v>17.3972739068736</v>
      </c>
      <c r="O260">
        <v>3.7753114409583102E-3</v>
      </c>
      <c r="P260">
        <v>1.30605248988912E-2</v>
      </c>
      <c r="Q260">
        <v>0.66331852666653601</v>
      </c>
      <c r="R260">
        <v>5.7726170355104897E-2</v>
      </c>
      <c r="S260">
        <v>0.40541920697904599</v>
      </c>
      <c r="T260">
        <v>0.98917956438729404</v>
      </c>
      <c r="U260">
        <v>0.25</v>
      </c>
      <c r="V260">
        <v>34.256986092321299</v>
      </c>
      <c r="W260">
        <v>1772.10659219473</v>
      </c>
      <c r="X260">
        <v>583.95848445367699</v>
      </c>
    </row>
    <row r="261" spans="1:24" x14ac:dyDescent="0.2">
      <c r="A261" t="s">
        <v>243</v>
      </c>
      <c r="B261" t="s">
        <v>214</v>
      </c>
      <c r="C261">
        <v>3</v>
      </c>
      <c r="D261" t="s">
        <v>273</v>
      </c>
      <c r="E261">
        <v>2</v>
      </c>
      <c r="F261" s="10">
        <v>29.626675755510099</v>
      </c>
      <c r="G261">
        <v>959.42037006052306</v>
      </c>
      <c r="H261">
        <v>36.719401543985903</v>
      </c>
      <c r="I261">
        <v>-9.4193515559048695</v>
      </c>
      <c r="J261">
        <v>32.383665922495062</v>
      </c>
      <c r="K261">
        <v>0.91486479098495632</v>
      </c>
      <c r="L261">
        <v>9.4415477985006994E-3</v>
      </c>
      <c r="M261">
        <v>0.75555498534740395</v>
      </c>
      <c r="N261">
        <v>12.027885424036301</v>
      </c>
      <c r="O261">
        <v>3.7753114409583102E-3</v>
      </c>
      <c r="P261">
        <v>1.2600438710035199E-2</v>
      </c>
      <c r="Q261">
        <v>0.71915460352845195</v>
      </c>
      <c r="R261">
        <v>6.4665059131794295E-2</v>
      </c>
      <c r="S261">
        <v>0.50230798234917695</v>
      </c>
      <c r="T261">
        <v>0.185134636158997</v>
      </c>
      <c r="U261">
        <v>7.0598555690788096</v>
      </c>
      <c r="V261">
        <v>23.1546625143522</v>
      </c>
      <c r="W261">
        <v>1747.05878092376</v>
      </c>
      <c r="X261">
        <v>1277.74481578569</v>
      </c>
    </row>
    <row r="262" spans="1:24" x14ac:dyDescent="0.2">
      <c r="A262" t="s">
        <v>243</v>
      </c>
      <c r="B262" t="s">
        <v>214</v>
      </c>
      <c r="C262">
        <v>3</v>
      </c>
      <c r="D262" t="s">
        <v>273</v>
      </c>
      <c r="E262">
        <v>4</v>
      </c>
      <c r="F262" s="10">
        <v>21.754969949144702</v>
      </c>
      <c r="G262">
        <v>669.41541816514598</v>
      </c>
      <c r="H262">
        <v>36.719401543985903</v>
      </c>
      <c r="I262">
        <v>-9.4193515559048695</v>
      </c>
      <c r="J262">
        <v>30.770689168038317</v>
      </c>
      <c r="K262">
        <v>0.70700301284579958</v>
      </c>
      <c r="L262">
        <v>3.54247231427629E-3</v>
      </c>
      <c r="M262">
        <v>0.21897802050033999</v>
      </c>
      <c r="N262">
        <v>4.2850666575473202</v>
      </c>
      <c r="O262">
        <v>3.7753114409583102E-3</v>
      </c>
      <c r="P262">
        <v>8.3349725370064406E-3</v>
      </c>
      <c r="Q262">
        <v>0.50400733771863604</v>
      </c>
      <c r="R262">
        <v>0.29209218317450902</v>
      </c>
      <c r="S262">
        <v>0.59558971587800902</v>
      </c>
      <c r="T262">
        <v>6.0613300369270803E-2</v>
      </c>
      <c r="U262">
        <v>0.35877136805834697</v>
      </c>
      <c r="V262">
        <v>9.03755751487396</v>
      </c>
      <c r="W262">
        <v>1288.8620561196601</v>
      </c>
      <c r="X262">
        <v>832.92688820065496</v>
      </c>
    </row>
    <row r="263" spans="1:24" x14ac:dyDescent="0.2">
      <c r="A263" t="s">
        <v>243</v>
      </c>
      <c r="B263" t="s">
        <v>214</v>
      </c>
      <c r="C263">
        <v>3</v>
      </c>
      <c r="D263" t="s">
        <v>273</v>
      </c>
      <c r="E263">
        <v>6</v>
      </c>
      <c r="F263" s="10">
        <v>6.0504807692307701</v>
      </c>
      <c r="G263">
        <v>139.28067325038199</v>
      </c>
      <c r="H263">
        <v>36.719401543985903</v>
      </c>
      <c r="I263">
        <v>-9.4193515559048695</v>
      </c>
      <c r="J263">
        <v>23.01976959561339</v>
      </c>
      <c r="K263">
        <v>0.26283845909490511</v>
      </c>
      <c r="L263">
        <v>1.77049530641127E-3</v>
      </c>
      <c r="M263">
        <v>0.45554812561359298</v>
      </c>
      <c r="N263">
        <v>3.70554518210953</v>
      </c>
      <c r="O263">
        <v>3.7753114409583102E-3</v>
      </c>
      <c r="P263">
        <v>2.22367528184553E-3</v>
      </c>
      <c r="Q263">
        <v>0.67346257565487899</v>
      </c>
      <c r="R263">
        <v>0.25425908722621299</v>
      </c>
      <c r="S263">
        <v>0.62723435084842205</v>
      </c>
      <c r="T263">
        <v>1.0441820889403699E-2</v>
      </c>
      <c r="U263">
        <v>1.4116795733782399</v>
      </c>
      <c r="V263">
        <v>7.9066482316190401</v>
      </c>
      <c r="W263">
        <v>870.34510275870298</v>
      </c>
      <c r="X263">
        <v>510.37025720361999</v>
      </c>
    </row>
    <row r="264" spans="1:24" x14ac:dyDescent="0.2">
      <c r="A264" t="s">
        <v>244</v>
      </c>
      <c r="B264" t="s">
        <v>214</v>
      </c>
      <c r="C264">
        <v>1</v>
      </c>
      <c r="D264" t="s">
        <v>273</v>
      </c>
      <c r="E264">
        <v>2</v>
      </c>
      <c r="F264" s="10">
        <v>189.64167674324901</v>
      </c>
      <c r="G264">
        <v>10125.175988155101</v>
      </c>
      <c r="H264">
        <v>97.252396530859201</v>
      </c>
      <c r="I264">
        <v>-993.41102160586604</v>
      </c>
      <c r="J264">
        <v>53.391090830014733</v>
      </c>
      <c r="K264">
        <v>3.5519348602002832</v>
      </c>
      <c r="L264">
        <v>3.06976203571638E-2</v>
      </c>
      <c r="M264">
        <v>0.65493156043946199</v>
      </c>
      <c r="N264">
        <v>21.903768311512</v>
      </c>
      <c r="O264">
        <v>3.7753114409583102E-3</v>
      </c>
      <c r="P264">
        <v>3.5207104502673503E-2</v>
      </c>
      <c r="Q264">
        <v>0.98439649966337905</v>
      </c>
      <c r="R264">
        <v>5.6991392818387901E-2</v>
      </c>
      <c r="S264">
        <v>3.4182555420074798E-2</v>
      </c>
      <c r="T264">
        <v>0.53394576399649996</v>
      </c>
      <c r="U264">
        <v>26.745629679025502</v>
      </c>
      <c r="V264">
        <v>35.450736614426098</v>
      </c>
      <c r="W264">
        <v>2090.42956162271</v>
      </c>
      <c r="X264">
        <v>2087.9745434383599</v>
      </c>
    </row>
    <row r="265" spans="1:24" x14ac:dyDescent="0.2">
      <c r="A265" t="s">
        <v>244</v>
      </c>
      <c r="B265" t="s">
        <v>214</v>
      </c>
      <c r="C265">
        <v>1</v>
      </c>
      <c r="D265" t="s">
        <v>273</v>
      </c>
      <c r="E265">
        <v>4</v>
      </c>
      <c r="F265" s="10">
        <v>276.25080964375701</v>
      </c>
      <c r="G265">
        <v>25195.451470726501</v>
      </c>
      <c r="H265">
        <v>97.252396530859201</v>
      </c>
      <c r="I265">
        <v>-993.41102160586604</v>
      </c>
      <c r="J265">
        <v>91.204986885713154</v>
      </c>
      <c r="K265">
        <v>3.0289002726344392</v>
      </c>
      <c r="L265">
        <v>1.32289951449369E-2</v>
      </c>
      <c r="M265">
        <v>0.40818839321553602</v>
      </c>
      <c r="N265">
        <v>28.229982308839102</v>
      </c>
      <c r="O265">
        <v>3.7753114409583102E-3</v>
      </c>
      <c r="P265">
        <v>1.2222923376926299E-2</v>
      </c>
      <c r="Q265">
        <v>9.5071663442667501E-2</v>
      </c>
      <c r="R265">
        <v>0.97341854455865695</v>
      </c>
      <c r="S265">
        <v>0.52198759164800601</v>
      </c>
      <c r="T265">
        <v>0.61223888939396798</v>
      </c>
      <c r="U265">
        <v>39.734600086138002</v>
      </c>
      <c r="V265">
        <v>8.1911772808078602</v>
      </c>
      <c r="W265">
        <v>2938.4364899380898</v>
      </c>
      <c r="X265">
        <v>2954.9218331326902</v>
      </c>
    </row>
    <row r="266" spans="1:24" x14ac:dyDescent="0.2">
      <c r="A266" t="s">
        <v>244</v>
      </c>
      <c r="B266" t="s">
        <v>214</v>
      </c>
      <c r="C266">
        <v>1</v>
      </c>
      <c r="D266" t="s">
        <v>273</v>
      </c>
      <c r="E266">
        <v>6</v>
      </c>
      <c r="F266" s="10">
        <v>210.61754924533099</v>
      </c>
      <c r="G266">
        <v>31338.4875220373</v>
      </c>
      <c r="H266">
        <v>97.252396530859201</v>
      </c>
      <c r="I266">
        <v>-993.41102160586604</v>
      </c>
      <c r="J266">
        <v>148.79333481149609</v>
      </c>
      <c r="K266">
        <v>1.4155039236949627</v>
      </c>
      <c r="L266">
        <v>4.1421311492280096E-3</v>
      </c>
      <c r="M266">
        <v>0.313321957446068</v>
      </c>
      <c r="N266">
        <v>41.022573594252002</v>
      </c>
      <c r="O266">
        <v>3.7753114409583102E-3</v>
      </c>
      <c r="P266">
        <v>8.5932582190101393E-3</v>
      </c>
      <c r="Q266">
        <v>0.354748247719753</v>
      </c>
      <c r="R266">
        <v>0.252279532489117</v>
      </c>
      <c r="S266">
        <v>0.34057022348501798</v>
      </c>
      <c r="T266">
        <v>0.16052890431501399</v>
      </c>
      <c r="U266">
        <v>7.6166148484211202</v>
      </c>
      <c r="V266">
        <v>41.743411008517697</v>
      </c>
      <c r="W266">
        <v>3827.2304664867702</v>
      </c>
      <c r="X266">
        <v>3425.32435993426</v>
      </c>
    </row>
    <row r="267" spans="1:24" x14ac:dyDescent="0.2">
      <c r="A267" t="s">
        <v>244</v>
      </c>
      <c r="B267" t="s">
        <v>214</v>
      </c>
      <c r="C267">
        <v>2</v>
      </c>
      <c r="D267" t="s">
        <v>273</v>
      </c>
      <c r="E267">
        <v>2</v>
      </c>
      <c r="F267" s="10">
        <v>241.10743219443501</v>
      </c>
      <c r="G267">
        <v>14648.1064951306</v>
      </c>
      <c r="H267">
        <v>97.252396530859201</v>
      </c>
      <c r="I267">
        <v>-993.41102160586604</v>
      </c>
      <c r="J267">
        <v>60.753442404537758</v>
      </c>
      <c r="K267">
        <v>3.9686217381556368</v>
      </c>
      <c r="L267">
        <v>3.61949195982324E-2</v>
      </c>
      <c r="M267">
        <v>0.219596074910165</v>
      </c>
      <c r="N267">
        <v>8.9090844989225193</v>
      </c>
      <c r="O267">
        <v>3.7753114409583102E-3</v>
      </c>
      <c r="P267">
        <v>0.35828562207864201</v>
      </c>
      <c r="Q267">
        <v>0.69472395860989999</v>
      </c>
      <c r="R267">
        <v>0.111435982018899</v>
      </c>
      <c r="S267">
        <v>4.6095354114636901E-3</v>
      </c>
      <c r="T267">
        <v>0.23778593324014399</v>
      </c>
      <c r="U267">
        <v>0.19165978758959301</v>
      </c>
      <c r="V267">
        <v>9.8333659513627101</v>
      </c>
      <c r="W267">
        <v>2718.4201675204499</v>
      </c>
      <c r="X267">
        <v>2782.6730628058299</v>
      </c>
    </row>
    <row r="268" spans="1:24" x14ac:dyDescent="0.2">
      <c r="A268" t="s">
        <v>244</v>
      </c>
      <c r="B268" t="s">
        <v>214</v>
      </c>
      <c r="C268">
        <v>2</v>
      </c>
      <c r="D268" t="s">
        <v>273</v>
      </c>
      <c r="E268">
        <v>4</v>
      </c>
      <c r="F268" s="10">
        <v>380.57310239429398</v>
      </c>
      <c r="G268">
        <v>36788.547533030804</v>
      </c>
      <c r="H268">
        <v>97.252396530859201</v>
      </c>
      <c r="I268">
        <v>-993.41102160586604</v>
      </c>
      <c r="J268">
        <v>96.6661787225202</v>
      </c>
      <c r="K268">
        <v>3.9369830009183175</v>
      </c>
      <c r="L268">
        <v>1.99204888843162E-2</v>
      </c>
      <c r="M268">
        <v>0.40121220982584199</v>
      </c>
      <c r="N268">
        <v>26.1845938656176</v>
      </c>
      <c r="O268">
        <v>3.7753114409583102E-3</v>
      </c>
      <c r="P268">
        <v>1.77254736201162E-2</v>
      </c>
      <c r="Q268">
        <v>0.26064411608462301</v>
      </c>
      <c r="R268">
        <v>0.88424607181243498</v>
      </c>
      <c r="S268">
        <v>0.32989389201657199</v>
      </c>
      <c r="T268">
        <v>0.48750143039385202</v>
      </c>
      <c r="U268">
        <v>20.226224350486198</v>
      </c>
      <c r="V268">
        <v>34.3379468807371</v>
      </c>
      <c r="W268">
        <v>3124.4083811053401</v>
      </c>
      <c r="X268">
        <v>3093.8230368068498</v>
      </c>
    </row>
    <row r="269" spans="1:24" x14ac:dyDescent="0.2">
      <c r="A269" t="s">
        <v>244</v>
      </c>
      <c r="B269" t="s">
        <v>214</v>
      </c>
      <c r="C269">
        <v>2</v>
      </c>
      <c r="D269" t="s">
        <v>273</v>
      </c>
      <c r="E269">
        <v>6</v>
      </c>
      <c r="F269" s="10">
        <v>260.58120721841902</v>
      </c>
      <c r="G269">
        <v>58976.730480982602</v>
      </c>
      <c r="H269">
        <v>97.252396530859201</v>
      </c>
      <c r="I269">
        <v>-993.41102160586604</v>
      </c>
      <c r="J269">
        <v>226.32764315789026</v>
      </c>
      <c r="K269">
        <v>1.1513450305168107</v>
      </c>
      <c r="L269">
        <v>7.5677972591080599E-3</v>
      </c>
      <c r="M269">
        <v>0.246650001083144</v>
      </c>
      <c r="N269">
        <v>22.079415831263201</v>
      </c>
      <c r="O269">
        <v>3.7753114409583102E-3</v>
      </c>
      <c r="P269">
        <v>1.4778557961508501E-2</v>
      </c>
      <c r="Q269">
        <v>0.72926272531342995</v>
      </c>
      <c r="R269">
        <v>0.36243064358167298</v>
      </c>
      <c r="S269">
        <v>0.53250060503722696</v>
      </c>
      <c r="T269">
        <v>3.3189454242660301E-3</v>
      </c>
      <c r="U269">
        <v>3.3974077586025202</v>
      </c>
      <c r="V269">
        <v>42.094394875532998</v>
      </c>
      <c r="W269">
        <v>3542.2478895956701</v>
      </c>
      <c r="X269">
        <v>3084.06778082767</v>
      </c>
    </row>
    <row r="270" spans="1:24" x14ac:dyDescent="0.2">
      <c r="A270" t="s">
        <v>244</v>
      </c>
      <c r="B270" t="s">
        <v>214</v>
      </c>
      <c r="C270">
        <v>3</v>
      </c>
      <c r="D270" t="s">
        <v>273</v>
      </c>
      <c r="E270">
        <v>2</v>
      </c>
      <c r="F270" s="10">
        <v>279.02344546381198</v>
      </c>
      <c r="G270">
        <v>13569.2080170875</v>
      </c>
      <c r="H270">
        <v>97.252396530859201</v>
      </c>
      <c r="I270">
        <v>-993.41102160586604</v>
      </c>
      <c r="J270">
        <v>48.6310675238485</v>
      </c>
      <c r="K270">
        <v>5.7375554284713139</v>
      </c>
      <c r="L270">
        <v>6.4956521222335098E-2</v>
      </c>
      <c r="M270">
        <v>0.97480924446626105</v>
      </c>
      <c r="N270">
        <v>23.1049610633175</v>
      </c>
      <c r="O270">
        <v>3.7753114409583102E-3</v>
      </c>
      <c r="P270">
        <v>6.2582566603738302E-2</v>
      </c>
      <c r="Q270">
        <v>0.82130411939231496</v>
      </c>
      <c r="R270">
        <v>0.695822776525583</v>
      </c>
      <c r="S270">
        <v>0.68784394447034103</v>
      </c>
      <c r="T270">
        <v>0.74371655579372797</v>
      </c>
      <c r="U270">
        <v>26.5155281651436</v>
      </c>
      <c r="V270">
        <v>5.8239952769791898</v>
      </c>
      <c r="W270">
        <v>2420.2028744440599</v>
      </c>
      <c r="X270">
        <v>2439.63198337838</v>
      </c>
    </row>
    <row r="271" spans="1:24" x14ac:dyDescent="0.2">
      <c r="A271" t="s">
        <v>244</v>
      </c>
      <c r="B271" t="s">
        <v>214</v>
      </c>
      <c r="C271">
        <v>3</v>
      </c>
      <c r="D271" t="s">
        <v>273</v>
      </c>
      <c r="E271">
        <v>4</v>
      </c>
      <c r="F271" s="10">
        <v>473.67603305785099</v>
      </c>
      <c r="G271">
        <v>39586.875934622498</v>
      </c>
      <c r="H271">
        <v>97.252396530859201</v>
      </c>
      <c r="I271">
        <v>-993.41102160586604</v>
      </c>
      <c r="J271">
        <v>83.573736418679374</v>
      </c>
      <c r="K271">
        <v>5.6677618275300752</v>
      </c>
      <c r="L271">
        <v>2.84727069866328E-2</v>
      </c>
      <c r="M271">
        <v>0.37480528844775302</v>
      </c>
      <c r="N271">
        <v>21.584631903025301</v>
      </c>
      <c r="O271">
        <v>3.7753114409583102E-3</v>
      </c>
      <c r="P271">
        <v>2.2449688372949299E-2</v>
      </c>
      <c r="Q271">
        <v>0.178555161934077</v>
      </c>
      <c r="R271">
        <v>0.69828512788008801</v>
      </c>
      <c r="S271">
        <v>6.0232109774217002E-2</v>
      </c>
      <c r="T271">
        <v>0.66619275128033895</v>
      </c>
      <c r="U271">
        <v>35.819028489492197</v>
      </c>
      <c r="V271">
        <v>23.517469614377799</v>
      </c>
      <c r="W271">
        <v>2653.2756616940401</v>
      </c>
      <c r="X271">
        <v>2647.86664007025</v>
      </c>
    </row>
    <row r="272" spans="1:24" x14ac:dyDescent="0.2">
      <c r="A272" t="s">
        <v>242</v>
      </c>
      <c r="B272" t="s">
        <v>215</v>
      </c>
      <c r="C272">
        <v>1</v>
      </c>
      <c r="D272" t="s">
        <v>273</v>
      </c>
      <c r="E272">
        <v>2</v>
      </c>
      <c r="F272" s="10">
        <v>28.9006134969325</v>
      </c>
      <c r="G272">
        <v>807.034929027933</v>
      </c>
      <c r="H272">
        <v>20.412268167385999</v>
      </c>
      <c r="I272">
        <v>-15.883649006583999</v>
      </c>
      <c r="J272">
        <v>27.92449126083747</v>
      </c>
      <c r="K272">
        <v>1.034955775092812</v>
      </c>
      <c r="L272">
        <v>1.1484288024079701E-2</v>
      </c>
      <c r="M272">
        <v>0.36040897991129101</v>
      </c>
      <c r="N272">
        <v>5.5092509413653303</v>
      </c>
      <c r="O272">
        <v>6.7955605937249502E-3</v>
      </c>
      <c r="P272">
        <v>3.18999932387483E-2</v>
      </c>
      <c r="Q272">
        <v>0.63679255141851798</v>
      </c>
      <c r="R272">
        <v>6.5058932628103694E-2</v>
      </c>
      <c r="S272">
        <v>0.756845764663861</v>
      </c>
      <c r="T272">
        <v>0.90066376394971603</v>
      </c>
      <c r="U272">
        <v>2.24177628223471</v>
      </c>
      <c r="V272">
        <v>48.136116047806901</v>
      </c>
      <c r="W272">
        <v>828.28068156729603</v>
      </c>
      <c r="X272">
        <v>891.79815105477303</v>
      </c>
    </row>
    <row r="273" spans="1:24" x14ac:dyDescent="0.2">
      <c r="A273" t="s">
        <v>242</v>
      </c>
      <c r="B273" t="s">
        <v>215</v>
      </c>
      <c r="C273">
        <v>1</v>
      </c>
      <c r="D273" t="s">
        <v>273</v>
      </c>
      <c r="E273">
        <v>4</v>
      </c>
      <c r="F273" s="10">
        <v>11.684804928131401</v>
      </c>
      <c r="G273">
        <v>190.74292256079701</v>
      </c>
      <c r="H273">
        <v>20.412268167385999</v>
      </c>
      <c r="I273">
        <v>-15.883649006583999</v>
      </c>
      <c r="J273">
        <v>16.324014284704027</v>
      </c>
      <c r="K273">
        <v>0.71580462528021238</v>
      </c>
      <c r="L273">
        <v>2.85690250365833E-3</v>
      </c>
      <c r="M273">
        <v>0.68560673467551903</v>
      </c>
      <c r="N273">
        <v>11.172982313709801</v>
      </c>
      <c r="O273">
        <v>6.7955605937249502E-3</v>
      </c>
      <c r="P273">
        <v>5.8503846021482602E-3</v>
      </c>
      <c r="Q273">
        <v>0.85041916395098005</v>
      </c>
      <c r="R273">
        <v>0.92324129193090099</v>
      </c>
      <c r="S273">
        <v>0.40892022062369399</v>
      </c>
      <c r="T273">
        <v>0.94283196559425697</v>
      </c>
      <c r="U273">
        <v>1.53383576904078</v>
      </c>
      <c r="V273">
        <v>15.9560099018518</v>
      </c>
      <c r="W273">
        <v>750.12582740719802</v>
      </c>
      <c r="X273">
        <v>456.957083640375</v>
      </c>
    </row>
    <row r="274" spans="1:24" x14ac:dyDescent="0.2">
      <c r="A274" t="s">
        <v>242</v>
      </c>
      <c r="B274" t="s">
        <v>215</v>
      </c>
      <c r="C274">
        <v>1</v>
      </c>
      <c r="D274" t="s">
        <v>273</v>
      </c>
      <c r="E274">
        <v>6</v>
      </c>
      <c r="F274" s="10">
        <v>16.346728490468799</v>
      </c>
      <c r="G274">
        <v>301.04311944634702</v>
      </c>
      <c r="H274">
        <v>20.412268167385999</v>
      </c>
      <c r="I274">
        <v>-15.883649006583999</v>
      </c>
      <c r="J274">
        <v>18.416108129640413</v>
      </c>
      <c r="K274">
        <v>0.88763208683375483</v>
      </c>
      <c r="L274">
        <v>3.9337368044348696E-3</v>
      </c>
      <c r="M274">
        <v>0.84820818787663899</v>
      </c>
      <c r="N274">
        <v>13.154122235742699</v>
      </c>
      <c r="O274">
        <v>6.7955605937249502E-3</v>
      </c>
      <c r="P274">
        <v>7.2745597958615597E-3</v>
      </c>
      <c r="Q274">
        <v>0.346481290659365</v>
      </c>
      <c r="R274">
        <v>0.33573364570698799</v>
      </c>
      <c r="S274">
        <v>0.34277662275662202</v>
      </c>
      <c r="T274">
        <v>0.38881088776273298</v>
      </c>
      <c r="U274">
        <v>6.25E-2</v>
      </c>
      <c r="V274">
        <v>9.7274176631741103</v>
      </c>
      <c r="W274">
        <v>512.02547262519204</v>
      </c>
      <c r="X274">
        <v>518.30242740201902</v>
      </c>
    </row>
    <row r="275" spans="1:24" x14ac:dyDescent="0.2">
      <c r="A275" t="s">
        <v>242</v>
      </c>
      <c r="B275" t="s">
        <v>215</v>
      </c>
      <c r="C275">
        <v>2</v>
      </c>
      <c r="D275" t="s">
        <v>272</v>
      </c>
      <c r="E275">
        <v>0</v>
      </c>
      <c r="F275" s="10">
        <v>8.1235697940503407E-2</v>
      </c>
      <c r="G275">
        <v>2.85315657177587</v>
      </c>
      <c r="H275">
        <v>20.412268167385999</v>
      </c>
      <c r="I275">
        <v>-15.883649006583999</v>
      </c>
      <c r="J275">
        <v>35.121955545522695</v>
      </c>
      <c r="K275">
        <v>2.3129605592493623E-3</v>
      </c>
      <c r="L275">
        <v>3.49153075831954E-3</v>
      </c>
      <c r="M275">
        <v>1</v>
      </c>
      <c r="N275">
        <v>4.1851339922504803E-2</v>
      </c>
      <c r="O275">
        <v>6.7955605937249502E-3</v>
      </c>
      <c r="P275">
        <v>1.82514725707827E-3</v>
      </c>
      <c r="Q275">
        <v>1</v>
      </c>
      <c r="R275">
        <v>0.282845732595914</v>
      </c>
      <c r="S275">
        <v>0</v>
      </c>
      <c r="T275">
        <v>0</v>
      </c>
      <c r="U275">
        <v>6.25E-2</v>
      </c>
      <c r="V275">
        <v>48.453155003121601</v>
      </c>
      <c r="W275">
        <v>828.45987941985697</v>
      </c>
      <c r="X275">
        <v>198.91155580560101</v>
      </c>
    </row>
    <row r="276" spans="1:24" x14ac:dyDescent="0.2">
      <c r="A276" t="s">
        <v>242</v>
      </c>
      <c r="B276" t="s">
        <v>215</v>
      </c>
      <c r="C276">
        <v>2</v>
      </c>
      <c r="D276" t="s">
        <v>273</v>
      </c>
      <c r="E276">
        <v>2</v>
      </c>
      <c r="F276" s="10">
        <v>16.052664188351901</v>
      </c>
      <c r="G276">
        <v>691.42747894853699</v>
      </c>
      <c r="H276">
        <v>20.412268167385999</v>
      </c>
      <c r="I276">
        <v>-15.883649006583999</v>
      </c>
      <c r="J276">
        <v>43.072443977881818</v>
      </c>
      <c r="K276">
        <v>0.3726898848970614</v>
      </c>
      <c r="L276">
        <v>4.9418716176519197E-3</v>
      </c>
      <c r="M276">
        <v>0.94209002747672599</v>
      </c>
      <c r="N276">
        <v>15.2052829141908</v>
      </c>
      <c r="O276">
        <v>6.7955605937249502E-3</v>
      </c>
      <c r="P276">
        <v>2.0097108331802699E-2</v>
      </c>
      <c r="Q276">
        <v>0.96459841567529303</v>
      </c>
      <c r="R276">
        <v>9.0275708097616494E-2</v>
      </c>
      <c r="S276">
        <v>0.36654619251526699</v>
      </c>
      <c r="T276">
        <v>0.64870981453689103</v>
      </c>
      <c r="U276">
        <v>2.21329747014925</v>
      </c>
      <c r="V276">
        <v>30.3804822315421</v>
      </c>
      <c r="W276">
        <v>1625.1384540714701</v>
      </c>
      <c r="X276">
        <v>694.47943010040899</v>
      </c>
    </row>
    <row r="277" spans="1:24" x14ac:dyDescent="0.2">
      <c r="A277" t="s">
        <v>242</v>
      </c>
      <c r="B277" t="s">
        <v>215</v>
      </c>
      <c r="C277">
        <v>2</v>
      </c>
      <c r="D277" t="s">
        <v>273</v>
      </c>
      <c r="E277">
        <v>4</v>
      </c>
      <c r="F277" s="10">
        <v>5.91627172195893</v>
      </c>
      <c r="G277">
        <v>108.633133405577</v>
      </c>
      <c r="H277">
        <v>20.412268167385999</v>
      </c>
      <c r="I277">
        <v>-15.883649006583999</v>
      </c>
      <c r="J277">
        <v>18.361755259206994</v>
      </c>
      <c r="K277">
        <v>0.32220621822047102</v>
      </c>
      <c r="L277">
        <v>2.4495181067542E-3</v>
      </c>
      <c r="M277">
        <v>0.53613526231739606</v>
      </c>
      <c r="N277">
        <v>5.0834399252393601</v>
      </c>
      <c r="O277">
        <v>6.7955605937249502E-3</v>
      </c>
      <c r="P277">
        <v>6.90480115700365E-3</v>
      </c>
      <c r="Q277">
        <v>0.75113136290780502</v>
      </c>
      <c r="R277">
        <v>0.14892771901190499</v>
      </c>
      <c r="S277">
        <v>0.233934816781006</v>
      </c>
      <c r="T277">
        <v>0.68681447388806005</v>
      </c>
      <c r="U277">
        <v>0.74146064311240201</v>
      </c>
      <c r="V277">
        <v>13.971531236136199</v>
      </c>
      <c r="W277">
        <v>643.97976789722202</v>
      </c>
      <c r="X277">
        <v>368.24315940589997</v>
      </c>
    </row>
    <row r="278" spans="1:24" x14ac:dyDescent="0.2">
      <c r="A278" t="s">
        <v>242</v>
      </c>
      <c r="B278" t="s">
        <v>215</v>
      </c>
      <c r="C278">
        <v>2</v>
      </c>
      <c r="D278" t="s">
        <v>273</v>
      </c>
      <c r="E278">
        <v>6</v>
      </c>
      <c r="F278" s="10">
        <v>5.4286748732802304</v>
      </c>
      <c r="G278">
        <v>64.450887300737307</v>
      </c>
      <c r="H278">
        <v>20.412268167385999</v>
      </c>
      <c r="I278">
        <v>-15.883649006583999</v>
      </c>
      <c r="J278">
        <v>11.872305637230658</v>
      </c>
      <c r="K278">
        <v>0.45725531663001617</v>
      </c>
      <c r="L278">
        <v>2.2888885840458601E-3</v>
      </c>
      <c r="M278">
        <v>0.77408008529039896</v>
      </c>
      <c r="N278">
        <v>6.4555489132654298</v>
      </c>
      <c r="O278">
        <v>6.7955605937249502E-3</v>
      </c>
      <c r="P278">
        <v>2.4786097129813099E-3</v>
      </c>
      <c r="Q278">
        <v>0.95572506826221104</v>
      </c>
      <c r="R278">
        <v>0.82341705078739302</v>
      </c>
      <c r="S278">
        <v>0.48307322260657598</v>
      </c>
      <c r="T278">
        <v>0.65536010870193695</v>
      </c>
      <c r="U278">
        <v>4.2541995589442703</v>
      </c>
      <c r="V278">
        <v>10.143136117407201</v>
      </c>
      <c r="W278">
        <v>328.53691365948401</v>
      </c>
      <c r="X278">
        <v>326.40951926618101</v>
      </c>
    </row>
    <row r="279" spans="1:24" x14ac:dyDescent="0.2">
      <c r="A279" t="s">
        <v>242</v>
      </c>
      <c r="B279" t="s">
        <v>215</v>
      </c>
      <c r="C279">
        <v>3</v>
      </c>
      <c r="D279" t="s">
        <v>272</v>
      </c>
      <c r="E279">
        <v>0</v>
      </c>
      <c r="F279" s="10">
        <v>4.3139054612207399E-2</v>
      </c>
      <c r="G279">
        <v>0.17352843382297301</v>
      </c>
      <c r="H279">
        <v>20.412268167385999</v>
      </c>
      <c r="I279">
        <v>-15.883649006583999</v>
      </c>
      <c r="J279">
        <v>4.0225367797899843</v>
      </c>
      <c r="K279">
        <v>1.0724340627274433E-2</v>
      </c>
      <c r="L279">
        <v>3.8843220268147699E-4</v>
      </c>
      <c r="M279">
        <v>0.26944339522428301</v>
      </c>
      <c r="N279">
        <v>6.2775645244166595E-2</v>
      </c>
      <c r="O279">
        <v>6.7955605937249502E-3</v>
      </c>
      <c r="P279">
        <v>1.4981113256839999E-4</v>
      </c>
      <c r="Q279">
        <v>0.91488639837749797</v>
      </c>
      <c r="R279">
        <v>0</v>
      </c>
      <c r="S279">
        <v>1</v>
      </c>
      <c r="T279">
        <v>0</v>
      </c>
      <c r="U279">
        <v>1</v>
      </c>
      <c r="V279">
        <v>36.592333814078202</v>
      </c>
      <c r="W279">
        <v>351.97213917815299</v>
      </c>
      <c r="X279">
        <v>233.16267144170999</v>
      </c>
    </row>
    <row r="280" spans="1:24" x14ac:dyDescent="0.2">
      <c r="A280" t="s">
        <v>242</v>
      </c>
      <c r="B280" t="s">
        <v>215</v>
      </c>
      <c r="C280">
        <v>3</v>
      </c>
      <c r="D280" t="s">
        <v>273</v>
      </c>
      <c r="E280">
        <v>2</v>
      </c>
      <c r="F280" s="10">
        <v>14.228644283892899</v>
      </c>
      <c r="G280">
        <v>291.53783561873598</v>
      </c>
      <c r="H280">
        <v>20.412268167385999</v>
      </c>
      <c r="I280">
        <v>-15.883649006583999</v>
      </c>
      <c r="J280">
        <v>20.489502007493606</v>
      </c>
      <c r="K280">
        <v>0.69443582761011324</v>
      </c>
      <c r="L280">
        <v>9.0185860919079798E-3</v>
      </c>
      <c r="M280">
        <v>0.95219504337585703</v>
      </c>
      <c r="N280">
        <v>8.75984195517659</v>
      </c>
      <c r="O280">
        <v>6.7955605937249502E-3</v>
      </c>
      <c r="P280">
        <v>1.62926369369489E-2</v>
      </c>
      <c r="Q280">
        <v>0.91658286677808798</v>
      </c>
      <c r="R280">
        <v>0.113174984992181</v>
      </c>
      <c r="S280">
        <v>0.5</v>
      </c>
      <c r="T280">
        <v>0.80143618258275295</v>
      </c>
      <c r="U280">
        <v>2.9011130856449299</v>
      </c>
      <c r="V280">
        <v>28.0884215044494</v>
      </c>
      <c r="W280">
        <v>902.25595739117102</v>
      </c>
      <c r="X280">
        <v>541.59245538252196</v>
      </c>
    </row>
    <row r="281" spans="1:24" x14ac:dyDescent="0.2">
      <c r="A281" t="s">
        <v>242</v>
      </c>
      <c r="B281" t="s">
        <v>215</v>
      </c>
      <c r="C281">
        <v>3</v>
      </c>
      <c r="D281" t="s">
        <v>273</v>
      </c>
      <c r="E281">
        <v>4</v>
      </c>
      <c r="F281" s="10">
        <v>10.382523567802799</v>
      </c>
      <c r="G281">
        <v>150.41981778598901</v>
      </c>
      <c r="H281">
        <v>20.412268167385999</v>
      </c>
      <c r="I281">
        <v>-15.883649006583999</v>
      </c>
      <c r="J281">
        <v>14.487789678846026</v>
      </c>
      <c r="K281">
        <v>0.71663958394996408</v>
      </c>
      <c r="L281">
        <v>3.9425308803219296E-3</v>
      </c>
      <c r="M281">
        <v>0.57709996495729798</v>
      </c>
      <c r="N281">
        <v>6.2836994246925801</v>
      </c>
      <c r="O281">
        <v>6.7955605937249502E-3</v>
      </c>
      <c r="P281">
        <v>4.8396316513914499E-3</v>
      </c>
      <c r="Q281">
        <v>0.78184286708054695</v>
      </c>
      <c r="R281">
        <v>0.20123677938229401</v>
      </c>
      <c r="S281">
        <v>0.62405046741288095</v>
      </c>
      <c r="T281">
        <v>0.655673882566014</v>
      </c>
      <c r="U281">
        <v>5.4581061191083</v>
      </c>
      <c r="V281">
        <v>16.384606981447799</v>
      </c>
      <c r="W281">
        <v>640.59467552291699</v>
      </c>
      <c r="X281">
        <v>499.761568436517</v>
      </c>
    </row>
    <row r="282" spans="1:24" x14ac:dyDescent="0.2">
      <c r="A282" t="s">
        <v>242</v>
      </c>
      <c r="B282" t="s">
        <v>215</v>
      </c>
      <c r="C282">
        <v>3</v>
      </c>
      <c r="D282" t="s">
        <v>273</v>
      </c>
      <c r="E282">
        <v>6</v>
      </c>
      <c r="F282" s="10">
        <v>18.7774067890929</v>
      </c>
      <c r="G282">
        <v>428.326816656814</v>
      </c>
      <c r="H282">
        <v>20.412268167385999</v>
      </c>
      <c r="I282">
        <v>-15.883649006583999</v>
      </c>
      <c r="J282">
        <v>22.810754513004063</v>
      </c>
      <c r="K282">
        <v>0.8231821870858409</v>
      </c>
      <c r="L282">
        <v>3.3015054297843602E-3</v>
      </c>
      <c r="M282">
        <v>0.13009901672521401</v>
      </c>
      <c r="N282">
        <v>2.8444771257900801</v>
      </c>
      <c r="O282">
        <v>6.7955605937249502E-3</v>
      </c>
      <c r="P282">
        <v>9.7441607120264395E-3</v>
      </c>
      <c r="Q282">
        <v>0.60182155975225204</v>
      </c>
      <c r="R282">
        <v>0.276514475593377</v>
      </c>
      <c r="S282">
        <v>0.13597983633757799</v>
      </c>
      <c r="T282">
        <v>0.74456773146758604</v>
      </c>
      <c r="U282">
        <v>0.24081627230856401</v>
      </c>
      <c r="V282">
        <v>18.921538135465099</v>
      </c>
      <c r="W282">
        <v>619.84773676585098</v>
      </c>
      <c r="X282">
        <v>568.05617017259897</v>
      </c>
    </row>
    <row r="283" spans="1:24" x14ac:dyDescent="0.2">
      <c r="A283" t="s">
        <v>243</v>
      </c>
      <c r="B283" t="s">
        <v>215</v>
      </c>
      <c r="C283">
        <v>1</v>
      </c>
      <c r="D283" t="s">
        <v>273</v>
      </c>
      <c r="E283">
        <v>2</v>
      </c>
      <c r="F283" s="10">
        <v>101.353116531165</v>
      </c>
      <c r="G283">
        <v>7384.2517997180803</v>
      </c>
      <c r="H283">
        <v>66.036719840350003</v>
      </c>
      <c r="I283">
        <v>127.869124460517</v>
      </c>
      <c r="J283">
        <v>72.856682186457505</v>
      </c>
      <c r="K283">
        <v>1.3911300033094887</v>
      </c>
      <c r="L283">
        <v>1.06782600900931E-2</v>
      </c>
      <c r="M283">
        <v>0.81374767467576303</v>
      </c>
      <c r="N283">
        <v>46.951942882084701</v>
      </c>
      <c r="O283">
        <v>6.7955605937249502E-3</v>
      </c>
      <c r="P283">
        <v>2.2492736564448199E-2</v>
      </c>
      <c r="Q283">
        <v>0.93488782720797103</v>
      </c>
      <c r="R283">
        <v>0.41350316954884397</v>
      </c>
      <c r="S283">
        <v>0.13435303358290601</v>
      </c>
      <c r="T283">
        <v>0.67153018690284505</v>
      </c>
      <c r="U283">
        <v>11.374891706088601</v>
      </c>
      <c r="V283">
        <v>49.024769705220798</v>
      </c>
      <c r="W283">
        <v>2691.88178857517</v>
      </c>
      <c r="X283">
        <v>2063.64761202716</v>
      </c>
    </row>
    <row r="284" spans="1:24" x14ac:dyDescent="0.2">
      <c r="A284" t="s">
        <v>243</v>
      </c>
      <c r="B284" t="s">
        <v>215</v>
      </c>
      <c r="C284">
        <v>1</v>
      </c>
      <c r="D284" t="s">
        <v>273</v>
      </c>
      <c r="E284">
        <v>6</v>
      </c>
      <c r="F284" s="10">
        <v>9.3110104861773095</v>
      </c>
      <c r="G284">
        <v>938.83841032555904</v>
      </c>
      <c r="H284">
        <v>66.036719840350003</v>
      </c>
      <c r="I284">
        <v>127.869124460517</v>
      </c>
      <c r="J284">
        <v>100.83099054815958</v>
      </c>
      <c r="K284">
        <v>9.2342745375789223E-2</v>
      </c>
      <c r="L284">
        <v>9.5772075347844198E-4</v>
      </c>
      <c r="M284">
        <v>0.25460543550447901</v>
      </c>
      <c r="N284">
        <v>7.7877110841930204</v>
      </c>
      <c r="O284">
        <v>6.7955605937249502E-3</v>
      </c>
      <c r="P284">
        <v>9.4526958480318796E-3</v>
      </c>
      <c r="Q284">
        <v>0.55005446929281299</v>
      </c>
      <c r="R284">
        <v>2.28502105741205E-2</v>
      </c>
      <c r="S284">
        <v>0</v>
      </c>
      <c r="T284">
        <v>0.27034441862742098</v>
      </c>
      <c r="U284">
        <v>0.27350242763570198</v>
      </c>
      <c r="V284">
        <v>21.761716762805801</v>
      </c>
      <c r="W284">
        <v>6647.37336785963</v>
      </c>
      <c r="X284">
        <v>1060.7160404650499</v>
      </c>
    </row>
    <row r="285" spans="1:24" x14ac:dyDescent="0.2">
      <c r="A285" t="s">
        <v>243</v>
      </c>
      <c r="B285" t="s">
        <v>215</v>
      </c>
      <c r="C285">
        <v>2</v>
      </c>
      <c r="D285" t="s">
        <v>273</v>
      </c>
      <c r="E285">
        <v>2</v>
      </c>
      <c r="F285" s="10">
        <v>68.058791208791206</v>
      </c>
      <c r="G285">
        <v>3803.6045680817201</v>
      </c>
      <c r="H285">
        <v>66.036719840350003</v>
      </c>
      <c r="I285">
        <v>127.869124460517</v>
      </c>
      <c r="J285">
        <v>55.887042665994421</v>
      </c>
      <c r="K285">
        <v>1.2177919596773177</v>
      </c>
      <c r="L285">
        <v>1.1188467819502E-2</v>
      </c>
      <c r="M285">
        <v>0.43508787390723502</v>
      </c>
      <c r="N285">
        <v>16.630077426840302</v>
      </c>
      <c r="O285">
        <v>6.7955605937249502E-3</v>
      </c>
      <c r="P285">
        <v>0.22319000782690501</v>
      </c>
      <c r="Q285">
        <v>0.852532437762069</v>
      </c>
      <c r="R285">
        <v>5.0830110981267398E-2</v>
      </c>
      <c r="S285">
        <v>0.188276098389935</v>
      </c>
      <c r="T285">
        <v>0.89487019426951397</v>
      </c>
      <c r="U285">
        <v>0.12015258592313401</v>
      </c>
      <c r="V285">
        <v>42.8683972387661</v>
      </c>
      <c r="W285">
        <v>1664.02048540497</v>
      </c>
      <c r="X285">
        <v>1274.3427392527401</v>
      </c>
    </row>
    <row r="286" spans="1:24" x14ac:dyDescent="0.2">
      <c r="A286" t="s">
        <v>243</v>
      </c>
      <c r="B286" t="s">
        <v>215</v>
      </c>
      <c r="C286">
        <v>2</v>
      </c>
      <c r="D286" t="s">
        <v>273</v>
      </c>
      <c r="E286">
        <v>4</v>
      </c>
      <c r="F286" s="10">
        <v>86.727332457293002</v>
      </c>
      <c r="G286">
        <v>5824.6652485008399</v>
      </c>
      <c r="H286">
        <v>66.036719840350003</v>
      </c>
      <c r="I286">
        <v>127.869124460517</v>
      </c>
      <c r="J286">
        <v>67.160664158200305</v>
      </c>
      <c r="K286">
        <v>1.2913411971775983</v>
      </c>
      <c r="L286">
        <v>6.1295098701137397E-3</v>
      </c>
      <c r="M286">
        <v>0.518028517844634</v>
      </c>
      <c r="N286">
        <v>31.921052993676199</v>
      </c>
      <c r="O286">
        <v>6.7955605937249502E-3</v>
      </c>
      <c r="P286">
        <v>6.0360433942003898E-3</v>
      </c>
      <c r="Q286">
        <v>0.27480855794533998</v>
      </c>
      <c r="R286">
        <v>0.78848028107421697</v>
      </c>
      <c r="S286">
        <v>5.7025913609809999E-2</v>
      </c>
      <c r="T286">
        <v>0.48112644628442502</v>
      </c>
      <c r="U286">
        <v>21.395996777914402</v>
      </c>
      <c r="V286">
        <v>27.407757606050598</v>
      </c>
      <c r="W286">
        <v>1587.6634477221401</v>
      </c>
      <c r="X286">
        <v>1628.68472844852</v>
      </c>
    </row>
    <row r="287" spans="1:24" x14ac:dyDescent="0.2">
      <c r="A287" t="s">
        <v>243</v>
      </c>
      <c r="B287" t="s">
        <v>215</v>
      </c>
      <c r="C287">
        <v>2</v>
      </c>
      <c r="D287" t="s">
        <v>273</v>
      </c>
      <c r="E287">
        <v>6</v>
      </c>
      <c r="F287" s="10">
        <v>29.1307228915663</v>
      </c>
      <c r="G287">
        <v>2087.1420332323901</v>
      </c>
      <c r="H287">
        <v>66.036719840350003</v>
      </c>
      <c r="I287">
        <v>127.869124460517</v>
      </c>
      <c r="J287">
        <v>71.647450734449265</v>
      </c>
      <c r="K287">
        <v>0.40658422027512242</v>
      </c>
      <c r="L287">
        <v>1.2860188988559299E-3</v>
      </c>
      <c r="M287">
        <v>0.35560426797359701</v>
      </c>
      <c r="N287">
        <v>31.3208356604726</v>
      </c>
      <c r="O287">
        <v>6.7955605937249502E-3</v>
      </c>
      <c r="P287">
        <v>6.1194156343982202E-3</v>
      </c>
      <c r="Q287">
        <v>0.98160755872290695</v>
      </c>
      <c r="R287">
        <v>0.286824670556318</v>
      </c>
      <c r="S287">
        <v>0.266415084861364</v>
      </c>
      <c r="T287">
        <v>0.20377095138051299</v>
      </c>
      <c r="U287">
        <v>1.04575473168745</v>
      </c>
      <c r="V287">
        <v>31.5018265222891</v>
      </c>
      <c r="W287">
        <v>2784.1343532836299</v>
      </c>
      <c r="X287">
        <v>1184.3037339474499</v>
      </c>
    </row>
    <row r="288" spans="1:24" x14ac:dyDescent="0.2">
      <c r="A288" t="s">
        <v>243</v>
      </c>
      <c r="B288" t="s">
        <v>215</v>
      </c>
      <c r="C288">
        <v>3</v>
      </c>
      <c r="D288" t="s">
        <v>273</v>
      </c>
      <c r="E288">
        <v>2</v>
      </c>
      <c r="F288" s="10">
        <v>78.975005680527204</v>
      </c>
      <c r="G288">
        <v>4800.7616478692898</v>
      </c>
      <c r="H288">
        <v>66.036719840350003</v>
      </c>
      <c r="I288">
        <v>127.869124460517</v>
      </c>
      <c r="J288">
        <v>60.78836723721831</v>
      </c>
      <c r="K288">
        <v>1.2991795843493874</v>
      </c>
      <c r="L288">
        <v>1.24091855332168E-2</v>
      </c>
      <c r="M288">
        <v>0.38778018072232001</v>
      </c>
      <c r="N288">
        <v>15.984410012980501</v>
      </c>
      <c r="O288">
        <v>6.7955605937249502E-3</v>
      </c>
      <c r="P288">
        <v>1.17864201647251E-2</v>
      </c>
      <c r="Q288">
        <v>0.42098426550380602</v>
      </c>
      <c r="R288">
        <v>0.93784866706342296</v>
      </c>
      <c r="S288">
        <v>0.362368507921211</v>
      </c>
      <c r="T288">
        <v>0.46063681909096599</v>
      </c>
      <c r="U288">
        <v>14.8319595908149</v>
      </c>
      <c r="V288">
        <v>22.416916562920299</v>
      </c>
      <c r="W288">
        <v>2570.1810536542698</v>
      </c>
      <c r="X288">
        <v>2557.5261241121498</v>
      </c>
    </row>
    <row r="289" spans="1:24" x14ac:dyDescent="0.2">
      <c r="A289" t="s">
        <v>243</v>
      </c>
      <c r="B289" t="s">
        <v>215</v>
      </c>
      <c r="C289">
        <v>3</v>
      </c>
      <c r="D289" t="s">
        <v>273</v>
      </c>
      <c r="E289">
        <v>4</v>
      </c>
      <c r="F289" s="10">
        <v>74.787332408691597</v>
      </c>
      <c r="G289">
        <v>5469.67445555413</v>
      </c>
      <c r="H289">
        <v>66.036719840350003</v>
      </c>
      <c r="I289">
        <v>127.869124460517</v>
      </c>
      <c r="J289">
        <v>73.136375899382372</v>
      </c>
      <c r="K289">
        <v>1.0225736712956701</v>
      </c>
      <c r="L289">
        <v>5.4436692783252898E-3</v>
      </c>
      <c r="M289">
        <v>0.38319427078308499</v>
      </c>
      <c r="N289">
        <v>23.0482999694113</v>
      </c>
      <c r="O289">
        <v>6.7955605937249502E-3</v>
      </c>
      <c r="P289">
        <v>1.0564070588008701E-2</v>
      </c>
      <c r="Q289">
        <v>0.79919540741845996</v>
      </c>
      <c r="R289">
        <v>0.71235464625846801</v>
      </c>
      <c r="S289">
        <v>0.39106614375230497</v>
      </c>
      <c r="T289">
        <v>0.12739222149527499</v>
      </c>
      <c r="U289">
        <v>2.1701841224394198</v>
      </c>
      <c r="V289">
        <v>20.590339340731099</v>
      </c>
      <c r="W289">
        <v>2079.5255450013601</v>
      </c>
      <c r="X289">
        <v>1709.8954730793</v>
      </c>
    </row>
    <row r="290" spans="1:24" x14ac:dyDescent="0.2">
      <c r="A290" t="s">
        <v>243</v>
      </c>
      <c r="B290" t="s">
        <v>215</v>
      </c>
      <c r="C290">
        <v>3</v>
      </c>
      <c r="D290" t="s">
        <v>273</v>
      </c>
      <c r="E290">
        <v>6</v>
      </c>
      <c r="F290" s="10">
        <v>17.739783653846199</v>
      </c>
      <c r="G290">
        <v>1062.3898534709001</v>
      </c>
      <c r="H290">
        <v>66.036719840350003</v>
      </c>
      <c r="I290">
        <v>127.869124460517</v>
      </c>
      <c r="J290">
        <v>59.887418820948312</v>
      </c>
      <c r="K290">
        <v>0.29621887206200503</v>
      </c>
      <c r="L290">
        <v>1.89502856934731E-3</v>
      </c>
      <c r="M290">
        <v>0.907363303551046</v>
      </c>
      <c r="N290">
        <v>31.871077358977701</v>
      </c>
      <c r="O290">
        <v>6.7955605937249502E-3</v>
      </c>
      <c r="P290">
        <v>7.7493698808568396E-3</v>
      </c>
      <c r="Q290">
        <v>0.93779861676844001</v>
      </c>
      <c r="R290">
        <v>0.13700303210299999</v>
      </c>
      <c r="S290">
        <v>0.33960268916012798</v>
      </c>
      <c r="T290">
        <v>0.40652535463658601</v>
      </c>
      <c r="U290">
        <v>0.814007418521006</v>
      </c>
      <c r="V290">
        <v>43.271557202057799</v>
      </c>
      <c r="W290">
        <v>1729.73147468809</v>
      </c>
      <c r="X290">
        <v>739.61832835287203</v>
      </c>
    </row>
    <row r="291" spans="1:24" x14ac:dyDescent="0.2">
      <c r="A291" t="s">
        <v>244</v>
      </c>
      <c r="B291" t="s">
        <v>215</v>
      </c>
      <c r="C291">
        <v>1</v>
      </c>
      <c r="D291" t="s">
        <v>273</v>
      </c>
      <c r="E291">
        <v>2</v>
      </c>
      <c r="F291" s="10">
        <v>254.592099959694</v>
      </c>
      <c r="G291">
        <v>21391.7206472416</v>
      </c>
      <c r="H291">
        <v>106.399414590028</v>
      </c>
      <c r="I291">
        <v>-202.383015642554</v>
      </c>
      <c r="J291">
        <v>84.023505248702733</v>
      </c>
      <c r="K291">
        <v>3.0300104620263357</v>
      </c>
      <c r="L291">
        <v>2.5934589826748799E-2</v>
      </c>
      <c r="M291">
        <v>0.144163626445169</v>
      </c>
      <c r="N291">
        <v>10.769380086277</v>
      </c>
      <c r="O291">
        <v>6.7955605937249502E-3</v>
      </c>
      <c r="P291">
        <v>2.87508933522297E-2</v>
      </c>
      <c r="Q291">
        <v>0.64865354880614001</v>
      </c>
      <c r="R291">
        <v>0.73380877010490497</v>
      </c>
      <c r="S291">
        <v>0.83709212739242</v>
      </c>
      <c r="T291">
        <v>0.539556306864582</v>
      </c>
      <c r="U291">
        <v>31.126673586555601</v>
      </c>
      <c r="V291">
        <v>44.066074596167802</v>
      </c>
      <c r="W291">
        <v>2832.8280610102502</v>
      </c>
      <c r="X291">
        <v>2855.97824449687</v>
      </c>
    </row>
    <row r="292" spans="1:24" x14ac:dyDescent="0.2">
      <c r="A292" t="s">
        <v>244</v>
      </c>
      <c r="B292" t="s">
        <v>215</v>
      </c>
      <c r="C292">
        <v>1</v>
      </c>
      <c r="D292" t="s">
        <v>273</v>
      </c>
      <c r="E292">
        <v>4</v>
      </c>
      <c r="F292" s="10">
        <v>402.74019431450199</v>
      </c>
      <c r="G292">
        <v>42806.068545822403</v>
      </c>
      <c r="H292">
        <v>106.399414590028</v>
      </c>
      <c r="I292">
        <v>-202.383015642554</v>
      </c>
      <c r="J292">
        <v>106.28705341586769</v>
      </c>
      <c r="K292">
        <v>3.7891745172265408</v>
      </c>
      <c r="L292">
        <v>1.73795663943348E-2</v>
      </c>
      <c r="M292">
        <v>0.31721673467888301</v>
      </c>
      <c r="N292">
        <v>33.195119023366999</v>
      </c>
      <c r="O292">
        <v>6.7955605937249502E-3</v>
      </c>
      <c r="P292">
        <v>2.5266373744227601E-2</v>
      </c>
      <c r="Q292">
        <v>0.446447381984102</v>
      </c>
      <c r="R292">
        <v>0.88923829260378395</v>
      </c>
      <c r="S292">
        <v>8.9095519103306306E-2</v>
      </c>
      <c r="T292">
        <v>0.29534178539758699</v>
      </c>
      <c r="U292">
        <v>6.8264858751433897</v>
      </c>
      <c r="V292">
        <v>32.942690192668501</v>
      </c>
      <c r="W292">
        <v>3656.0937256615198</v>
      </c>
      <c r="X292">
        <v>3697.7477569944999</v>
      </c>
    </row>
    <row r="293" spans="1:24" x14ac:dyDescent="0.2">
      <c r="A293" t="s">
        <v>244</v>
      </c>
      <c r="B293" t="s">
        <v>215</v>
      </c>
      <c r="C293">
        <v>1</v>
      </c>
      <c r="D293" t="s">
        <v>273</v>
      </c>
      <c r="E293">
        <v>6</v>
      </c>
      <c r="F293" s="10">
        <v>164.84369403939601</v>
      </c>
      <c r="G293">
        <v>28059.917476217499</v>
      </c>
      <c r="H293">
        <v>106.399414590028</v>
      </c>
      <c r="I293">
        <v>-202.383015642554</v>
      </c>
      <c r="J293">
        <v>170.22135811583703</v>
      </c>
      <c r="K293">
        <v>0.96840781829045519</v>
      </c>
      <c r="L293">
        <v>5.3005410049166103E-3</v>
      </c>
      <c r="M293">
        <v>0.103791095244137</v>
      </c>
      <c r="N293">
        <v>12.9163430402276</v>
      </c>
      <c r="O293">
        <v>6.7955605937249502E-3</v>
      </c>
      <c r="P293">
        <v>4.3403105899138001E-3</v>
      </c>
      <c r="Q293">
        <v>0.225594092532763</v>
      </c>
      <c r="R293">
        <v>0.69136408719280795</v>
      </c>
      <c r="S293">
        <v>0.82551845460544204</v>
      </c>
      <c r="T293">
        <v>0.15322768602949099</v>
      </c>
      <c r="U293">
        <v>14.4825719740765</v>
      </c>
      <c r="V293">
        <v>48.142037586108202</v>
      </c>
      <c r="W293">
        <v>3810.9526309641101</v>
      </c>
      <c r="X293">
        <v>3726.9528193015099</v>
      </c>
    </row>
    <row r="294" spans="1:24" x14ac:dyDescent="0.2">
      <c r="A294" t="s">
        <v>244</v>
      </c>
      <c r="B294" t="s">
        <v>215</v>
      </c>
      <c r="C294">
        <v>2</v>
      </c>
      <c r="D294" t="s">
        <v>272</v>
      </c>
      <c r="E294">
        <v>0</v>
      </c>
      <c r="F294" s="10">
        <v>0.48631950573698102</v>
      </c>
      <c r="G294">
        <v>12.6163690528375</v>
      </c>
      <c r="H294">
        <v>106.399414590028</v>
      </c>
      <c r="I294">
        <v>-202.383015642554</v>
      </c>
      <c r="J294">
        <v>25.942551972531582</v>
      </c>
      <c r="K294">
        <v>1.8746016438625793E-2</v>
      </c>
      <c r="L294">
        <v>2.6205000678236601E-4</v>
      </c>
      <c r="M294">
        <v>0.79985953625923101</v>
      </c>
      <c r="N294">
        <v>3.3094985270020301</v>
      </c>
      <c r="O294">
        <v>6.7955605937249502E-3</v>
      </c>
      <c r="P294">
        <v>0.43786609810957799</v>
      </c>
      <c r="Q294">
        <v>1</v>
      </c>
      <c r="R294">
        <v>2.9946465603235099E-3</v>
      </c>
      <c r="S294">
        <v>0.62552412781269195</v>
      </c>
      <c r="T294">
        <v>0.26862888862659001</v>
      </c>
      <c r="U294">
        <v>0</v>
      </c>
      <c r="V294">
        <v>1.1875</v>
      </c>
      <c r="W294">
        <v>3437.4219880085798</v>
      </c>
      <c r="X294">
        <v>6553500</v>
      </c>
    </row>
    <row r="295" spans="1:24" x14ac:dyDescent="0.2">
      <c r="A295" t="s">
        <v>244</v>
      </c>
      <c r="B295" t="s">
        <v>215</v>
      </c>
      <c r="C295">
        <v>2</v>
      </c>
      <c r="D295" t="s">
        <v>273</v>
      </c>
      <c r="E295">
        <v>4</v>
      </c>
      <c r="F295" s="10">
        <v>289.83494651044299</v>
      </c>
      <c r="G295">
        <v>45733.2999605859</v>
      </c>
      <c r="H295">
        <v>106.399414590028</v>
      </c>
      <c r="I295">
        <v>-202.383015642554</v>
      </c>
      <c r="J295">
        <v>157.79084099832002</v>
      </c>
      <c r="K295">
        <v>1.8368299749003101</v>
      </c>
      <c r="L295">
        <v>1.16579356946415E-2</v>
      </c>
      <c r="M295">
        <v>0.400178825505557</v>
      </c>
      <c r="N295">
        <v>46.052661682637599</v>
      </c>
      <c r="O295">
        <v>6.7955605937249502E-3</v>
      </c>
      <c r="P295">
        <v>9.2676349661882096E-3</v>
      </c>
      <c r="Q295">
        <v>0.28629341330159302</v>
      </c>
      <c r="R295">
        <v>0.10104415516708599</v>
      </c>
      <c r="S295">
        <v>0.95266426953533401</v>
      </c>
      <c r="T295">
        <v>0.37538898176264401</v>
      </c>
      <c r="U295">
        <v>44.723132739403297</v>
      </c>
      <c r="V295">
        <v>3.0115225478644798</v>
      </c>
      <c r="W295">
        <v>3414.2103462597802</v>
      </c>
      <c r="X295">
        <v>3288.0011211821002</v>
      </c>
    </row>
    <row r="296" spans="1:24" x14ac:dyDescent="0.2">
      <c r="A296" t="s">
        <v>244</v>
      </c>
      <c r="B296" t="s">
        <v>215</v>
      </c>
      <c r="C296">
        <v>2</v>
      </c>
      <c r="D296" t="s">
        <v>273</v>
      </c>
      <c r="E296">
        <v>6</v>
      </c>
      <c r="F296" s="10">
        <v>85.970752955818298</v>
      </c>
      <c r="G296">
        <v>16197.6025064688</v>
      </c>
      <c r="H296">
        <v>106.399414590028</v>
      </c>
      <c r="I296">
        <v>-202.383015642554</v>
      </c>
      <c r="J296">
        <v>188.4082894422595</v>
      </c>
      <c r="K296">
        <v>0.45630026794635969</v>
      </c>
      <c r="L296">
        <v>1.9195043962402199E-3</v>
      </c>
      <c r="M296">
        <v>0.111373473622079</v>
      </c>
      <c r="N296">
        <v>17.586796896970199</v>
      </c>
      <c r="O296">
        <v>6.7955605937249502E-3</v>
      </c>
      <c r="P296">
        <v>6.7125840987419796E-3</v>
      </c>
      <c r="Q296">
        <v>0.66210271050609604</v>
      </c>
      <c r="R296">
        <v>0.124114976021324</v>
      </c>
      <c r="S296">
        <v>7.4469835755812203E-2</v>
      </c>
      <c r="T296">
        <v>8.0872290602645794E-2</v>
      </c>
      <c r="U296">
        <v>9.2648328262748407</v>
      </c>
      <c r="V296">
        <v>34.873218889437403</v>
      </c>
      <c r="W296">
        <v>2764.81961158997</v>
      </c>
      <c r="X296">
        <v>1866.23079136809</v>
      </c>
    </row>
    <row r="297" spans="1:24" x14ac:dyDescent="0.2">
      <c r="A297" t="s">
        <v>244</v>
      </c>
      <c r="B297" t="s">
        <v>215</v>
      </c>
      <c r="C297">
        <v>3</v>
      </c>
      <c r="D297" t="s">
        <v>273</v>
      </c>
      <c r="E297">
        <v>2</v>
      </c>
      <c r="F297" s="10">
        <v>233.19673802242599</v>
      </c>
      <c r="G297">
        <v>18547.861325407099</v>
      </c>
      <c r="H297">
        <v>106.399414590028</v>
      </c>
      <c r="I297">
        <v>-202.383015642554</v>
      </c>
      <c r="J297">
        <v>79.537396117536574</v>
      </c>
      <c r="K297">
        <v>2.9319131553894344</v>
      </c>
      <c r="L297">
        <v>2.9799862014865799E-2</v>
      </c>
      <c r="M297">
        <v>0.88983467844868003</v>
      </c>
      <c r="N297">
        <v>46.646017149310097</v>
      </c>
      <c r="O297">
        <v>6.7955605937249502E-3</v>
      </c>
      <c r="P297">
        <v>2.1863448179396901E-2</v>
      </c>
      <c r="Q297">
        <v>0.35894650511417803</v>
      </c>
      <c r="R297">
        <v>0.21575911650093599</v>
      </c>
      <c r="S297">
        <v>0.27043793042275999</v>
      </c>
      <c r="T297">
        <v>0.86866721870670904</v>
      </c>
      <c r="U297">
        <v>32.613627817605803</v>
      </c>
      <c r="V297">
        <v>27.967830555018001</v>
      </c>
      <c r="W297">
        <v>2893.2261763137399</v>
      </c>
      <c r="X297">
        <v>2790.9372915464401</v>
      </c>
    </row>
    <row r="298" spans="1:24" x14ac:dyDescent="0.2">
      <c r="A298" t="s">
        <v>244</v>
      </c>
      <c r="B298" t="s">
        <v>215</v>
      </c>
      <c r="C298">
        <v>3</v>
      </c>
      <c r="D298" t="s">
        <v>273</v>
      </c>
      <c r="E298">
        <v>4</v>
      </c>
      <c r="F298" s="10">
        <v>345.140495867769</v>
      </c>
      <c r="G298">
        <v>29085.5898392907</v>
      </c>
      <c r="H298">
        <v>106.399414590028</v>
      </c>
      <c r="I298">
        <v>-202.383015642554</v>
      </c>
      <c r="J298">
        <v>84.27173915411548</v>
      </c>
      <c r="K298">
        <v>4.095566311223017</v>
      </c>
      <c r="L298">
        <v>1.9040187221217499E-2</v>
      </c>
      <c r="M298">
        <v>0.56937049223011604</v>
      </c>
      <c r="N298">
        <v>46.711403951440502</v>
      </c>
      <c r="O298">
        <v>6.7955605937249502E-3</v>
      </c>
      <c r="P298">
        <v>1.9979208476295099E-2</v>
      </c>
      <c r="Q298">
        <v>0.295639985434615</v>
      </c>
      <c r="R298">
        <v>0.131440592078306</v>
      </c>
      <c r="S298">
        <v>0.38727351558031398</v>
      </c>
      <c r="T298">
        <v>0.62019447811141104</v>
      </c>
      <c r="U298">
        <v>29.894705711145399</v>
      </c>
      <c r="V298">
        <v>3.0887566281597798</v>
      </c>
      <c r="W298">
        <v>2366.8556504143899</v>
      </c>
      <c r="X298">
        <v>2385.1816834115598</v>
      </c>
    </row>
    <row r="299" spans="1:24" x14ac:dyDescent="0.2">
      <c r="A299" t="s">
        <v>244</v>
      </c>
      <c r="B299" t="s">
        <v>215</v>
      </c>
      <c r="C299">
        <v>3</v>
      </c>
      <c r="D299" t="s">
        <v>273</v>
      </c>
      <c r="E299">
        <v>6</v>
      </c>
      <c r="F299" s="10">
        <v>100.56963946869099</v>
      </c>
      <c r="G299">
        <v>16136.5322593612</v>
      </c>
      <c r="H299">
        <v>106.399414590028</v>
      </c>
      <c r="I299">
        <v>-202.383015642554</v>
      </c>
      <c r="J299">
        <v>160.4513284984458</v>
      </c>
      <c r="K299">
        <v>0.62679218931905045</v>
      </c>
      <c r="L299">
        <v>9.1276633388276407E-3</v>
      </c>
      <c r="M299">
        <v>0.74882639236878301</v>
      </c>
      <c r="N299">
        <v>29.3115766668998</v>
      </c>
      <c r="O299">
        <v>6.7955605937249502E-3</v>
      </c>
      <c r="P299">
        <v>6.33470277860744E-2</v>
      </c>
      <c r="Q299">
        <v>0.819905362806858</v>
      </c>
      <c r="R299">
        <v>5.26502861203152E-2</v>
      </c>
      <c r="S299">
        <v>0</v>
      </c>
      <c r="T299">
        <v>0.31859753198039598</v>
      </c>
      <c r="U299">
        <v>0</v>
      </c>
      <c r="V299">
        <v>33.4777735907672</v>
      </c>
      <c r="W299">
        <v>4729.6942019627704</v>
      </c>
      <c r="X299">
        <v>2955.8597681651099</v>
      </c>
    </row>
    <row r="300" spans="1:24" x14ac:dyDescent="0.2">
      <c r="A300" t="s">
        <v>242</v>
      </c>
      <c r="B300" t="s">
        <v>217</v>
      </c>
      <c r="C300">
        <v>1</v>
      </c>
      <c r="D300" t="s">
        <v>272</v>
      </c>
      <c r="E300">
        <v>0</v>
      </c>
      <c r="F300" s="10">
        <v>0.134624043223773</v>
      </c>
      <c r="G300">
        <v>0.20574207706131101</v>
      </c>
      <c r="H300">
        <v>1.68796565672628</v>
      </c>
      <c r="I300">
        <v>-5.69424317593826E-2</v>
      </c>
      <c r="J300">
        <v>1.5282714152279999</v>
      </c>
      <c r="K300">
        <v>8.8089093260760032E-2</v>
      </c>
      <c r="L300">
        <v>0.5</v>
      </c>
      <c r="M300">
        <v>0.45686277594483898</v>
      </c>
      <c r="N300">
        <v>0</v>
      </c>
      <c r="O300">
        <v>3.65583955991532E-3</v>
      </c>
      <c r="P300">
        <v>1.57900718693239E-2</v>
      </c>
      <c r="Q300">
        <v>0.69862170666184598</v>
      </c>
      <c r="R300">
        <v>2.8757013010549299E-2</v>
      </c>
      <c r="S300">
        <v>0.90137400447483296</v>
      </c>
      <c r="T300">
        <v>0.91292780952244501</v>
      </c>
      <c r="U300">
        <v>0</v>
      </c>
      <c r="V300">
        <v>0.90372844282982601</v>
      </c>
      <c r="W300">
        <v>6553500</v>
      </c>
      <c r="X300">
        <v>1170.4073356517399</v>
      </c>
    </row>
    <row r="301" spans="1:24" x14ac:dyDescent="0.2">
      <c r="A301" t="s">
        <v>242</v>
      </c>
      <c r="B301" t="s">
        <v>217</v>
      </c>
      <c r="C301">
        <v>1</v>
      </c>
      <c r="D301" t="s">
        <v>273</v>
      </c>
      <c r="E301">
        <v>2</v>
      </c>
      <c r="F301" s="10">
        <v>0.22638036809816001</v>
      </c>
      <c r="G301">
        <v>0.28450929660638002</v>
      </c>
      <c r="H301">
        <v>1.68796565672628</v>
      </c>
      <c r="I301">
        <v>-5.69424317593826E-2</v>
      </c>
      <c r="J301">
        <v>1.2567754836541962</v>
      </c>
      <c r="K301">
        <v>0.18012793139466501</v>
      </c>
      <c r="L301">
        <v>2.0261053396189999E-3</v>
      </c>
      <c r="M301">
        <v>1</v>
      </c>
      <c r="N301">
        <v>0.5</v>
      </c>
      <c r="O301">
        <v>3.65583955991532E-3</v>
      </c>
      <c r="P301">
        <v>3.3498854530504799E-3</v>
      </c>
      <c r="Q301">
        <v>0.56998817025699899</v>
      </c>
      <c r="R301">
        <v>0.59888441442136597</v>
      </c>
      <c r="S301">
        <v>0.333491747807308</v>
      </c>
      <c r="T301">
        <v>0.5</v>
      </c>
      <c r="U301">
        <v>0.25</v>
      </c>
      <c r="V301">
        <v>8.1216385406685798E-2</v>
      </c>
      <c r="W301">
        <v>89.775599512081001</v>
      </c>
      <c r="X301">
        <v>47.136004198814803</v>
      </c>
    </row>
    <row r="302" spans="1:24" x14ac:dyDescent="0.2">
      <c r="A302" t="s">
        <v>242</v>
      </c>
      <c r="B302" t="s">
        <v>217</v>
      </c>
      <c r="C302">
        <v>1</v>
      </c>
      <c r="D302" t="s">
        <v>273</v>
      </c>
      <c r="E302">
        <v>4</v>
      </c>
      <c r="F302" s="10">
        <v>0.35728952772073902</v>
      </c>
      <c r="G302">
        <v>0.59646969116916204</v>
      </c>
      <c r="H302">
        <v>1.68796565672628</v>
      </c>
      <c r="I302">
        <v>-5.69424317593826E-2</v>
      </c>
      <c r="J302">
        <v>1.6694295379274833</v>
      </c>
      <c r="K302">
        <v>0.21401893257758986</v>
      </c>
      <c r="L302">
        <v>2.89788344916153E-3</v>
      </c>
      <c r="M302">
        <v>0.90879156422382801</v>
      </c>
      <c r="N302">
        <v>0.34375</v>
      </c>
      <c r="O302">
        <v>3.65583955991532E-3</v>
      </c>
      <c r="P302">
        <v>2.41439909181007E-2</v>
      </c>
      <c r="Q302">
        <v>5.7524270275213701E-2</v>
      </c>
      <c r="R302">
        <v>0.84301912736234197</v>
      </c>
      <c r="S302">
        <v>1</v>
      </c>
      <c r="T302">
        <v>0</v>
      </c>
      <c r="U302">
        <v>0.78280732784870899</v>
      </c>
      <c r="V302">
        <v>44.002821614668399</v>
      </c>
      <c r="W302">
        <v>51.558773074644598</v>
      </c>
      <c r="X302">
        <v>302.089026693611</v>
      </c>
    </row>
    <row r="303" spans="1:24" x14ac:dyDescent="0.2">
      <c r="A303" t="s">
        <v>242</v>
      </c>
      <c r="B303" t="s">
        <v>217</v>
      </c>
      <c r="C303">
        <v>1</v>
      </c>
      <c r="D303" t="s">
        <v>273</v>
      </c>
      <c r="E303">
        <v>6</v>
      </c>
      <c r="F303" s="10">
        <v>0.25553838227717701</v>
      </c>
      <c r="G303">
        <v>0.41817163009821201</v>
      </c>
      <c r="H303">
        <v>1.68796565672628</v>
      </c>
      <c r="I303">
        <v>-5.69424317593826E-2</v>
      </c>
      <c r="J303">
        <v>1.6364337379448157</v>
      </c>
      <c r="K303">
        <v>0.1561556550392964</v>
      </c>
      <c r="L303">
        <v>1.73752628568065E-2</v>
      </c>
      <c r="M303">
        <v>0.86695068828520305</v>
      </c>
      <c r="N303">
        <v>2.9405072814775401E-2</v>
      </c>
      <c r="O303">
        <v>3.65583955991532E-3</v>
      </c>
      <c r="P303">
        <v>1.1650053256992299E-2</v>
      </c>
      <c r="Q303">
        <v>0.71378944270348899</v>
      </c>
      <c r="R303">
        <v>6.6711733381431507E-2</v>
      </c>
      <c r="S303">
        <v>0.137351473302742</v>
      </c>
      <c r="T303">
        <v>0.57174130008612301</v>
      </c>
      <c r="U303">
        <v>1.79403333503023E-2</v>
      </c>
      <c r="V303">
        <v>0.25</v>
      </c>
      <c r="W303">
        <v>136.010198429599</v>
      </c>
      <c r="X303">
        <v>71.007846086520999</v>
      </c>
    </row>
    <row r="304" spans="1:24" x14ac:dyDescent="0.2">
      <c r="A304" t="s">
        <v>242</v>
      </c>
      <c r="B304" t="s">
        <v>217</v>
      </c>
      <c r="C304">
        <v>2</v>
      </c>
      <c r="D304" t="s">
        <v>272</v>
      </c>
      <c r="E304">
        <v>0</v>
      </c>
      <c r="F304" s="10">
        <v>0.15560640732265399</v>
      </c>
      <c r="G304">
        <v>0.21160564236304799</v>
      </c>
      <c r="H304">
        <v>1.68796565672628</v>
      </c>
      <c r="I304">
        <v>-5.69424317593826E-2</v>
      </c>
      <c r="J304">
        <v>1.3598774369507685</v>
      </c>
      <c r="K304">
        <v>0.11442678810199819</v>
      </c>
      <c r="L304">
        <v>1.29501744155958E-3</v>
      </c>
      <c r="M304">
        <v>0</v>
      </c>
      <c r="N304">
        <v>49.841879893567501</v>
      </c>
      <c r="O304">
        <v>3.65583955991532E-3</v>
      </c>
      <c r="P304">
        <v>2.3569500953320999E-3</v>
      </c>
      <c r="Q304">
        <v>8.7073171583841105E-3</v>
      </c>
      <c r="R304">
        <v>0.56617940723151705</v>
      </c>
      <c r="S304">
        <v>0</v>
      </c>
      <c r="T304">
        <v>0</v>
      </c>
      <c r="U304">
        <v>0.86682495011659999</v>
      </c>
      <c r="V304">
        <v>44.680115910140998</v>
      </c>
      <c r="W304">
        <v>2833.9821335317702</v>
      </c>
      <c r="X304">
        <v>1207.54002615945</v>
      </c>
    </row>
    <row r="305" spans="1:24" x14ac:dyDescent="0.2">
      <c r="A305" t="s">
        <v>242</v>
      </c>
      <c r="B305" t="s">
        <v>217</v>
      </c>
      <c r="C305">
        <v>2</v>
      </c>
      <c r="D305" t="s">
        <v>273</v>
      </c>
      <c r="E305">
        <v>4</v>
      </c>
      <c r="F305" s="10">
        <v>0.32490784623486002</v>
      </c>
      <c r="G305">
        <v>0.44495882975399498</v>
      </c>
      <c r="H305">
        <v>1.68796565672628</v>
      </c>
      <c r="I305">
        <v>-5.69424317593826E-2</v>
      </c>
      <c r="J305">
        <v>1.3694924111877433</v>
      </c>
      <c r="K305">
        <v>0.23724691249152055</v>
      </c>
      <c r="L305">
        <v>3.73853007474945E-3</v>
      </c>
      <c r="M305">
        <v>1</v>
      </c>
      <c r="N305">
        <v>0.25</v>
      </c>
      <c r="O305">
        <v>3.65583955991532E-3</v>
      </c>
      <c r="P305">
        <v>3.06795782764352E-2</v>
      </c>
      <c r="Q305">
        <v>0.95061204140128697</v>
      </c>
      <c r="R305">
        <v>0.125</v>
      </c>
      <c r="S305">
        <v>0.95388694471401803</v>
      </c>
      <c r="T305">
        <v>0.92620866333038099</v>
      </c>
      <c r="U305">
        <v>0</v>
      </c>
      <c r="V305">
        <v>0.52394509308611004</v>
      </c>
      <c r="W305">
        <v>45.240600804568103</v>
      </c>
      <c r="X305">
        <v>50.9383387454181</v>
      </c>
    </row>
    <row r="306" spans="1:24" x14ac:dyDescent="0.2">
      <c r="A306" t="s">
        <v>242</v>
      </c>
      <c r="B306" t="s">
        <v>217</v>
      </c>
      <c r="C306">
        <v>2</v>
      </c>
      <c r="D306" t="s">
        <v>273</v>
      </c>
      <c r="E306">
        <v>6</v>
      </c>
      <c r="F306" s="10">
        <v>0.30412744388124502</v>
      </c>
      <c r="G306">
        <v>0.404540922876718</v>
      </c>
      <c r="H306">
        <v>1.68796565672628</v>
      </c>
      <c r="I306">
        <v>-5.69424317593826E-2</v>
      </c>
      <c r="J306">
        <v>1.3301690821255914</v>
      </c>
      <c r="K306">
        <v>0.22863818439927477</v>
      </c>
      <c r="L306">
        <v>4.39707181307858E-3</v>
      </c>
      <c r="M306">
        <v>0.36057911383623797</v>
      </c>
      <c r="N306">
        <v>6.25E-2</v>
      </c>
      <c r="O306">
        <v>3.65583955991532E-3</v>
      </c>
      <c r="P306">
        <v>8.4410003848562898E-3</v>
      </c>
      <c r="Q306">
        <v>1</v>
      </c>
      <c r="R306">
        <v>0.68943598634385095</v>
      </c>
      <c r="S306">
        <v>0.61005117422084099</v>
      </c>
      <c r="T306">
        <v>0.75308095295645705</v>
      </c>
      <c r="U306">
        <v>0</v>
      </c>
      <c r="V306">
        <v>0.25</v>
      </c>
      <c r="W306">
        <v>38.717918984771799</v>
      </c>
      <c r="X306">
        <v>46.226376939788501</v>
      </c>
    </row>
    <row r="307" spans="1:24" x14ac:dyDescent="0.2">
      <c r="A307" t="s">
        <v>242</v>
      </c>
      <c r="B307" t="s">
        <v>217</v>
      </c>
      <c r="C307">
        <v>3</v>
      </c>
      <c r="D307" t="s">
        <v>273</v>
      </c>
      <c r="E307">
        <v>2</v>
      </c>
      <c r="F307" s="10">
        <v>0.20696982575435599</v>
      </c>
      <c r="G307">
        <v>0.245835754616332</v>
      </c>
      <c r="H307">
        <v>1.68796565672628</v>
      </c>
      <c r="I307">
        <v>-5.69424317593826E-2</v>
      </c>
      <c r="J307">
        <v>1.1877854838033461</v>
      </c>
      <c r="K307">
        <v>0.17424848895410699</v>
      </c>
      <c r="L307">
        <v>3.9487209699861303E-2</v>
      </c>
      <c r="M307">
        <v>0.68786252477196996</v>
      </c>
      <c r="N307">
        <v>2.04545947501522E-2</v>
      </c>
      <c r="O307">
        <v>3.65583955991532E-3</v>
      </c>
      <c r="P307">
        <v>8.5167932695262606E-3</v>
      </c>
      <c r="Q307">
        <v>0.78664361779823699</v>
      </c>
      <c r="R307">
        <v>0.75425578135037896</v>
      </c>
      <c r="S307">
        <v>1</v>
      </c>
      <c r="T307">
        <v>1</v>
      </c>
      <c r="U307">
        <v>0.15304301747341401</v>
      </c>
      <c r="V307">
        <v>0</v>
      </c>
      <c r="W307">
        <v>43.410960151360896</v>
      </c>
      <c r="X307">
        <v>34.037083651876898</v>
      </c>
    </row>
    <row r="308" spans="1:24" x14ac:dyDescent="0.2">
      <c r="A308" t="s">
        <v>242</v>
      </c>
      <c r="B308" t="s">
        <v>217</v>
      </c>
      <c r="C308">
        <v>3</v>
      </c>
      <c r="D308" t="s">
        <v>273</v>
      </c>
      <c r="E308">
        <v>4</v>
      </c>
      <c r="F308" s="10">
        <v>0.29260333575054398</v>
      </c>
      <c r="G308">
        <v>0.49142876606795399</v>
      </c>
      <c r="H308">
        <v>1.68796565672628</v>
      </c>
      <c r="I308">
        <v>-5.69424317593826E-2</v>
      </c>
      <c r="J308">
        <v>1.679505002249587</v>
      </c>
      <c r="K308">
        <v>0.17421998467323466</v>
      </c>
      <c r="L308">
        <v>7.3350690848488203E-3</v>
      </c>
      <c r="M308">
        <v>0.93960591442829999</v>
      </c>
      <c r="N308">
        <v>0.113725161652746</v>
      </c>
      <c r="O308">
        <v>3.65583955991532E-3</v>
      </c>
      <c r="P308">
        <v>1.05409513384804E-2</v>
      </c>
      <c r="Q308">
        <v>0.75558830466849303</v>
      </c>
      <c r="R308">
        <v>0.37314473180069302</v>
      </c>
      <c r="S308">
        <v>1</v>
      </c>
      <c r="T308">
        <v>1</v>
      </c>
      <c r="U308">
        <v>0</v>
      </c>
      <c r="V308">
        <v>0.46757330344426701</v>
      </c>
      <c r="W308">
        <v>121.279390667192</v>
      </c>
      <c r="X308">
        <v>83.59246910569</v>
      </c>
    </row>
    <row r="309" spans="1:24" x14ac:dyDescent="0.2">
      <c r="A309" t="s">
        <v>242</v>
      </c>
      <c r="B309" t="s">
        <v>217</v>
      </c>
      <c r="C309">
        <v>3</v>
      </c>
      <c r="D309" t="s">
        <v>273</v>
      </c>
      <c r="E309">
        <v>6</v>
      </c>
      <c r="F309" s="10">
        <v>0.198664440734558</v>
      </c>
      <c r="G309">
        <v>0.27509843800543898</v>
      </c>
      <c r="H309">
        <v>1.68796565672628</v>
      </c>
      <c r="I309">
        <v>-5.69424317593826E-2</v>
      </c>
      <c r="J309">
        <v>1.3847391963467026</v>
      </c>
      <c r="K309">
        <v>0.14346704510039565</v>
      </c>
      <c r="L309">
        <v>1.5998884048820099E-3</v>
      </c>
      <c r="M309">
        <v>0.92412086746059596</v>
      </c>
      <c r="N309">
        <v>0.27331206828882298</v>
      </c>
      <c r="O309">
        <v>3.65583955991532E-3</v>
      </c>
      <c r="P309">
        <v>1.4455494540559499E-3</v>
      </c>
      <c r="Q309">
        <v>0.74831009138613602</v>
      </c>
      <c r="R309">
        <v>0</v>
      </c>
      <c r="S309">
        <v>0.80104499447922695</v>
      </c>
      <c r="T309">
        <v>2.5806812365721701E-2</v>
      </c>
      <c r="U309">
        <v>0.27479015658627198</v>
      </c>
      <c r="V309">
        <v>0.583726061189211</v>
      </c>
      <c r="W309">
        <v>33.854844441161703</v>
      </c>
      <c r="X309">
        <v>43.892330021105899</v>
      </c>
    </row>
    <row r="310" spans="1:24" x14ac:dyDescent="0.2">
      <c r="A310" t="s">
        <v>243</v>
      </c>
      <c r="B310" t="s">
        <v>217</v>
      </c>
      <c r="C310">
        <v>1</v>
      </c>
      <c r="D310" t="s">
        <v>273</v>
      </c>
      <c r="E310">
        <v>2</v>
      </c>
      <c r="F310" s="10">
        <v>0.155555555555556</v>
      </c>
      <c r="G310">
        <v>0.23602903527000699</v>
      </c>
      <c r="H310">
        <v>1.43870565119038</v>
      </c>
      <c r="I310">
        <v>-1.2225194097425999E-3</v>
      </c>
      <c r="J310">
        <v>1.5173295124500406</v>
      </c>
      <c r="K310">
        <v>0.10251929740981547</v>
      </c>
      <c r="L310">
        <v>1.3097165092224E-3</v>
      </c>
      <c r="M310">
        <v>0.22889968956231199</v>
      </c>
      <c r="N310">
        <v>0.12311973019766299</v>
      </c>
      <c r="O310">
        <v>3.65583955991532E-3</v>
      </c>
      <c r="P310">
        <v>1.6363028665671301E-2</v>
      </c>
      <c r="Q310">
        <v>0.90247091975094396</v>
      </c>
      <c r="R310">
        <v>0.15794496795534399</v>
      </c>
      <c r="S310">
        <v>1</v>
      </c>
      <c r="T310">
        <v>0.9375</v>
      </c>
      <c r="U310">
        <v>0</v>
      </c>
      <c r="V310">
        <v>0.62275041369421502</v>
      </c>
      <c r="W310">
        <v>109.17323227775</v>
      </c>
      <c r="X310">
        <v>55.598684228648402</v>
      </c>
    </row>
    <row r="311" spans="1:24" x14ac:dyDescent="0.2">
      <c r="A311" t="s">
        <v>243</v>
      </c>
      <c r="B311" t="s">
        <v>217</v>
      </c>
      <c r="C311">
        <v>1</v>
      </c>
      <c r="D311" t="s">
        <v>273</v>
      </c>
      <c r="E311">
        <v>4</v>
      </c>
      <c r="F311" s="10">
        <v>0.17672849915683</v>
      </c>
      <c r="G311">
        <v>0.20964718840817301</v>
      </c>
      <c r="H311">
        <v>1.43870565119038</v>
      </c>
      <c r="I311">
        <v>-1.2225194097425999E-3</v>
      </c>
      <c r="J311">
        <v>1.1862670107447173</v>
      </c>
      <c r="K311">
        <v>0.14897868486276375</v>
      </c>
      <c r="L311">
        <v>9.9715803326399007E-3</v>
      </c>
      <c r="M311">
        <v>0.78942254040301096</v>
      </c>
      <c r="N311">
        <v>4.3956535279243703E-2</v>
      </c>
      <c r="O311">
        <v>3.65583955991532E-3</v>
      </c>
      <c r="P311">
        <v>1.3685853927223201E-2</v>
      </c>
      <c r="Q311">
        <v>0.66930112508362305</v>
      </c>
      <c r="R311">
        <v>0.302269936718771</v>
      </c>
      <c r="S311">
        <v>0.49166530989443602</v>
      </c>
      <c r="T311">
        <v>0.129668819065204</v>
      </c>
      <c r="U311">
        <v>0</v>
      </c>
      <c r="V311">
        <v>6.25E-2</v>
      </c>
      <c r="W311">
        <v>37.5999348212288</v>
      </c>
      <c r="X311">
        <v>37.9288745354037</v>
      </c>
    </row>
    <row r="312" spans="1:24" x14ac:dyDescent="0.2">
      <c r="A312" t="s">
        <v>243</v>
      </c>
      <c r="B312" t="s">
        <v>217</v>
      </c>
      <c r="C312">
        <v>1</v>
      </c>
      <c r="D312" t="s">
        <v>273</v>
      </c>
      <c r="E312">
        <v>6</v>
      </c>
      <c r="F312" s="10">
        <v>0.21353670162059099</v>
      </c>
      <c r="G312">
        <v>0.23520169614969899</v>
      </c>
      <c r="H312">
        <v>1.43870565119038</v>
      </c>
      <c r="I312">
        <v>-1.2225194097425999E-3</v>
      </c>
      <c r="J312">
        <v>1.1014579431296174</v>
      </c>
      <c r="K312">
        <v>0.19386732190051709</v>
      </c>
      <c r="L312">
        <v>1.71651961110597E-3</v>
      </c>
      <c r="M312">
        <v>0.75282158999584403</v>
      </c>
      <c r="N312">
        <v>0.24577891012296199</v>
      </c>
      <c r="O312">
        <v>3.65583955991532E-3</v>
      </c>
      <c r="P312">
        <v>1.5745352137832899E-2</v>
      </c>
      <c r="Q312">
        <v>0</v>
      </c>
      <c r="R312">
        <v>0.60585150048701697</v>
      </c>
      <c r="S312">
        <v>0</v>
      </c>
      <c r="T312">
        <v>0.5</v>
      </c>
      <c r="U312">
        <v>2.15563382948184E-2</v>
      </c>
      <c r="V312">
        <v>0</v>
      </c>
      <c r="W312">
        <v>117.368436392631</v>
      </c>
      <c r="X312">
        <v>51.473168564805299</v>
      </c>
    </row>
    <row r="313" spans="1:24" x14ac:dyDescent="0.2">
      <c r="A313" t="s">
        <v>243</v>
      </c>
      <c r="B313" t="s">
        <v>217</v>
      </c>
      <c r="C313">
        <v>2</v>
      </c>
      <c r="D313" t="s">
        <v>273</v>
      </c>
      <c r="E313">
        <v>2</v>
      </c>
      <c r="F313" s="10">
        <v>0.40329670329670297</v>
      </c>
      <c r="G313">
        <v>0.61021452434317303</v>
      </c>
      <c r="H313">
        <v>1.43870565119038</v>
      </c>
      <c r="I313">
        <v>-1.2225194097425999E-3</v>
      </c>
      <c r="J313">
        <v>1.5130659867909753</v>
      </c>
      <c r="K313">
        <v>0.26654270654252504</v>
      </c>
      <c r="L313">
        <v>1.2518366436951801E-2</v>
      </c>
      <c r="M313">
        <v>0.76799236866701603</v>
      </c>
      <c r="N313">
        <v>0.118651262307142</v>
      </c>
      <c r="O313">
        <v>3.65583955991532E-3</v>
      </c>
      <c r="P313">
        <v>5.1484445298423101E-3</v>
      </c>
      <c r="Q313">
        <v>0.72165449713863905</v>
      </c>
      <c r="R313">
        <v>0.933031181514973</v>
      </c>
      <c r="S313">
        <v>9.5130355149348103E-2</v>
      </c>
      <c r="T313">
        <v>1</v>
      </c>
      <c r="U313">
        <v>0.42280647759932299</v>
      </c>
      <c r="V313">
        <v>0.25</v>
      </c>
      <c r="W313">
        <v>63.304852455829</v>
      </c>
      <c r="X313">
        <v>55.691093214088397</v>
      </c>
    </row>
    <row r="314" spans="1:24" x14ac:dyDescent="0.2">
      <c r="A314" t="s">
        <v>243</v>
      </c>
      <c r="B314" t="s">
        <v>217</v>
      </c>
      <c r="C314">
        <v>2</v>
      </c>
      <c r="D314" t="s">
        <v>273</v>
      </c>
      <c r="E314">
        <v>4</v>
      </c>
      <c r="F314" s="10">
        <v>0.36990801576872501</v>
      </c>
      <c r="G314">
        <v>0.454136612177649</v>
      </c>
      <c r="H314">
        <v>1.43870565119038</v>
      </c>
      <c r="I314">
        <v>-1.2225194097425999E-3</v>
      </c>
      <c r="J314">
        <v>1.2277014631161323</v>
      </c>
      <c r="K314">
        <v>0.3013012746843442</v>
      </c>
      <c r="L314">
        <v>2.7732323012604601E-2</v>
      </c>
      <c r="M314">
        <v>0.45585779592235298</v>
      </c>
      <c r="N314">
        <v>1.95307959591162E-2</v>
      </c>
      <c r="O314">
        <v>3.65583955991532E-3</v>
      </c>
      <c r="P314">
        <v>4.96833320774627E-2</v>
      </c>
      <c r="Q314">
        <v>0.66878047356019599</v>
      </c>
      <c r="R314">
        <v>0</v>
      </c>
      <c r="S314">
        <v>0.50561418915956302</v>
      </c>
      <c r="T314">
        <v>0</v>
      </c>
      <c r="U314">
        <v>1.5598627198681001E-2</v>
      </c>
      <c r="V314">
        <v>1.70016500962756</v>
      </c>
      <c r="W314">
        <v>56.134456810750997</v>
      </c>
      <c r="X314">
        <v>71.361623668283997</v>
      </c>
    </row>
    <row r="315" spans="1:24" x14ac:dyDescent="0.2">
      <c r="A315" t="s">
        <v>243</v>
      </c>
      <c r="B315" t="s">
        <v>217</v>
      </c>
      <c r="C315">
        <v>2</v>
      </c>
      <c r="D315" t="s">
        <v>273</v>
      </c>
      <c r="E315">
        <v>6</v>
      </c>
      <c r="F315" s="10">
        <v>0.3</v>
      </c>
      <c r="G315">
        <v>0.38613622664255598</v>
      </c>
      <c r="H315">
        <v>1.43870565119038</v>
      </c>
      <c r="I315">
        <v>-1.2225194097425999E-3</v>
      </c>
      <c r="J315">
        <v>1.2871207554751867</v>
      </c>
      <c r="K315">
        <v>0.23307836403371823</v>
      </c>
      <c r="L315">
        <v>9.4364097928986094E-3</v>
      </c>
      <c r="M315">
        <v>0.82657941748932895</v>
      </c>
      <c r="N315">
        <v>6.25E-2</v>
      </c>
      <c r="O315">
        <v>3.65583955991532E-3</v>
      </c>
      <c r="P315">
        <v>8.8429590289288394E-3</v>
      </c>
      <c r="Q315">
        <v>0.65696126451605197</v>
      </c>
      <c r="R315">
        <v>7.0493630572867599E-3</v>
      </c>
      <c r="S315">
        <v>0.76078347974848004</v>
      </c>
      <c r="T315">
        <v>0.9375</v>
      </c>
      <c r="U315">
        <v>4.8747934816252302E-2</v>
      </c>
      <c r="V315">
        <v>1.75</v>
      </c>
      <c r="W315">
        <v>55.411063824870901</v>
      </c>
      <c r="X315">
        <v>46.912517636853202</v>
      </c>
    </row>
    <row r="316" spans="1:24" x14ac:dyDescent="0.2">
      <c r="A316" t="s">
        <v>243</v>
      </c>
      <c r="B316" t="s">
        <v>217</v>
      </c>
      <c r="C316">
        <v>3</v>
      </c>
      <c r="D316" t="s">
        <v>272</v>
      </c>
      <c r="E316">
        <v>0</v>
      </c>
      <c r="F316" s="10">
        <v>7.1491615180935594E-2</v>
      </c>
      <c r="G316">
        <v>0.13702988155121901</v>
      </c>
      <c r="H316">
        <v>1.43870565119038</v>
      </c>
      <c r="I316">
        <v>-1.2225194097425999E-3</v>
      </c>
      <c r="J316">
        <v>1.9167266147843343</v>
      </c>
      <c r="K316">
        <v>3.7298806532709242E-2</v>
      </c>
      <c r="L316">
        <v>0.56542212667788905</v>
      </c>
      <c r="M316">
        <v>1</v>
      </c>
      <c r="N316">
        <v>0</v>
      </c>
      <c r="O316">
        <v>3.65583955991532E-3</v>
      </c>
      <c r="P316">
        <v>0.96143884516265099</v>
      </c>
      <c r="Q316">
        <v>0</v>
      </c>
      <c r="R316">
        <v>1</v>
      </c>
      <c r="S316">
        <v>0</v>
      </c>
      <c r="T316">
        <v>0</v>
      </c>
      <c r="U316">
        <v>0.187202701643225</v>
      </c>
      <c r="V316">
        <v>0</v>
      </c>
      <c r="W316">
        <v>6553500</v>
      </c>
      <c r="X316">
        <v>1412.50633171756</v>
      </c>
    </row>
    <row r="317" spans="1:24" x14ac:dyDescent="0.2">
      <c r="A317" t="s">
        <v>243</v>
      </c>
      <c r="B317" t="s">
        <v>217</v>
      </c>
      <c r="C317">
        <v>3</v>
      </c>
      <c r="D317" t="s">
        <v>273</v>
      </c>
      <c r="E317">
        <v>2</v>
      </c>
      <c r="F317" s="10">
        <v>0.35264712565326101</v>
      </c>
      <c r="G317">
        <v>0.603793559315003</v>
      </c>
      <c r="H317">
        <v>1.43870565119038</v>
      </c>
      <c r="I317">
        <v>-1.2225194097425999E-3</v>
      </c>
      <c r="J317">
        <v>1.7121749062792044</v>
      </c>
      <c r="K317">
        <v>0.20596442826020184</v>
      </c>
      <c r="L317">
        <v>7.7839199685679804E-3</v>
      </c>
      <c r="M317">
        <v>0.36803613649275302</v>
      </c>
      <c r="N317">
        <v>8.7562997696272196E-2</v>
      </c>
      <c r="O317">
        <v>3.65583955991532E-3</v>
      </c>
      <c r="P317">
        <v>2.11788675213154E-3</v>
      </c>
      <c r="Q317">
        <v>0.74300780668802002</v>
      </c>
      <c r="R317">
        <v>0.78044105887182802</v>
      </c>
      <c r="S317">
        <v>0</v>
      </c>
      <c r="T317">
        <v>0.103089591088497</v>
      </c>
      <c r="U317">
        <v>0.88803899665605601</v>
      </c>
      <c r="V317">
        <v>4.3421690178041698E-2</v>
      </c>
      <c r="W317">
        <v>118.371010822877</v>
      </c>
      <c r="X317">
        <v>197.53161215873601</v>
      </c>
    </row>
    <row r="318" spans="1:24" x14ac:dyDescent="0.2">
      <c r="A318" t="s">
        <v>243</v>
      </c>
      <c r="B318" t="s">
        <v>217</v>
      </c>
      <c r="C318">
        <v>3</v>
      </c>
      <c r="D318" t="s">
        <v>273</v>
      </c>
      <c r="E318">
        <v>4</v>
      </c>
      <c r="F318" s="10">
        <v>0.45954692556634302</v>
      </c>
      <c r="G318">
        <v>1.58520367992002</v>
      </c>
      <c r="H318">
        <v>1.43870565119038</v>
      </c>
      <c r="I318">
        <v>-1.2225194097425999E-3</v>
      </c>
      <c r="J318">
        <v>3.4494925147555366</v>
      </c>
      <c r="K318">
        <v>0.13322160393176294</v>
      </c>
      <c r="L318">
        <v>6.5407047730887697E-3</v>
      </c>
      <c r="M318">
        <v>1</v>
      </c>
      <c r="N318">
        <v>0.25</v>
      </c>
      <c r="O318">
        <v>3.65583955991532E-3</v>
      </c>
      <c r="P318">
        <v>8.9327852545219005E-3</v>
      </c>
      <c r="Q318">
        <v>0.5</v>
      </c>
      <c r="R318">
        <v>0.40029799078475498</v>
      </c>
      <c r="S318">
        <v>0.35235165767134602</v>
      </c>
      <c r="T318">
        <v>0.84869322107790701</v>
      </c>
      <c r="U318">
        <v>0</v>
      </c>
      <c r="V318">
        <v>0.407402823508701</v>
      </c>
      <c r="W318">
        <v>191.03709551597501</v>
      </c>
      <c r="X318">
        <v>6553500</v>
      </c>
    </row>
    <row r="319" spans="1:24" x14ac:dyDescent="0.2">
      <c r="A319" t="s">
        <v>243</v>
      </c>
      <c r="B319" t="s">
        <v>217</v>
      </c>
      <c r="C319">
        <v>3</v>
      </c>
      <c r="D319" t="s">
        <v>273</v>
      </c>
      <c r="E319">
        <v>6</v>
      </c>
      <c r="F319" s="10">
        <v>0.232572115384615</v>
      </c>
      <c r="G319">
        <v>0.39386325396641803</v>
      </c>
      <c r="H319">
        <v>1.43870565119038</v>
      </c>
      <c r="I319">
        <v>-1.2225194097425999E-3</v>
      </c>
      <c r="J319">
        <v>1.6935102186049629</v>
      </c>
      <c r="K319">
        <v>0.13733139182130086</v>
      </c>
      <c r="L319">
        <v>3.8578263065691698E-4</v>
      </c>
      <c r="M319">
        <v>0.75507878197822198</v>
      </c>
      <c r="N319">
        <v>0.5625</v>
      </c>
      <c r="O319">
        <v>3.65583955991532E-3</v>
      </c>
      <c r="P319">
        <v>1.1363231844118801E-2</v>
      </c>
      <c r="Q319">
        <v>0</v>
      </c>
      <c r="R319">
        <v>0.65288275258044204</v>
      </c>
      <c r="S319">
        <v>0.82598851016914299</v>
      </c>
      <c r="T319">
        <v>0</v>
      </c>
      <c r="U319">
        <v>1</v>
      </c>
      <c r="V319">
        <v>18.944833709471201</v>
      </c>
      <c r="W319">
        <v>361.20907893731902</v>
      </c>
      <c r="X319">
        <v>1301.9416146697599</v>
      </c>
    </row>
    <row r="320" spans="1:24" x14ac:dyDescent="0.2">
      <c r="A320" t="s">
        <v>244</v>
      </c>
      <c r="B320" t="s">
        <v>217</v>
      </c>
      <c r="C320">
        <v>1</v>
      </c>
      <c r="D320" t="s">
        <v>272</v>
      </c>
      <c r="E320">
        <v>0</v>
      </c>
      <c r="F320" s="10">
        <v>0.14671682626539001</v>
      </c>
      <c r="G320">
        <v>0.19570936761277</v>
      </c>
      <c r="H320">
        <v>6.6263721829069997</v>
      </c>
      <c r="I320">
        <v>-3.7542226870570499</v>
      </c>
      <c r="J320">
        <v>1.3339258529131444</v>
      </c>
      <c r="K320">
        <v>0.10998874183671974</v>
      </c>
      <c r="L320">
        <v>0.48817401703258001</v>
      </c>
      <c r="M320">
        <v>0.90523733820544305</v>
      </c>
      <c r="N320">
        <v>8.7200532407072395E-4</v>
      </c>
      <c r="O320">
        <v>3.65583955991532E-3</v>
      </c>
      <c r="P320">
        <v>5.6236884177666103E-3</v>
      </c>
      <c r="Q320">
        <v>0.76643430546426194</v>
      </c>
      <c r="R320">
        <v>0.40817814630535698</v>
      </c>
      <c r="S320">
        <v>1</v>
      </c>
      <c r="T320">
        <v>0.84285894730899902</v>
      </c>
      <c r="U320">
        <v>0</v>
      </c>
      <c r="V320">
        <v>0.25</v>
      </c>
      <c r="W320">
        <v>2065.91456962438</v>
      </c>
      <c r="X320">
        <v>1758.17957431318</v>
      </c>
    </row>
    <row r="321" spans="1:24" x14ac:dyDescent="0.2">
      <c r="A321" t="s">
        <v>244</v>
      </c>
      <c r="B321" t="s">
        <v>217</v>
      </c>
      <c r="C321">
        <v>1</v>
      </c>
      <c r="D321" t="s">
        <v>273</v>
      </c>
      <c r="E321">
        <v>2</v>
      </c>
      <c r="F321" s="10">
        <v>7.9205965336557798</v>
      </c>
      <c r="G321">
        <v>29.6078054504558</v>
      </c>
      <c r="H321">
        <v>6.6263721829069997</v>
      </c>
      <c r="I321">
        <v>-3.7542226870570499</v>
      </c>
      <c r="J321">
        <v>3.7380777223846562</v>
      </c>
      <c r="K321">
        <v>2.1188956254775095</v>
      </c>
      <c r="L321">
        <v>2.8837827132901402E-2</v>
      </c>
      <c r="M321">
        <v>0.80732821073997596</v>
      </c>
      <c r="N321">
        <v>1.1577396054775</v>
      </c>
      <c r="O321">
        <v>3.65583955991532E-3</v>
      </c>
      <c r="P321">
        <v>2.57044119077495E-2</v>
      </c>
      <c r="Q321">
        <v>0.152246764910903</v>
      </c>
      <c r="R321">
        <v>1</v>
      </c>
      <c r="S321">
        <v>0.99826395066361295</v>
      </c>
      <c r="T321">
        <v>0.78571861099067297</v>
      </c>
      <c r="U321">
        <v>1</v>
      </c>
      <c r="V321">
        <v>3.3690595111774302E-2</v>
      </c>
      <c r="W321">
        <v>302.89882790855199</v>
      </c>
      <c r="X321">
        <v>309.48343693599401</v>
      </c>
    </row>
    <row r="322" spans="1:24" x14ac:dyDescent="0.2">
      <c r="A322" t="s">
        <v>244</v>
      </c>
      <c r="B322" t="s">
        <v>217</v>
      </c>
      <c r="C322">
        <v>1</v>
      </c>
      <c r="D322" t="s">
        <v>273</v>
      </c>
      <c r="E322">
        <v>4</v>
      </c>
      <c r="F322" s="10">
        <v>4.5537963296149702</v>
      </c>
      <c r="G322">
        <v>14.684919887949199</v>
      </c>
      <c r="H322">
        <v>6.6263721829069997</v>
      </c>
      <c r="I322">
        <v>-3.7542226870570499</v>
      </c>
      <c r="J322">
        <v>3.2247643120198197</v>
      </c>
      <c r="K322">
        <v>1.4121330705135211</v>
      </c>
      <c r="L322">
        <v>1.48534160572953E-2</v>
      </c>
      <c r="M322">
        <v>0.96720811610124402</v>
      </c>
      <c r="N322">
        <v>0.89827502494512701</v>
      </c>
      <c r="O322">
        <v>3.65583955991532E-3</v>
      </c>
      <c r="P322">
        <v>1.34767721697062E-2</v>
      </c>
      <c r="Q322">
        <v>1</v>
      </c>
      <c r="R322">
        <v>0.34137406534077502</v>
      </c>
      <c r="S322">
        <v>0.220172489143518</v>
      </c>
      <c r="T322">
        <v>0.64291926410870304</v>
      </c>
      <c r="U322">
        <v>1.00589926592825</v>
      </c>
      <c r="V322">
        <v>0.76670985848510798</v>
      </c>
      <c r="W322">
        <v>311.33951570951501</v>
      </c>
      <c r="X322">
        <v>271.40887605394101</v>
      </c>
    </row>
    <row r="323" spans="1:24" x14ac:dyDescent="0.2">
      <c r="A323" t="s">
        <v>244</v>
      </c>
      <c r="B323" t="s">
        <v>217</v>
      </c>
      <c r="C323">
        <v>1</v>
      </c>
      <c r="D323" t="s">
        <v>273</v>
      </c>
      <c r="E323">
        <v>6</v>
      </c>
      <c r="F323" s="10">
        <v>2.0309542082374001</v>
      </c>
      <c r="G323">
        <v>5.2991951230305299</v>
      </c>
      <c r="H323">
        <v>6.6263721829069997</v>
      </c>
      <c r="I323">
        <v>-3.7542226870570499</v>
      </c>
      <c r="J323">
        <v>2.6092144773808226</v>
      </c>
      <c r="K323">
        <v>0.77837764041387247</v>
      </c>
      <c r="L323">
        <v>4.3816841027556298E-3</v>
      </c>
      <c r="M323">
        <v>0.96169352809821895</v>
      </c>
      <c r="N323">
        <v>1.0464497144434</v>
      </c>
      <c r="O323">
        <v>3.65583955991532E-3</v>
      </c>
      <c r="P323">
        <v>5.5896097176156402E-3</v>
      </c>
      <c r="Q323">
        <v>0.92475891919523401</v>
      </c>
      <c r="R323">
        <v>1</v>
      </c>
      <c r="S323">
        <v>0.5</v>
      </c>
      <c r="T323">
        <v>1</v>
      </c>
      <c r="U323">
        <v>0.56598699424152799</v>
      </c>
      <c r="V323">
        <v>1.28450236005234</v>
      </c>
      <c r="W323">
        <v>176.12412776984701</v>
      </c>
      <c r="X323">
        <v>164.421715875171</v>
      </c>
    </row>
    <row r="324" spans="1:24" x14ac:dyDescent="0.2">
      <c r="A324" t="s">
        <v>244</v>
      </c>
      <c r="B324" t="s">
        <v>217</v>
      </c>
      <c r="C324">
        <v>2</v>
      </c>
      <c r="D324" t="s">
        <v>273</v>
      </c>
      <c r="E324">
        <v>2</v>
      </c>
      <c r="F324" s="10">
        <v>7.73159563226488</v>
      </c>
      <c r="G324">
        <v>50.411372752567097</v>
      </c>
      <c r="H324">
        <v>6.6263721829069997</v>
      </c>
      <c r="I324">
        <v>-3.7542226870570499</v>
      </c>
      <c r="J324">
        <v>6.5201770954231444</v>
      </c>
      <c r="K324">
        <v>1.185795342536339</v>
      </c>
      <c r="L324">
        <v>1.0406600479612199E-2</v>
      </c>
      <c r="M324">
        <v>0.72834340009862997</v>
      </c>
      <c r="N324">
        <v>2.7604392308497601</v>
      </c>
      <c r="O324">
        <v>3.65583955991532E-3</v>
      </c>
      <c r="P324">
        <v>3.5464693075447903E-2</v>
      </c>
      <c r="Q324">
        <v>0.85368938045563902</v>
      </c>
      <c r="R324">
        <v>0.17837634607931899</v>
      </c>
      <c r="S324">
        <v>0.79232209585631797</v>
      </c>
      <c r="T324">
        <v>0.48809764863236599</v>
      </c>
      <c r="U324">
        <v>0.5</v>
      </c>
      <c r="V324">
        <v>4.5088704923270297</v>
      </c>
      <c r="W324">
        <v>394.05563071863099</v>
      </c>
      <c r="X324">
        <v>381.59115109327098</v>
      </c>
    </row>
    <row r="325" spans="1:24" x14ac:dyDescent="0.2">
      <c r="A325" t="s">
        <v>244</v>
      </c>
      <c r="B325" t="s">
        <v>217</v>
      </c>
      <c r="C325">
        <v>2</v>
      </c>
      <c r="D325" t="s">
        <v>273</v>
      </c>
      <c r="E325">
        <v>4</v>
      </c>
      <c r="F325" s="10">
        <v>6.2638818135506904</v>
      </c>
      <c r="G325">
        <v>41.839607146065603</v>
      </c>
      <c r="H325">
        <v>6.6263721829069997</v>
      </c>
      <c r="I325">
        <v>-3.7542226870570499</v>
      </c>
      <c r="J325">
        <v>6.6795013685529234</v>
      </c>
      <c r="K325">
        <v>0.93777685906930586</v>
      </c>
      <c r="L325">
        <v>6.2713644518212998E-3</v>
      </c>
      <c r="M325">
        <v>0.77302762639098799</v>
      </c>
      <c r="N325">
        <v>2.3764299032918701</v>
      </c>
      <c r="O325">
        <v>3.65583955991532E-3</v>
      </c>
      <c r="P325">
        <v>4.6574493373853203E-3</v>
      </c>
      <c r="Q325">
        <v>0.64011512087663902</v>
      </c>
      <c r="R325">
        <v>0.17270158941692701</v>
      </c>
      <c r="S325">
        <v>0.82215143143035996</v>
      </c>
      <c r="T325">
        <v>0.767949242150607</v>
      </c>
      <c r="U325">
        <v>1.7754239930778599</v>
      </c>
      <c r="V325">
        <v>8.61094576482731</v>
      </c>
      <c r="W325">
        <v>375.184813605947</v>
      </c>
      <c r="X325">
        <v>566.77262050161005</v>
      </c>
    </row>
    <row r="326" spans="1:24" x14ac:dyDescent="0.2">
      <c r="A326" t="s">
        <v>244</v>
      </c>
      <c r="B326" t="s">
        <v>217</v>
      </c>
      <c r="C326">
        <v>2</v>
      </c>
      <c r="D326" t="s">
        <v>273</v>
      </c>
      <c r="E326">
        <v>6</v>
      </c>
      <c r="F326" s="10">
        <v>1.81020535158681</v>
      </c>
      <c r="G326">
        <v>7.0791485879414298</v>
      </c>
      <c r="H326">
        <v>6.6263721829069997</v>
      </c>
      <c r="I326">
        <v>-3.7542226870570499</v>
      </c>
      <c r="J326">
        <v>3.9106881336616923</v>
      </c>
      <c r="K326">
        <v>0.46288665567710752</v>
      </c>
      <c r="L326">
        <v>4.06557090947235E-3</v>
      </c>
      <c r="M326">
        <v>0.960897271457961</v>
      </c>
      <c r="N326">
        <v>1.1057902849402901</v>
      </c>
      <c r="O326">
        <v>3.65583955991532E-3</v>
      </c>
      <c r="P326">
        <v>5.5068586449508201E-3</v>
      </c>
      <c r="Q326">
        <v>0.52440099440694199</v>
      </c>
      <c r="R326">
        <v>0.56972643841738801</v>
      </c>
      <c r="S326">
        <v>0.47892370604282603</v>
      </c>
      <c r="T326">
        <v>0.75</v>
      </c>
      <c r="U326">
        <v>0</v>
      </c>
      <c r="V326">
        <v>1.3958741098026901</v>
      </c>
      <c r="W326">
        <v>219.532451082541</v>
      </c>
      <c r="X326">
        <v>235.007582634101</v>
      </c>
    </row>
    <row r="327" spans="1:24" x14ac:dyDescent="0.2">
      <c r="A327" t="s">
        <v>244</v>
      </c>
      <c r="B327" t="s">
        <v>217</v>
      </c>
      <c r="C327">
        <v>3</v>
      </c>
      <c r="D327" t="s">
        <v>273</v>
      </c>
      <c r="E327">
        <v>2</v>
      </c>
      <c r="F327" s="10">
        <v>12.811926605504601</v>
      </c>
      <c r="G327">
        <v>84.357777112407504</v>
      </c>
      <c r="H327">
        <v>6.6263721829069997</v>
      </c>
      <c r="I327">
        <v>-3.7542226870570499</v>
      </c>
      <c r="J327">
        <v>6.5843162944879401</v>
      </c>
      <c r="K327">
        <v>1.9458249015512976</v>
      </c>
      <c r="L327">
        <v>1.7658546178681799E-2</v>
      </c>
      <c r="M327">
        <v>0.92397332292493395</v>
      </c>
      <c r="N327">
        <v>3.5073473792652399</v>
      </c>
      <c r="O327">
        <v>3.65583955991532E-3</v>
      </c>
      <c r="P327">
        <v>2.92683348847745E-2</v>
      </c>
      <c r="Q327">
        <v>0.88463076199950796</v>
      </c>
      <c r="R327">
        <v>0.57312040407958897</v>
      </c>
      <c r="S327">
        <v>0.349513188358337</v>
      </c>
      <c r="T327">
        <v>1</v>
      </c>
      <c r="U327">
        <v>1</v>
      </c>
      <c r="V327">
        <v>4.9163493130297899</v>
      </c>
      <c r="W327">
        <v>340.56476993054503</v>
      </c>
      <c r="X327">
        <v>312.914244849721</v>
      </c>
    </row>
    <row r="328" spans="1:24" x14ac:dyDescent="0.2">
      <c r="A328" t="s">
        <v>244</v>
      </c>
      <c r="B328" t="s">
        <v>217</v>
      </c>
      <c r="C328">
        <v>3</v>
      </c>
      <c r="D328" t="s">
        <v>273</v>
      </c>
      <c r="E328">
        <v>4</v>
      </c>
      <c r="F328" s="10">
        <v>9.8041322314049602</v>
      </c>
      <c r="G328">
        <v>60.076575135519498</v>
      </c>
      <c r="H328">
        <v>6.6263721829069997</v>
      </c>
      <c r="I328">
        <v>-3.7542226870570499</v>
      </c>
      <c r="J328">
        <v>6.1276789946875647</v>
      </c>
      <c r="K328">
        <v>1.5999748420086501</v>
      </c>
      <c r="L328">
        <v>9.8229298072843897E-3</v>
      </c>
      <c r="M328">
        <v>0.908060611913456</v>
      </c>
      <c r="N328">
        <v>2.68671086070314</v>
      </c>
      <c r="O328">
        <v>3.65583955991532E-3</v>
      </c>
      <c r="P328">
        <v>6.25E-2</v>
      </c>
      <c r="Q328">
        <v>1</v>
      </c>
      <c r="R328">
        <v>7.4838234660482797E-2</v>
      </c>
      <c r="S328">
        <v>0.53311144242795605</v>
      </c>
      <c r="T328">
        <v>0.11401991966615201</v>
      </c>
      <c r="U328">
        <v>0.11637444809530501</v>
      </c>
      <c r="V328">
        <v>3.3623678732278801</v>
      </c>
      <c r="W328">
        <v>372.90322832927302</v>
      </c>
      <c r="X328">
        <v>382.76483050703098</v>
      </c>
    </row>
    <row r="329" spans="1:24" x14ac:dyDescent="0.2">
      <c r="A329" t="s">
        <v>244</v>
      </c>
      <c r="B329" t="s">
        <v>217</v>
      </c>
      <c r="C329">
        <v>3</v>
      </c>
      <c r="D329" t="s">
        <v>273</v>
      </c>
      <c r="E329">
        <v>6</v>
      </c>
      <c r="F329" s="10">
        <v>2.8922201138519901</v>
      </c>
      <c r="G329">
        <v>9.7712188733233791</v>
      </c>
      <c r="H329">
        <v>6.6263721829069997</v>
      </c>
      <c r="I329">
        <v>-3.7542226870570499</v>
      </c>
      <c r="J329">
        <v>3.3784492496007248</v>
      </c>
      <c r="K329">
        <v>0.85607919497201301</v>
      </c>
      <c r="L329">
        <v>5.79010513428757E-3</v>
      </c>
      <c r="M329">
        <v>0.66708725163105398</v>
      </c>
      <c r="N329">
        <v>0.80069346267919705</v>
      </c>
      <c r="O329">
        <v>3.65583955991532E-3</v>
      </c>
      <c r="P329">
        <v>1.0916821778801499E-2</v>
      </c>
      <c r="Q329">
        <v>0.891142941512586</v>
      </c>
      <c r="R329">
        <v>0.47161557875511101</v>
      </c>
      <c r="S329">
        <v>0.81672447165570605</v>
      </c>
      <c r="T329">
        <v>0.52655714987224</v>
      </c>
      <c r="U329">
        <v>6.25E-2</v>
      </c>
      <c r="V329">
        <v>1.88032613926771</v>
      </c>
      <c r="W329">
        <v>249.16343597874899</v>
      </c>
      <c r="X329">
        <v>242.66591522845701</v>
      </c>
    </row>
    <row r="330" spans="1:24" x14ac:dyDescent="0.2">
      <c r="A330" t="s">
        <v>242</v>
      </c>
      <c r="B330" t="s">
        <v>218</v>
      </c>
      <c r="C330">
        <v>1</v>
      </c>
      <c r="D330" t="s">
        <v>272</v>
      </c>
      <c r="E330">
        <v>0</v>
      </c>
      <c r="F330" s="10">
        <v>0.123818099954975</v>
      </c>
      <c r="G330">
        <v>0.17340091104160901</v>
      </c>
      <c r="H330">
        <v>3.8505612091157899</v>
      </c>
      <c r="I330">
        <v>-0.92859603522228495</v>
      </c>
      <c r="J330">
        <v>1.4004488124487795</v>
      </c>
      <c r="K330">
        <v>8.8413156449803174E-2</v>
      </c>
      <c r="L330">
        <v>1.66676583832914E-2</v>
      </c>
      <c r="M330">
        <v>0.675465294974405</v>
      </c>
      <c r="N330">
        <v>7.1494996841067202E-3</v>
      </c>
      <c r="O330">
        <v>2.0056342030091E-3</v>
      </c>
      <c r="P330">
        <v>1</v>
      </c>
      <c r="Q330">
        <v>0.886122382875279</v>
      </c>
      <c r="R330">
        <v>1</v>
      </c>
      <c r="S330">
        <v>0.29669072271852098</v>
      </c>
      <c r="T330">
        <v>0.63686770524861003</v>
      </c>
      <c r="U330">
        <v>0</v>
      </c>
      <c r="V330">
        <v>0</v>
      </c>
      <c r="W330">
        <v>1415.8563051940901</v>
      </c>
      <c r="X330">
        <v>6553500</v>
      </c>
    </row>
    <row r="331" spans="1:24" x14ac:dyDescent="0.2">
      <c r="A331" t="s">
        <v>242</v>
      </c>
      <c r="B331" t="s">
        <v>218</v>
      </c>
      <c r="C331">
        <v>1</v>
      </c>
      <c r="D331" t="s">
        <v>273</v>
      </c>
      <c r="E331">
        <v>2</v>
      </c>
      <c r="F331" s="10">
        <v>4.3098159509202496</v>
      </c>
      <c r="G331">
        <v>18.856073017056602</v>
      </c>
      <c r="H331">
        <v>3.8505612091157899</v>
      </c>
      <c r="I331">
        <v>-0.92859603522228495</v>
      </c>
      <c r="J331">
        <v>4.3751457676586805</v>
      </c>
      <c r="K331">
        <v>0.98506796797003826</v>
      </c>
      <c r="L331">
        <v>1.7576770704219299E-2</v>
      </c>
      <c r="M331">
        <v>0.4375</v>
      </c>
      <c r="N331">
        <v>0.5</v>
      </c>
      <c r="O331">
        <v>2.0056342030091E-3</v>
      </c>
      <c r="P331">
        <v>1.26617168115505E-2</v>
      </c>
      <c r="Q331">
        <v>0.55570773842965504</v>
      </c>
      <c r="R331">
        <v>0.80361169167699997</v>
      </c>
      <c r="S331">
        <v>0.49643451262759503</v>
      </c>
      <c r="T331">
        <v>1.84131675652855E-2</v>
      </c>
      <c r="U331">
        <v>1</v>
      </c>
      <c r="V331">
        <v>0</v>
      </c>
      <c r="W331">
        <v>273.87988304962897</v>
      </c>
      <c r="X331">
        <v>234.94587450046399</v>
      </c>
    </row>
    <row r="332" spans="1:24" x14ac:dyDescent="0.2">
      <c r="A332" t="s">
        <v>242</v>
      </c>
      <c r="B332" t="s">
        <v>218</v>
      </c>
      <c r="C332">
        <v>1</v>
      </c>
      <c r="D332" t="s">
        <v>273</v>
      </c>
      <c r="E332">
        <v>4</v>
      </c>
      <c r="F332" s="10">
        <v>4.5446611909650896</v>
      </c>
      <c r="G332">
        <v>22.1762272605989</v>
      </c>
      <c r="H332">
        <v>3.8505612091157899</v>
      </c>
      <c r="I332">
        <v>-0.92859603522228495</v>
      </c>
      <c r="J332">
        <v>4.8796216766798466</v>
      </c>
      <c r="K332">
        <v>0.93135523450197721</v>
      </c>
      <c r="L332">
        <v>9.6470419493129792E-3</v>
      </c>
      <c r="M332">
        <v>0.86812656958944701</v>
      </c>
      <c r="N332">
        <v>1.0353909048999901</v>
      </c>
      <c r="O332">
        <v>2.0056342030091E-3</v>
      </c>
      <c r="P332">
        <v>0.26806266520260202</v>
      </c>
      <c r="Q332">
        <v>1</v>
      </c>
      <c r="R332">
        <v>0.80634792551123202</v>
      </c>
      <c r="S332">
        <v>0</v>
      </c>
      <c r="T332">
        <v>0</v>
      </c>
      <c r="U332">
        <v>2.6659935275653099</v>
      </c>
      <c r="V332">
        <v>0</v>
      </c>
      <c r="W332">
        <v>408.88132066346702</v>
      </c>
      <c r="X332">
        <v>362.79635495662501</v>
      </c>
    </row>
    <row r="333" spans="1:24" x14ac:dyDescent="0.2">
      <c r="A333" t="s">
        <v>242</v>
      </c>
      <c r="B333" t="s">
        <v>218</v>
      </c>
      <c r="C333">
        <v>1</v>
      </c>
      <c r="D333" t="s">
        <v>273</v>
      </c>
      <c r="E333">
        <v>6</v>
      </c>
      <c r="F333" s="10">
        <v>3.1591962905718698</v>
      </c>
      <c r="G333">
        <v>9.7380455392851992</v>
      </c>
      <c r="H333">
        <v>3.8505612091157899</v>
      </c>
      <c r="I333">
        <v>-0.92859603522228495</v>
      </c>
      <c r="J333">
        <v>3.0824439647346011</v>
      </c>
      <c r="K333">
        <v>1.024899828420361</v>
      </c>
      <c r="L333">
        <v>3.5146949256482699E-3</v>
      </c>
      <c r="M333">
        <v>0.89727717142910302</v>
      </c>
      <c r="N333">
        <v>1.4758728809856501</v>
      </c>
      <c r="O333">
        <v>2.0056342030091E-3</v>
      </c>
      <c r="P333">
        <v>5.55122678600073E-3</v>
      </c>
      <c r="Q333">
        <v>0.84930460129308505</v>
      </c>
      <c r="R333">
        <v>0.460433609939084</v>
      </c>
      <c r="S333">
        <v>0.32632370303288299</v>
      </c>
      <c r="T333">
        <v>0.37087823876765502</v>
      </c>
      <c r="U333">
        <v>1.07849431237658</v>
      </c>
      <c r="V333">
        <v>0.125</v>
      </c>
      <c r="W333">
        <v>413.184076766217</v>
      </c>
      <c r="X333">
        <v>264.44578349533299</v>
      </c>
    </row>
    <row r="334" spans="1:24" x14ac:dyDescent="0.2">
      <c r="A334" t="s">
        <v>242</v>
      </c>
      <c r="B334" t="s">
        <v>218</v>
      </c>
      <c r="C334">
        <v>2</v>
      </c>
      <c r="D334" t="s">
        <v>272</v>
      </c>
      <c r="E334">
        <v>0</v>
      </c>
      <c r="F334" s="10">
        <v>0.20709382151029701</v>
      </c>
      <c r="G334">
        <v>0.299388687242854</v>
      </c>
      <c r="H334">
        <v>3.8505612091157899</v>
      </c>
      <c r="I334">
        <v>-0.92859603522228495</v>
      </c>
      <c r="J334">
        <v>1.4456669207196409</v>
      </c>
      <c r="K334">
        <v>0.14325140773588943</v>
      </c>
      <c r="L334">
        <v>1.8119476746022E-2</v>
      </c>
      <c r="M334">
        <v>0.99564477783852201</v>
      </c>
      <c r="N334">
        <v>1.63196352112931E-2</v>
      </c>
      <c r="O334">
        <v>2.0056342030091E-3</v>
      </c>
      <c r="P334">
        <v>6.5258641399479301E-4</v>
      </c>
      <c r="Q334">
        <v>0.68495869303257995</v>
      </c>
      <c r="R334">
        <v>0.68067647595854597</v>
      </c>
      <c r="S334">
        <v>0.94704490729554502</v>
      </c>
      <c r="T334">
        <v>0.77143497777962799</v>
      </c>
      <c r="U334">
        <v>0.3125</v>
      </c>
      <c r="V334">
        <v>0.5</v>
      </c>
      <c r="W334">
        <v>1749.53922446347</v>
      </c>
      <c r="X334">
        <v>1560.3929053136101</v>
      </c>
    </row>
    <row r="335" spans="1:24" x14ac:dyDescent="0.2">
      <c r="A335" t="s">
        <v>242</v>
      </c>
      <c r="B335" t="s">
        <v>218</v>
      </c>
      <c r="C335">
        <v>2</v>
      </c>
      <c r="D335" t="s">
        <v>273</v>
      </c>
      <c r="E335">
        <v>2</v>
      </c>
      <c r="F335" s="10">
        <v>4.2193308550185904</v>
      </c>
      <c r="G335">
        <v>13.2872640280989</v>
      </c>
      <c r="H335">
        <v>3.8505612091157899</v>
      </c>
      <c r="I335">
        <v>-0.92859603522228495</v>
      </c>
      <c r="J335">
        <v>3.1491401088622037</v>
      </c>
      <c r="K335">
        <v>1.3398358628581473</v>
      </c>
      <c r="L335">
        <v>1.9739380522548301E-2</v>
      </c>
      <c r="M335">
        <v>0.70864811698332197</v>
      </c>
      <c r="N335">
        <v>0.71829452570374197</v>
      </c>
      <c r="O335">
        <v>2.0056342030091E-3</v>
      </c>
      <c r="P335">
        <v>2.9271456277696201E-2</v>
      </c>
      <c r="Q335">
        <v>1</v>
      </c>
      <c r="R335">
        <v>0.75</v>
      </c>
      <c r="S335">
        <v>0.25301288561070701</v>
      </c>
      <c r="T335">
        <v>0.96030974516529899</v>
      </c>
      <c r="U335">
        <v>0.3125</v>
      </c>
      <c r="V335">
        <v>1.2867549760806001</v>
      </c>
      <c r="W335">
        <v>172.33348646419299</v>
      </c>
      <c r="X335">
        <v>171.14159712369599</v>
      </c>
    </row>
    <row r="336" spans="1:24" x14ac:dyDescent="0.2">
      <c r="A336" t="s">
        <v>242</v>
      </c>
      <c r="B336" t="s">
        <v>218</v>
      </c>
      <c r="C336">
        <v>2</v>
      </c>
      <c r="D336" t="s">
        <v>273</v>
      </c>
      <c r="E336">
        <v>4</v>
      </c>
      <c r="F336" s="10">
        <v>4.7983149025803096</v>
      </c>
      <c r="G336">
        <v>17.000924450837001</v>
      </c>
      <c r="H336">
        <v>3.8505612091157899</v>
      </c>
      <c r="I336">
        <v>-0.92859603522228495</v>
      </c>
      <c r="J336">
        <v>3.5431031093217116</v>
      </c>
      <c r="K336">
        <v>1.3542690558330646</v>
      </c>
      <c r="L336">
        <v>1.3312110004845199E-2</v>
      </c>
      <c r="M336">
        <v>0.97251635830635996</v>
      </c>
      <c r="N336">
        <v>0.90103474367234904</v>
      </c>
      <c r="O336">
        <v>2.0056342030091E-3</v>
      </c>
      <c r="P336">
        <v>1.9673582406667899E-2</v>
      </c>
      <c r="Q336">
        <v>1</v>
      </c>
      <c r="R336">
        <v>0.16141586713050601</v>
      </c>
      <c r="S336">
        <v>5.2611841050666602E-2</v>
      </c>
      <c r="T336">
        <v>0.5</v>
      </c>
      <c r="U336">
        <v>0.29818633784318199</v>
      </c>
      <c r="V336">
        <v>1.6573514287501101</v>
      </c>
      <c r="W336">
        <v>274.06972378799298</v>
      </c>
      <c r="X336">
        <v>254.563772124308</v>
      </c>
    </row>
    <row r="337" spans="1:24" x14ac:dyDescent="0.2">
      <c r="A337" t="s">
        <v>242</v>
      </c>
      <c r="B337" t="s">
        <v>218</v>
      </c>
      <c r="C337">
        <v>2</v>
      </c>
      <c r="D337" t="s">
        <v>273</v>
      </c>
      <c r="E337">
        <v>6</v>
      </c>
      <c r="F337" s="10">
        <v>3.24909485879797</v>
      </c>
      <c r="G337">
        <v>10.420515484473601</v>
      </c>
      <c r="H337">
        <v>3.8505612091157899</v>
      </c>
      <c r="I337">
        <v>-0.92859603522228495</v>
      </c>
      <c r="J337">
        <v>3.2072056795315476</v>
      </c>
      <c r="K337">
        <v>1.0130609581835552</v>
      </c>
      <c r="L337">
        <v>5.1672729652051403E-3</v>
      </c>
      <c r="M337">
        <v>0.80284704929438699</v>
      </c>
      <c r="N337">
        <v>1</v>
      </c>
      <c r="O337">
        <v>2.0056342030091E-3</v>
      </c>
      <c r="P337">
        <v>0.5</v>
      </c>
      <c r="Q337">
        <v>0.82706019948323095</v>
      </c>
      <c r="R337">
        <v>1</v>
      </c>
      <c r="S337">
        <v>0</v>
      </c>
      <c r="T337">
        <v>0</v>
      </c>
      <c r="U337">
        <v>3.0592394061799202</v>
      </c>
      <c r="V337">
        <v>0</v>
      </c>
      <c r="W337">
        <v>290.11530176475299</v>
      </c>
      <c r="X337">
        <v>6553500</v>
      </c>
    </row>
    <row r="338" spans="1:24" x14ac:dyDescent="0.2">
      <c r="A338" t="s">
        <v>242</v>
      </c>
      <c r="B338" t="s">
        <v>218</v>
      </c>
      <c r="C338">
        <v>3</v>
      </c>
      <c r="D338" t="s">
        <v>272</v>
      </c>
      <c r="E338">
        <v>0</v>
      </c>
      <c r="F338" s="10">
        <v>0.15832950894905901</v>
      </c>
      <c r="G338">
        <v>0.22239500432166401</v>
      </c>
      <c r="H338">
        <v>3.8505612091157899</v>
      </c>
      <c r="I338">
        <v>-0.92859603522228495</v>
      </c>
      <c r="J338">
        <v>1.4046339548316129</v>
      </c>
      <c r="K338">
        <v>0.1127194087857854</v>
      </c>
      <c r="L338">
        <v>2.4063539195402499E-3</v>
      </c>
      <c r="M338">
        <v>0.90532104450568696</v>
      </c>
      <c r="N338">
        <v>0.15196424871885</v>
      </c>
      <c r="O338">
        <v>2.0056342030091E-3</v>
      </c>
      <c r="P338">
        <v>0.61278882141829605</v>
      </c>
      <c r="Q338">
        <v>0.70844638268336602</v>
      </c>
      <c r="R338">
        <v>0</v>
      </c>
      <c r="S338">
        <v>0</v>
      </c>
      <c r="T338">
        <v>0.57751014062192796</v>
      </c>
      <c r="U338">
        <v>0</v>
      </c>
      <c r="V338">
        <v>0.50154370856541197</v>
      </c>
      <c r="W338">
        <v>1203.85380922234</v>
      </c>
      <c r="X338">
        <v>6553500</v>
      </c>
    </row>
    <row r="339" spans="1:24" x14ac:dyDescent="0.2">
      <c r="A339" t="s">
        <v>242</v>
      </c>
      <c r="B339" t="s">
        <v>218</v>
      </c>
      <c r="C339">
        <v>3</v>
      </c>
      <c r="D339" t="s">
        <v>273</v>
      </c>
      <c r="E339">
        <v>2</v>
      </c>
      <c r="F339" s="10">
        <v>5.8512537186570297</v>
      </c>
      <c r="G339">
        <v>23.8333073135761</v>
      </c>
      <c r="H339">
        <v>3.8505612091157899</v>
      </c>
      <c r="I339">
        <v>-0.92859603522228495</v>
      </c>
      <c r="J339">
        <v>4.0731966958777308</v>
      </c>
      <c r="K339">
        <v>1.4365261870556798</v>
      </c>
      <c r="L339">
        <v>2.05435748306011E-2</v>
      </c>
      <c r="M339">
        <v>0.76194743060849901</v>
      </c>
      <c r="N339">
        <v>1</v>
      </c>
      <c r="O339">
        <v>2.0056342030091E-3</v>
      </c>
      <c r="P339">
        <v>2.04019118295393E-2</v>
      </c>
      <c r="Q339">
        <v>1</v>
      </c>
      <c r="R339">
        <v>0.35828466225514399</v>
      </c>
      <c r="S339">
        <v>0.56654552628532495</v>
      </c>
      <c r="T339">
        <v>0.5</v>
      </c>
      <c r="U339">
        <v>1.2450832429448899</v>
      </c>
      <c r="V339">
        <v>1</v>
      </c>
      <c r="W339">
        <v>296.59975390502001</v>
      </c>
      <c r="X339">
        <v>291.056433964127</v>
      </c>
    </row>
    <row r="340" spans="1:24" x14ac:dyDescent="0.2">
      <c r="A340" t="s">
        <v>242</v>
      </c>
      <c r="B340" t="s">
        <v>218</v>
      </c>
      <c r="C340">
        <v>3</v>
      </c>
      <c r="D340" t="s">
        <v>273</v>
      </c>
      <c r="E340">
        <v>4</v>
      </c>
      <c r="F340" s="10">
        <v>6.1182015953589604</v>
      </c>
      <c r="G340">
        <v>20.701293536421002</v>
      </c>
      <c r="H340">
        <v>3.8505612091157899</v>
      </c>
      <c r="I340">
        <v>-0.92859603522228495</v>
      </c>
      <c r="J340">
        <v>3.3835585856020551</v>
      </c>
      <c r="K340">
        <v>1.8082150613243528</v>
      </c>
      <c r="L340">
        <v>1.5121331121485299E-2</v>
      </c>
      <c r="M340">
        <v>0.9375</v>
      </c>
      <c r="N340">
        <v>1</v>
      </c>
      <c r="O340">
        <v>2.0056342030091E-3</v>
      </c>
      <c r="P340">
        <v>1.4610758831673501E-2</v>
      </c>
      <c r="Q340">
        <v>1</v>
      </c>
      <c r="R340">
        <v>0.75</v>
      </c>
      <c r="S340">
        <v>2.70246917685373E-2</v>
      </c>
      <c r="T340">
        <v>0.74629258281625999</v>
      </c>
      <c r="U340">
        <v>1.10965075646411</v>
      </c>
      <c r="V340">
        <v>0.81094318424318002</v>
      </c>
      <c r="W340">
        <v>293.62150452346299</v>
      </c>
      <c r="X340">
        <v>299.44857440558201</v>
      </c>
    </row>
    <row r="341" spans="1:24" x14ac:dyDescent="0.2">
      <c r="A341" t="s">
        <v>242</v>
      </c>
      <c r="B341" t="s">
        <v>218</v>
      </c>
      <c r="C341">
        <v>3</v>
      </c>
      <c r="D341" t="s">
        <v>273</v>
      </c>
      <c r="E341">
        <v>6</v>
      </c>
      <c r="F341" s="10">
        <v>3.4824707846410701</v>
      </c>
      <c r="G341">
        <v>8.1362460076371903</v>
      </c>
      <c r="H341">
        <v>3.8505612091157899</v>
      </c>
      <c r="I341">
        <v>-0.92859603522228495</v>
      </c>
      <c r="J341">
        <v>2.3363429331613972</v>
      </c>
      <c r="K341">
        <v>1.4905649060383452</v>
      </c>
      <c r="L341">
        <v>3.3090986610780401E-2</v>
      </c>
      <c r="M341">
        <v>0.33460578632875898</v>
      </c>
      <c r="N341">
        <v>7.2158909144942607E-2</v>
      </c>
      <c r="O341">
        <v>2.0056342030091E-3</v>
      </c>
      <c r="P341">
        <v>9.8453891265474196E-3</v>
      </c>
      <c r="Q341">
        <v>0.600286227473948</v>
      </c>
      <c r="R341">
        <v>1</v>
      </c>
      <c r="S341">
        <v>0.10026978208428</v>
      </c>
      <c r="T341">
        <v>0.54448618238749602</v>
      </c>
      <c r="U341">
        <v>1</v>
      </c>
      <c r="V341">
        <v>0</v>
      </c>
      <c r="W341">
        <v>454.176030395471</v>
      </c>
      <c r="X341">
        <v>170.595325786649</v>
      </c>
    </row>
    <row r="342" spans="1:24" x14ac:dyDescent="0.2">
      <c r="A342" t="s">
        <v>243</v>
      </c>
      <c r="B342" t="s">
        <v>218</v>
      </c>
      <c r="C342">
        <v>1</v>
      </c>
      <c r="D342" t="s">
        <v>273</v>
      </c>
      <c r="E342">
        <v>2</v>
      </c>
      <c r="F342" s="10">
        <v>0.67289972899729</v>
      </c>
      <c r="G342">
        <v>1.3440471599077399</v>
      </c>
      <c r="H342">
        <v>1.5928109001409301</v>
      </c>
      <c r="I342">
        <v>-2.6451870762847001E-3</v>
      </c>
      <c r="J342">
        <v>1.9973959001448087</v>
      </c>
      <c r="K342">
        <v>0.3368885101589052</v>
      </c>
      <c r="L342">
        <v>9.2227945056516693E-3</v>
      </c>
      <c r="M342">
        <v>0.95625641763790203</v>
      </c>
      <c r="N342">
        <v>0.37847958999152698</v>
      </c>
      <c r="O342">
        <v>2.0056342030091E-3</v>
      </c>
      <c r="P342">
        <v>0.48467509019599397</v>
      </c>
      <c r="Q342">
        <v>0.26470158250347298</v>
      </c>
      <c r="R342">
        <v>1.33889817251037E-2</v>
      </c>
      <c r="S342">
        <v>0.82208881512512</v>
      </c>
      <c r="T342">
        <v>0.84101377762482599</v>
      </c>
      <c r="U342">
        <v>0</v>
      </c>
      <c r="V342">
        <v>0.58237775690870297</v>
      </c>
      <c r="W342">
        <v>149.08655667942199</v>
      </c>
      <c r="X342">
        <v>134.139352398385</v>
      </c>
    </row>
    <row r="343" spans="1:24" x14ac:dyDescent="0.2">
      <c r="A343" t="s">
        <v>243</v>
      </c>
      <c r="B343" t="s">
        <v>218</v>
      </c>
      <c r="C343">
        <v>1</v>
      </c>
      <c r="D343" t="s">
        <v>273</v>
      </c>
      <c r="E343">
        <v>4</v>
      </c>
      <c r="F343" s="10">
        <v>0.672512647554806</v>
      </c>
      <c r="G343">
        <v>0.88698035788656504</v>
      </c>
      <c r="H343">
        <v>1.5928109001409301</v>
      </c>
      <c r="I343">
        <v>-2.6451870762847001E-3</v>
      </c>
      <c r="J343">
        <v>1.318905095854396</v>
      </c>
      <c r="K343">
        <v>0.50990222849897138</v>
      </c>
      <c r="L343">
        <v>2.9137200248056001E-2</v>
      </c>
      <c r="M343">
        <v>0.67417293155979097</v>
      </c>
      <c r="N343">
        <v>3.8940239482496503E-2</v>
      </c>
      <c r="O343">
        <v>2.0056342030091E-3</v>
      </c>
      <c r="P343">
        <v>2.0275667987408701E-2</v>
      </c>
      <c r="Q343">
        <v>0.39499202986902898</v>
      </c>
      <c r="R343">
        <v>0.57716152513697005</v>
      </c>
      <c r="S343">
        <v>0.5</v>
      </c>
      <c r="T343">
        <v>0.81883113232725202</v>
      </c>
      <c r="U343">
        <v>0</v>
      </c>
      <c r="V343">
        <v>0.15443055477814399</v>
      </c>
      <c r="W343">
        <v>109.585267110901</v>
      </c>
      <c r="X343">
        <v>63.998903801144699</v>
      </c>
    </row>
    <row r="344" spans="1:24" x14ac:dyDescent="0.2">
      <c r="A344" t="s">
        <v>243</v>
      </c>
      <c r="B344" t="s">
        <v>218</v>
      </c>
      <c r="C344">
        <v>1</v>
      </c>
      <c r="D344" t="s">
        <v>273</v>
      </c>
      <c r="E344">
        <v>6</v>
      </c>
      <c r="F344" s="10">
        <v>0.39132507149666401</v>
      </c>
      <c r="G344">
        <v>0.51524296367160904</v>
      </c>
      <c r="H344">
        <v>1.5928109001409301</v>
      </c>
      <c r="I344">
        <v>-2.6451870762847001E-3</v>
      </c>
      <c r="J344">
        <v>1.316662287190054</v>
      </c>
      <c r="K344">
        <v>0.29720990363581218</v>
      </c>
      <c r="L344">
        <v>3.125E-2</v>
      </c>
      <c r="M344">
        <v>0.99238140709248102</v>
      </c>
      <c r="N344">
        <v>2.38179069999046E-2</v>
      </c>
      <c r="O344">
        <v>2.0056342030091E-3</v>
      </c>
      <c r="P344">
        <v>0.82073395681068995</v>
      </c>
      <c r="Q344">
        <v>0</v>
      </c>
      <c r="R344">
        <v>1.41414130556816E-3</v>
      </c>
      <c r="S344">
        <v>1</v>
      </c>
      <c r="T344">
        <v>0.98579218227986598</v>
      </c>
      <c r="U344">
        <v>0</v>
      </c>
      <c r="V344">
        <v>0.81980044860481405</v>
      </c>
      <c r="W344">
        <v>157.285330285481</v>
      </c>
      <c r="X344">
        <v>364.89138842517099</v>
      </c>
    </row>
    <row r="345" spans="1:24" x14ac:dyDescent="0.2">
      <c r="A345" t="s">
        <v>243</v>
      </c>
      <c r="B345" t="s">
        <v>218</v>
      </c>
      <c r="C345">
        <v>2</v>
      </c>
      <c r="D345" t="s">
        <v>272</v>
      </c>
      <c r="E345">
        <v>0</v>
      </c>
      <c r="F345" s="10">
        <v>9.1603053435114504E-2</v>
      </c>
      <c r="G345">
        <v>0.12172238361926301</v>
      </c>
      <c r="H345">
        <v>1.5928109001409301</v>
      </c>
      <c r="I345">
        <v>-2.6451870762847001E-3</v>
      </c>
      <c r="J345">
        <v>1.3288026878436212</v>
      </c>
      <c r="K345">
        <v>6.8936535328482651E-2</v>
      </c>
      <c r="L345">
        <v>1.42569507721917E-2</v>
      </c>
      <c r="M345">
        <v>0.89280364534150203</v>
      </c>
      <c r="N345">
        <v>8.6193556835922908E-3</v>
      </c>
      <c r="O345">
        <v>2.0056342030091E-3</v>
      </c>
      <c r="P345">
        <v>1.9736355033094198E-3</v>
      </c>
      <c r="Q345">
        <v>0.25</v>
      </c>
      <c r="R345">
        <v>0.125</v>
      </c>
      <c r="S345">
        <v>2.0305334185108902E-3</v>
      </c>
      <c r="T345">
        <v>0.25969284058037501</v>
      </c>
      <c r="U345">
        <v>0</v>
      </c>
      <c r="V345">
        <v>6.25E-2</v>
      </c>
      <c r="W345">
        <v>1504.25232541385</v>
      </c>
      <c r="X345">
        <v>1615.2625507606001</v>
      </c>
    </row>
    <row r="346" spans="1:24" x14ac:dyDescent="0.2">
      <c r="A346" t="s">
        <v>243</v>
      </c>
      <c r="B346" t="s">
        <v>218</v>
      </c>
      <c r="C346">
        <v>2</v>
      </c>
      <c r="D346" t="s">
        <v>273</v>
      </c>
      <c r="E346">
        <v>2</v>
      </c>
      <c r="F346" s="10">
        <v>0.84395604395604396</v>
      </c>
      <c r="G346">
        <v>1.6073026478743599</v>
      </c>
      <c r="H346">
        <v>1.5928109001409301</v>
      </c>
      <c r="I346">
        <v>-2.6451870762847001E-3</v>
      </c>
      <c r="J346">
        <v>1.9044862103719629</v>
      </c>
      <c r="K346">
        <v>0.44314106311707657</v>
      </c>
      <c r="L346">
        <v>2.3711801712508598E-2</v>
      </c>
      <c r="M346">
        <v>0.33575489710952999</v>
      </c>
      <c r="N346">
        <v>6.25E-2</v>
      </c>
      <c r="O346">
        <v>2.0056342030091E-3</v>
      </c>
      <c r="P346">
        <v>2.10915540497498E-2</v>
      </c>
      <c r="Q346">
        <v>0.47217237867392298</v>
      </c>
      <c r="R346">
        <v>0.5</v>
      </c>
      <c r="S346">
        <v>0.83571762958630702</v>
      </c>
      <c r="T346">
        <v>0.80952154495319395</v>
      </c>
      <c r="U346">
        <v>0.13152572246463901</v>
      </c>
      <c r="V346">
        <v>0</v>
      </c>
      <c r="W346">
        <v>164.57219269923101</v>
      </c>
      <c r="X346">
        <v>164.905711531295</v>
      </c>
    </row>
    <row r="347" spans="1:24" x14ac:dyDescent="0.2">
      <c r="A347" t="s">
        <v>243</v>
      </c>
      <c r="B347" t="s">
        <v>218</v>
      </c>
      <c r="C347">
        <v>2</v>
      </c>
      <c r="D347" t="s">
        <v>273</v>
      </c>
      <c r="E347">
        <v>4</v>
      </c>
      <c r="F347" s="10">
        <v>1.1872536136662299</v>
      </c>
      <c r="G347">
        <v>1.5250708218968501</v>
      </c>
      <c r="H347">
        <v>1.5928109001409301</v>
      </c>
      <c r="I347">
        <v>-2.6451870762847001E-3</v>
      </c>
      <c r="J347">
        <v>1.2845366856264544</v>
      </c>
      <c r="K347">
        <v>0.92426602287907367</v>
      </c>
      <c r="L347">
        <v>1.3415004002935599E-2</v>
      </c>
      <c r="M347">
        <v>1</v>
      </c>
      <c r="N347">
        <v>0.259437014622943</v>
      </c>
      <c r="O347">
        <v>2.0056342030091E-3</v>
      </c>
      <c r="P347">
        <v>6.2410629326535502E-2</v>
      </c>
      <c r="Q347">
        <v>0.70309317465612697</v>
      </c>
      <c r="R347">
        <v>0.11913093830817501</v>
      </c>
      <c r="S347">
        <v>0.99672054645671104</v>
      </c>
      <c r="T347">
        <v>0.58287517247977405</v>
      </c>
      <c r="U347">
        <v>0</v>
      </c>
      <c r="V347">
        <v>0.54806006584643696</v>
      </c>
      <c r="W347">
        <v>82.969636495601193</v>
      </c>
      <c r="X347">
        <v>114.27497124764901</v>
      </c>
    </row>
    <row r="348" spans="1:24" x14ac:dyDescent="0.2">
      <c r="A348" t="s">
        <v>243</v>
      </c>
      <c r="B348" t="s">
        <v>218</v>
      </c>
      <c r="C348">
        <v>2</v>
      </c>
      <c r="D348" t="s">
        <v>273</v>
      </c>
      <c r="E348">
        <v>6</v>
      </c>
      <c r="F348" s="10">
        <v>0.76927710843373498</v>
      </c>
      <c r="G348">
        <v>0.93829604130810695</v>
      </c>
      <c r="H348">
        <v>1.5928109001409301</v>
      </c>
      <c r="I348">
        <v>-2.6451870762847001E-3</v>
      </c>
      <c r="J348">
        <v>1.2197113771115564</v>
      </c>
      <c r="K348">
        <v>0.63070421648069608</v>
      </c>
      <c r="L348">
        <v>9.0657484089841107E-3</v>
      </c>
      <c r="M348">
        <v>0.96719842506632103</v>
      </c>
      <c r="N348">
        <v>0.166887749099492</v>
      </c>
      <c r="O348">
        <v>2.0056342030091E-3</v>
      </c>
      <c r="P348">
        <v>4.3557509721777E-2</v>
      </c>
      <c r="Q348">
        <v>0.901208149653976</v>
      </c>
      <c r="R348">
        <v>0</v>
      </c>
      <c r="S348">
        <v>0</v>
      </c>
      <c r="T348">
        <v>0.32288674137496498</v>
      </c>
      <c r="U348">
        <v>3.1424608262069997E-2</v>
      </c>
      <c r="V348">
        <v>2</v>
      </c>
      <c r="W348">
        <v>73.952340140180297</v>
      </c>
      <c r="X348">
        <v>89.357036124856606</v>
      </c>
    </row>
    <row r="349" spans="1:24" x14ac:dyDescent="0.2">
      <c r="A349" t="s">
        <v>243</v>
      </c>
      <c r="B349" t="s">
        <v>218</v>
      </c>
      <c r="C349">
        <v>3</v>
      </c>
      <c r="D349" t="s">
        <v>272</v>
      </c>
      <c r="E349">
        <v>0</v>
      </c>
      <c r="F349" s="10">
        <v>6.0311856428361302E-2</v>
      </c>
      <c r="G349">
        <v>0.117903493064219</v>
      </c>
      <c r="H349">
        <v>1.5928109001409301</v>
      </c>
      <c r="I349">
        <v>-2.6451870762847001E-3</v>
      </c>
      <c r="J349">
        <v>1.9548974289038061</v>
      </c>
      <c r="K349">
        <v>3.0851673103985164E-2</v>
      </c>
      <c r="L349">
        <v>1.0290425811653201E-3</v>
      </c>
      <c r="M349">
        <v>0.95126762847805801</v>
      </c>
      <c r="N349">
        <v>5.8332106315704103E-2</v>
      </c>
      <c r="O349">
        <v>2.0056342030091E-3</v>
      </c>
      <c r="P349">
        <v>9.0320331978865895E-5</v>
      </c>
      <c r="Q349">
        <v>0.70657502891337998</v>
      </c>
      <c r="R349">
        <v>1</v>
      </c>
      <c r="S349">
        <v>0.576914038923658</v>
      </c>
      <c r="T349">
        <v>0.23051870277387401</v>
      </c>
      <c r="U349">
        <v>0.68340019147248698</v>
      </c>
      <c r="V349">
        <v>0.47338844874297997</v>
      </c>
      <c r="W349">
        <v>911.66263040724095</v>
      </c>
      <c r="X349">
        <v>759.34351652755095</v>
      </c>
    </row>
    <row r="350" spans="1:24" x14ac:dyDescent="0.2">
      <c r="A350" t="s">
        <v>243</v>
      </c>
      <c r="B350" t="s">
        <v>218</v>
      </c>
      <c r="C350">
        <v>3</v>
      </c>
      <c r="D350" t="s">
        <v>273</v>
      </c>
      <c r="E350">
        <v>2</v>
      </c>
      <c r="F350" s="10">
        <v>0.770733924108157</v>
      </c>
      <c r="G350">
        <v>1.5285614839602699</v>
      </c>
      <c r="H350">
        <v>1.5928109001409301</v>
      </c>
      <c r="I350">
        <v>-2.6451870762847001E-3</v>
      </c>
      <c r="J350">
        <v>1.9832544489708579</v>
      </c>
      <c r="K350">
        <v>0.38862079674552252</v>
      </c>
      <c r="L350">
        <v>1.1821204749426099E-2</v>
      </c>
      <c r="M350">
        <v>0.74645253332807504</v>
      </c>
      <c r="N350">
        <v>0.21693007569644299</v>
      </c>
      <c r="O350">
        <v>2.0056342030091E-3</v>
      </c>
      <c r="P350">
        <v>2.3489050883847801E-2</v>
      </c>
      <c r="Q350">
        <v>0.91628962872444997</v>
      </c>
      <c r="R350">
        <v>0.56739108404383398</v>
      </c>
      <c r="S350">
        <v>0.90282577014533405</v>
      </c>
      <c r="T350">
        <v>0.52770004190195496</v>
      </c>
      <c r="U350">
        <v>0</v>
      </c>
      <c r="V350">
        <v>0.479013353362651</v>
      </c>
      <c r="W350">
        <v>207.878252821459</v>
      </c>
      <c r="X350">
        <v>192.55874536754399</v>
      </c>
    </row>
    <row r="351" spans="1:24" x14ac:dyDescent="0.2">
      <c r="A351" t="s">
        <v>243</v>
      </c>
      <c r="B351" t="s">
        <v>218</v>
      </c>
      <c r="C351">
        <v>3</v>
      </c>
      <c r="D351" t="s">
        <v>273</v>
      </c>
      <c r="E351">
        <v>4</v>
      </c>
      <c r="F351" s="10">
        <v>1.2746185852981999</v>
      </c>
      <c r="G351">
        <v>2.3167791675915002</v>
      </c>
      <c r="H351">
        <v>1.5928109001409301</v>
      </c>
      <c r="I351">
        <v>-2.6451870762847001E-3</v>
      </c>
      <c r="J351">
        <v>1.8176254405151988</v>
      </c>
      <c r="K351">
        <v>0.70125481129759837</v>
      </c>
      <c r="L351">
        <v>8.2427388214251201E-3</v>
      </c>
      <c r="M351">
        <v>0.74603861601550003</v>
      </c>
      <c r="N351">
        <v>0.29007505633034703</v>
      </c>
      <c r="O351">
        <v>2.0056342030091E-3</v>
      </c>
      <c r="P351">
        <v>0.23598329375562699</v>
      </c>
      <c r="Q351">
        <v>1</v>
      </c>
      <c r="R351">
        <v>1</v>
      </c>
      <c r="S351">
        <v>0</v>
      </c>
      <c r="T351">
        <v>0</v>
      </c>
      <c r="U351">
        <v>1</v>
      </c>
      <c r="V351">
        <v>0</v>
      </c>
      <c r="W351">
        <v>123.56326580381401</v>
      </c>
      <c r="X351">
        <v>120.421007086675</v>
      </c>
    </row>
    <row r="352" spans="1:24" x14ac:dyDescent="0.2">
      <c r="A352" t="s">
        <v>243</v>
      </c>
      <c r="B352" t="s">
        <v>218</v>
      </c>
      <c r="C352">
        <v>3</v>
      </c>
      <c r="D352" t="s">
        <v>273</v>
      </c>
      <c r="E352">
        <v>6</v>
      </c>
      <c r="F352" s="10">
        <v>1.0096153846153799</v>
      </c>
      <c r="G352">
        <v>1.4058004533049699</v>
      </c>
      <c r="H352">
        <v>1.5928109001409301</v>
      </c>
      <c r="I352">
        <v>-2.6451870762847001E-3</v>
      </c>
      <c r="J352">
        <v>1.3924118775592147</v>
      </c>
      <c r="K352">
        <v>0.72508386411149695</v>
      </c>
      <c r="L352">
        <v>0.28467353948174701</v>
      </c>
      <c r="M352">
        <v>0.106800402834375</v>
      </c>
      <c r="N352">
        <v>2.5177840391490398E-3</v>
      </c>
      <c r="O352">
        <v>2.0056342030091E-3</v>
      </c>
      <c r="P352">
        <v>9.5921714083405697E-3</v>
      </c>
      <c r="Q352">
        <v>4.7229729462000103E-2</v>
      </c>
      <c r="R352">
        <v>0.36547156508508499</v>
      </c>
      <c r="S352">
        <v>0</v>
      </c>
      <c r="T352">
        <v>0.49885978091148198</v>
      </c>
      <c r="U352">
        <v>0</v>
      </c>
      <c r="V352">
        <v>0.12428047886650299</v>
      </c>
      <c r="W352">
        <v>156.68624762640999</v>
      </c>
      <c r="X352">
        <v>74.818823691493506</v>
      </c>
    </row>
    <row r="353" spans="1:24" x14ac:dyDescent="0.2">
      <c r="A353" t="s">
        <v>244</v>
      </c>
      <c r="B353" t="s">
        <v>218</v>
      </c>
      <c r="C353">
        <v>1</v>
      </c>
      <c r="D353" t="s">
        <v>273</v>
      </c>
      <c r="E353">
        <v>2</v>
      </c>
      <c r="F353" s="10">
        <v>1.7464731962918201</v>
      </c>
      <c r="G353">
        <v>5.4925530808338303</v>
      </c>
      <c r="H353">
        <v>3.6669906723078101</v>
      </c>
      <c r="I353">
        <v>-0.403172373823388</v>
      </c>
      <c r="J353">
        <v>3.144939809265801</v>
      </c>
      <c r="K353">
        <v>0.55532801967982381</v>
      </c>
      <c r="L353">
        <v>1.09655369600657E-2</v>
      </c>
      <c r="M353">
        <v>0.82511122777095702</v>
      </c>
      <c r="N353">
        <v>0.5625</v>
      </c>
      <c r="O353">
        <v>2.0056342030091E-3</v>
      </c>
      <c r="P353">
        <v>1.3650663247456301E-2</v>
      </c>
      <c r="Q353">
        <v>0.62585559046736505</v>
      </c>
      <c r="R353">
        <v>0.360995844229545</v>
      </c>
      <c r="S353">
        <v>0.83847037552123405</v>
      </c>
      <c r="T353">
        <v>0.92825757594150105</v>
      </c>
      <c r="U353">
        <v>0.20307781786503401</v>
      </c>
      <c r="V353">
        <v>1.4828877342041</v>
      </c>
      <c r="W353">
        <v>356.79937702348701</v>
      </c>
      <c r="X353">
        <v>313.351846171511</v>
      </c>
    </row>
    <row r="354" spans="1:24" x14ac:dyDescent="0.2">
      <c r="A354" t="s">
        <v>244</v>
      </c>
      <c r="B354" t="s">
        <v>218</v>
      </c>
      <c r="C354">
        <v>1</v>
      </c>
      <c r="D354" t="s">
        <v>273</v>
      </c>
      <c r="E354">
        <v>4</v>
      </c>
      <c r="F354" s="10">
        <v>3.3447283195394002</v>
      </c>
      <c r="G354">
        <v>11.3022859142842</v>
      </c>
      <c r="H354">
        <v>3.6669906723078101</v>
      </c>
      <c r="I354">
        <v>-0.403172373823388</v>
      </c>
      <c r="J354">
        <v>3.3791342179446815</v>
      </c>
      <c r="K354">
        <v>0.98981813204619962</v>
      </c>
      <c r="L354">
        <v>7.07967654021191E-3</v>
      </c>
      <c r="M354">
        <v>0.99025808104607704</v>
      </c>
      <c r="N354">
        <v>1.20058408449307</v>
      </c>
      <c r="O354">
        <v>2.0056342030091E-3</v>
      </c>
      <c r="P354">
        <v>1.00639393931283E-2</v>
      </c>
      <c r="Q354">
        <v>0.58830193861195701</v>
      </c>
      <c r="R354">
        <v>0.22622060467004701</v>
      </c>
      <c r="S354">
        <v>0</v>
      </c>
      <c r="T354">
        <v>0.95525948453600995</v>
      </c>
      <c r="U354">
        <v>0.25</v>
      </c>
      <c r="V354">
        <v>1.92499664042254</v>
      </c>
      <c r="W354">
        <v>257.475413847423</v>
      </c>
      <c r="X354">
        <v>240.38015371844199</v>
      </c>
    </row>
    <row r="355" spans="1:24" x14ac:dyDescent="0.2">
      <c r="A355" t="s">
        <v>244</v>
      </c>
      <c r="B355" t="s">
        <v>218</v>
      </c>
      <c r="C355">
        <v>1</v>
      </c>
      <c r="D355" t="s">
        <v>273</v>
      </c>
      <c r="E355">
        <v>6</v>
      </c>
      <c r="F355" s="10">
        <v>2.6459452545408002</v>
      </c>
      <c r="G355">
        <v>7.8761484729489597</v>
      </c>
      <c r="H355">
        <v>3.6669906723078101</v>
      </c>
      <c r="I355">
        <v>-0.403172373823388</v>
      </c>
      <c r="J355">
        <v>2.9766861046850543</v>
      </c>
      <c r="K355">
        <v>0.8888895777006196</v>
      </c>
      <c r="L355">
        <v>6.5900344799558804E-3</v>
      </c>
      <c r="M355">
        <v>0.63109252360003898</v>
      </c>
      <c r="N355">
        <v>0.47718524650684602</v>
      </c>
      <c r="O355">
        <v>2.0056342030091E-3</v>
      </c>
      <c r="P355">
        <v>2.6708324170251498E-3</v>
      </c>
      <c r="Q355">
        <v>0.65654196062066295</v>
      </c>
      <c r="R355">
        <v>0</v>
      </c>
      <c r="S355">
        <v>5.52449245029904E-2</v>
      </c>
      <c r="T355">
        <v>0.25</v>
      </c>
      <c r="U355">
        <v>1.25</v>
      </c>
      <c r="V355">
        <v>8.1049480165575591</v>
      </c>
      <c r="W355">
        <v>321.33679995336001</v>
      </c>
      <c r="X355">
        <v>580.67571243861096</v>
      </c>
    </row>
    <row r="356" spans="1:24" x14ac:dyDescent="0.2">
      <c r="A356" t="s">
        <v>244</v>
      </c>
      <c r="B356" t="s">
        <v>218</v>
      </c>
      <c r="C356">
        <v>2</v>
      </c>
      <c r="D356" t="s">
        <v>272</v>
      </c>
      <c r="E356">
        <v>0</v>
      </c>
      <c r="F356" s="10">
        <v>8.1641659311562198E-2</v>
      </c>
      <c r="G356">
        <v>0.10061646491274601</v>
      </c>
      <c r="H356">
        <v>3.6669906723078101</v>
      </c>
      <c r="I356">
        <v>-0.403172373823388</v>
      </c>
      <c r="J356">
        <v>1.2324157269853109</v>
      </c>
      <c r="K356">
        <v>6.6245226772033303E-2</v>
      </c>
      <c r="L356">
        <v>1.4636329595888501E-3</v>
      </c>
      <c r="M356">
        <v>0.16007589113724599</v>
      </c>
      <c r="N356">
        <v>1.4850963715496801E-2</v>
      </c>
      <c r="O356">
        <v>2.0056342030091E-3</v>
      </c>
      <c r="P356">
        <v>1.42353359963565E-3</v>
      </c>
      <c r="Q356">
        <v>0.714395387124514</v>
      </c>
      <c r="R356">
        <v>0.78192112810034498</v>
      </c>
      <c r="S356">
        <v>0.95761169872522101</v>
      </c>
      <c r="T356">
        <v>0.72379748291975299</v>
      </c>
      <c r="U356">
        <v>0</v>
      </c>
      <c r="V356">
        <v>0.22470585455318801</v>
      </c>
      <c r="W356">
        <v>1043.76371568938</v>
      </c>
      <c r="X356">
        <v>892.18328942966195</v>
      </c>
    </row>
    <row r="357" spans="1:24" x14ac:dyDescent="0.2">
      <c r="A357" t="s">
        <v>244</v>
      </c>
      <c r="B357" t="s">
        <v>218</v>
      </c>
      <c r="C357">
        <v>2</v>
      </c>
      <c r="D357" t="s">
        <v>273</v>
      </c>
      <c r="E357">
        <v>2</v>
      </c>
      <c r="F357" s="10">
        <v>0.80979218034519196</v>
      </c>
      <c r="G357">
        <v>2.2752951999247801</v>
      </c>
      <c r="H357">
        <v>3.6669906723078101</v>
      </c>
      <c r="I357">
        <v>-0.403172373823388</v>
      </c>
      <c r="J357">
        <v>2.8097273043003268</v>
      </c>
      <c r="K357">
        <v>0.28821023987124789</v>
      </c>
      <c r="L357">
        <v>3.3426249710407602E-3</v>
      </c>
      <c r="M357">
        <v>0.92737954573848902</v>
      </c>
      <c r="N357">
        <v>0.95569223184725005</v>
      </c>
      <c r="O357">
        <v>2.0056342030091E-3</v>
      </c>
      <c r="P357">
        <v>6.41087648658156E-3</v>
      </c>
      <c r="Q357">
        <v>0.80102203282747497</v>
      </c>
      <c r="R357">
        <v>1</v>
      </c>
      <c r="S357">
        <v>1</v>
      </c>
      <c r="T357">
        <v>1</v>
      </c>
      <c r="U357">
        <v>0.53123335691579698</v>
      </c>
      <c r="V357">
        <v>0.419317552981116</v>
      </c>
      <c r="W357">
        <v>281.65052724605499</v>
      </c>
      <c r="X357">
        <v>201.308866685206</v>
      </c>
    </row>
    <row r="358" spans="1:24" x14ac:dyDescent="0.2">
      <c r="A358" t="s">
        <v>244</v>
      </c>
      <c r="B358" t="s">
        <v>218</v>
      </c>
      <c r="C358">
        <v>2</v>
      </c>
      <c r="D358" t="s">
        <v>273</v>
      </c>
      <c r="E358">
        <v>4</v>
      </c>
      <c r="F358" s="10">
        <v>1.7065715741212399</v>
      </c>
      <c r="G358">
        <v>6.6427039891405899</v>
      </c>
      <c r="H358">
        <v>3.6669906723078101</v>
      </c>
      <c r="I358">
        <v>-0.403172373823388</v>
      </c>
      <c r="J358">
        <v>3.8924262479650751</v>
      </c>
      <c r="K358">
        <v>0.43843388812143069</v>
      </c>
      <c r="L358">
        <v>2.1415492381901E-3</v>
      </c>
      <c r="M358">
        <v>1</v>
      </c>
      <c r="N358">
        <v>1.8430746834913101</v>
      </c>
      <c r="O358">
        <v>2.0056342030091E-3</v>
      </c>
      <c r="P358">
        <v>3.3864021652151299E-3</v>
      </c>
      <c r="Q358">
        <v>0.71028167644485296</v>
      </c>
      <c r="R358">
        <v>0.76971438880882403</v>
      </c>
      <c r="S358">
        <v>3.64469935419501E-2</v>
      </c>
      <c r="T358">
        <v>0.75957149854157502</v>
      </c>
      <c r="U358">
        <v>0.375</v>
      </c>
      <c r="V358">
        <v>1.5</v>
      </c>
      <c r="W358">
        <v>475.14261118136602</v>
      </c>
      <c r="X358">
        <v>340.50447605368498</v>
      </c>
    </row>
    <row r="359" spans="1:24" x14ac:dyDescent="0.2">
      <c r="A359" t="s">
        <v>244</v>
      </c>
      <c r="B359" t="s">
        <v>218</v>
      </c>
      <c r="C359">
        <v>2</v>
      </c>
      <c r="D359" t="s">
        <v>273</v>
      </c>
      <c r="E359">
        <v>6</v>
      </c>
      <c r="F359" s="10">
        <v>1.47168637212197</v>
      </c>
      <c r="G359">
        <v>6.9168503922363103</v>
      </c>
      <c r="H359">
        <v>3.6669906723078101</v>
      </c>
      <c r="I359">
        <v>-0.403172373823388</v>
      </c>
      <c r="J359">
        <v>4.6999486597563314</v>
      </c>
      <c r="K359">
        <v>0.31312818046788399</v>
      </c>
      <c r="L359">
        <v>1.0560132398165199E-3</v>
      </c>
      <c r="M359">
        <v>1</v>
      </c>
      <c r="N359">
        <v>2.35936565498853</v>
      </c>
      <c r="O359">
        <v>2.0056342030091E-3</v>
      </c>
      <c r="P359">
        <v>4.4225626789099496E-3</v>
      </c>
      <c r="Q359">
        <v>0.905737834589461</v>
      </c>
      <c r="R359">
        <v>0.43317466435068602</v>
      </c>
      <c r="S359">
        <v>0.72337638031627405</v>
      </c>
      <c r="T359">
        <v>0</v>
      </c>
      <c r="U359">
        <v>0.171875</v>
      </c>
      <c r="V359">
        <v>0.59580593561986195</v>
      </c>
      <c r="W359">
        <v>534.43102554525399</v>
      </c>
      <c r="X359">
        <v>263.976252293333</v>
      </c>
    </row>
    <row r="360" spans="1:24" x14ac:dyDescent="0.2">
      <c r="A360" t="s">
        <v>244</v>
      </c>
      <c r="B360" t="s">
        <v>218</v>
      </c>
      <c r="C360">
        <v>3</v>
      </c>
      <c r="D360" t="s">
        <v>273</v>
      </c>
      <c r="E360">
        <v>2</v>
      </c>
      <c r="F360" s="10">
        <v>1.2217125382263001</v>
      </c>
      <c r="G360">
        <v>3.3026797786189199</v>
      </c>
      <c r="H360">
        <v>3.6669906723078101</v>
      </c>
      <c r="I360">
        <v>-0.403172373823388</v>
      </c>
      <c r="J360">
        <v>2.7033198688570375</v>
      </c>
      <c r="K360">
        <v>0.45193044016017225</v>
      </c>
      <c r="L360">
        <v>1.1036605052637399E-2</v>
      </c>
      <c r="M360">
        <v>0.76289803697324199</v>
      </c>
      <c r="N360">
        <v>0.406188702144273</v>
      </c>
      <c r="O360">
        <v>2.0056342030091E-3</v>
      </c>
      <c r="P360">
        <v>2.2574036983068299E-2</v>
      </c>
      <c r="Q360">
        <v>0.76748636091335698</v>
      </c>
      <c r="R360">
        <v>4.0218929869071503E-2</v>
      </c>
      <c r="S360">
        <v>0.66778148473874999</v>
      </c>
      <c r="T360">
        <v>0.58619138329838005</v>
      </c>
      <c r="U360">
        <v>0.14607937047417799</v>
      </c>
      <c r="V360">
        <v>1.95640394476906</v>
      </c>
      <c r="W360">
        <v>199.87629778509401</v>
      </c>
      <c r="X360">
        <v>127.779718738344</v>
      </c>
    </row>
    <row r="361" spans="1:24" x14ac:dyDescent="0.2">
      <c r="A361" t="s">
        <v>244</v>
      </c>
      <c r="B361" t="s">
        <v>218</v>
      </c>
      <c r="C361">
        <v>3</v>
      </c>
      <c r="D361" t="s">
        <v>273</v>
      </c>
      <c r="E361">
        <v>4</v>
      </c>
      <c r="F361" s="10">
        <v>3.00330578512397</v>
      </c>
      <c r="G361">
        <v>12.112478723622401</v>
      </c>
      <c r="H361">
        <v>3.6669906723078101</v>
      </c>
      <c r="I361">
        <v>-0.403172373823388</v>
      </c>
      <c r="J361">
        <v>4.0330487769903938</v>
      </c>
      <c r="K361">
        <v>0.74467380663943883</v>
      </c>
      <c r="L361">
        <v>6.2406404196890799E-3</v>
      </c>
      <c r="M361">
        <v>0.97517703561618896</v>
      </c>
      <c r="N361">
        <v>1.2212916883962699</v>
      </c>
      <c r="O361">
        <v>2.0056342030091E-3</v>
      </c>
      <c r="P361">
        <v>7.1889870647782201E-3</v>
      </c>
      <c r="Q361">
        <v>0.94958647513246797</v>
      </c>
      <c r="R361">
        <v>0.46496615741657699</v>
      </c>
      <c r="S361">
        <v>0.96427999813752496</v>
      </c>
      <c r="T361">
        <v>0.33630758305115699</v>
      </c>
      <c r="U361">
        <v>0.63828298846185805</v>
      </c>
      <c r="V361">
        <v>1.3092477746647799</v>
      </c>
      <c r="W361">
        <v>264.73020258048302</v>
      </c>
      <c r="X361">
        <v>258.11802669854001</v>
      </c>
    </row>
    <row r="362" spans="1:24" x14ac:dyDescent="0.2">
      <c r="A362" t="s">
        <v>244</v>
      </c>
      <c r="B362" t="s">
        <v>218</v>
      </c>
      <c r="C362">
        <v>3</v>
      </c>
      <c r="D362" t="s">
        <v>273</v>
      </c>
      <c r="E362">
        <v>6</v>
      </c>
      <c r="F362" s="10">
        <v>2.1039848197343498</v>
      </c>
      <c r="G362">
        <v>7.8654169170054402</v>
      </c>
      <c r="H362">
        <v>3.6669906723078101</v>
      </c>
      <c r="I362">
        <v>-0.403172373823388</v>
      </c>
      <c r="J362">
        <v>3.7383429971697857</v>
      </c>
      <c r="K362">
        <v>0.562812139316063</v>
      </c>
      <c r="L362">
        <v>1.4685684858685201E-3</v>
      </c>
      <c r="M362">
        <v>0.95581765291652299</v>
      </c>
      <c r="N362">
        <v>2.28775562294115</v>
      </c>
      <c r="O362">
        <v>2.0056342030091E-3</v>
      </c>
      <c r="P362">
        <v>5.1481510042140501E-2</v>
      </c>
      <c r="Q362">
        <v>0.68492270039724701</v>
      </c>
      <c r="R362">
        <v>4.7073961764942898E-2</v>
      </c>
      <c r="S362">
        <v>5.6385259566243497E-2</v>
      </c>
      <c r="T362">
        <v>0.54487312539274002</v>
      </c>
      <c r="U362">
        <v>3.7157343771865399E-3</v>
      </c>
      <c r="V362">
        <v>0.72144148907128702</v>
      </c>
      <c r="W362">
        <v>825.41306007373396</v>
      </c>
      <c r="X362">
        <v>264.74708622019199</v>
      </c>
    </row>
    <row r="363" spans="1:24" x14ac:dyDescent="0.2">
      <c r="A363" t="s">
        <v>242</v>
      </c>
      <c r="B363" t="s">
        <v>219</v>
      </c>
      <c r="C363">
        <v>1</v>
      </c>
      <c r="D363" t="s">
        <v>272</v>
      </c>
      <c r="E363">
        <v>0</v>
      </c>
      <c r="F363" s="10">
        <v>0.25709140027014898</v>
      </c>
      <c r="G363">
        <v>0.426216581281877</v>
      </c>
      <c r="H363">
        <v>1.34813139189751</v>
      </c>
      <c r="I363">
        <v>0.12901524329987299</v>
      </c>
      <c r="J363">
        <v>1.6578406778056871</v>
      </c>
      <c r="K363">
        <v>0.15507605990850362</v>
      </c>
      <c r="L363">
        <v>7.9399399504875802E-4</v>
      </c>
      <c r="M363">
        <v>0.52762997212728202</v>
      </c>
      <c r="N363">
        <v>0.25</v>
      </c>
      <c r="O363">
        <v>1.9254088348887399E-3</v>
      </c>
      <c r="P363">
        <v>1.56633249648797E-3</v>
      </c>
      <c r="Q363">
        <v>0.54634782538395898</v>
      </c>
      <c r="R363">
        <v>0.35632480693383001</v>
      </c>
      <c r="S363">
        <v>3.5806543024757401E-2</v>
      </c>
      <c r="T363">
        <v>0.78652924595482798</v>
      </c>
      <c r="U363">
        <v>7.2856473074044206E-2</v>
      </c>
      <c r="V363">
        <v>0.36406641665048001</v>
      </c>
      <c r="W363">
        <v>2184.7244982716702</v>
      </c>
      <c r="X363">
        <v>2126.9949860216102</v>
      </c>
    </row>
    <row r="364" spans="1:24" x14ac:dyDescent="0.2">
      <c r="A364" t="s">
        <v>242</v>
      </c>
      <c r="B364" t="s">
        <v>219</v>
      </c>
      <c r="C364">
        <v>1</v>
      </c>
      <c r="D364" t="s">
        <v>273</v>
      </c>
      <c r="E364">
        <v>2</v>
      </c>
      <c r="F364" s="10">
        <v>0.71165644171779097</v>
      </c>
      <c r="G364">
        <v>1.0905331661187001</v>
      </c>
      <c r="H364">
        <v>1.34813139189751</v>
      </c>
      <c r="I364">
        <v>0.12901524329987299</v>
      </c>
      <c r="J364">
        <v>1.5323871213564502</v>
      </c>
      <c r="K364">
        <v>0.46441035153561033</v>
      </c>
      <c r="L364">
        <v>9.2357003208474193E-3</v>
      </c>
      <c r="M364">
        <v>0.89983260971994805</v>
      </c>
      <c r="N364">
        <v>0.33617475806943098</v>
      </c>
      <c r="O364">
        <v>1.9254088348887399E-3</v>
      </c>
      <c r="P364">
        <v>5.5088343124746503E-2</v>
      </c>
      <c r="Q364">
        <v>0.70217225804299099</v>
      </c>
      <c r="R364">
        <v>0.164733017049525</v>
      </c>
      <c r="S364">
        <v>0.53038451808953102</v>
      </c>
      <c r="T364">
        <v>0.35082537095885802</v>
      </c>
      <c r="U364">
        <v>0</v>
      </c>
      <c r="V364">
        <v>0.29328340708338502</v>
      </c>
      <c r="W364">
        <v>53.674542080632598</v>
      </c>
      <c r="X364">
        <v>62.7982459616806</v>
      </c>
    </row>
    <row r="365" spans="1:24" x14ac:dyDescent="0.2">
      <c r="A365" t="s">
        <v>242</v>
      </c>
      <c r="B365" t="s">
        <v>219</v>
      </c>
      <c r="C365">
        <v>1</v>
      </c>
      <c r="D365" t="s">
        <v>273</v>
      </c>
      <c r="E365">
        <v>4</v>
      </c>
      <c r="F365" s="10">
        <v>1.3732032854209399</v>
      </c>
      <c r="G365">
        <v>1.95361130534104</v>
      </c>
      <c r="H365">
        <v>1.34813139189751</v>
      </c>
      <c r="I365">
        <v>0.12901524329987299</v>
      </c>
      <c r="J365">
        <v>1.4226672234782649</v>
      </c>
      <c r="K365">
        <v>0.96523154730704275</v>
      </c>
      <c r="L365">
        <v>1.71303040627496E-2</v>
      </c>
      <c r="M365">
        <v>0.25309611152737699</v>
      </c>
      <c r="N365">
        <v>5.6014617164951201E-2</v>
      </c>
      <c r="O365">
        <v>1.9254088348887399E-3</v>
      </c>
      <c r="P365">
        <v>1.6013404600322401E-2</v>
      </c>
      <c r="Q365">
        <v>1</v>
      </c>
      <c r="R365">
        <v>0.94050771500289398</v>
      </c>
      <c r="S365">
        <v>0.65360150669161099</v>
      </c>
      <c r="T365">
        <v>0.83354067751522598</v>
      </c>
      <c r="U365">
        <v>0.25</v>
      </c>
      <c r="V365">
        <v>0.147660338617154</v>
      </c>
      <c r="W365">
        <v>66.602946083491005</v>
      </c>
      <c r="X365">
        <v>72.716031737750697</v>
      </c>
    </row>
    <row r="366" spans="1:24" x14ac:dyDescent="0.2">
      <c r="A366" t="s">
        <v>242</v>
      </c>
      <c r="B366" t="s">
        <v>219</v>
      </c>
      <c r="C366">
        <v>1</v>
      </c>
      <c r="D366" t="s">
        <v>273</v>
      </c>
      <c r="E366">
        <v>6</v>
      </c>
      <c r="F366" s="10">
        <v>0.61617722823287002</v>
      </c>
      <c r="G366">
        <v>0.89229486341931896</v>
      </c>
      <c r="H366">
        <v>1.34813139189751</v>
      </c>
      <c r="I366">
        <v>0.12901524329987299</v>
      </c>
      <c r="J366">
        <v>1.448113988208108</v>
      </c>
      <c r="K366">
        <v>0.42550326372810326</v>
      </c>
      <c r="L366">
        <v>5.4427405974462103E-3</v>
      </c>
      <c r="M366">
        <v>0.74610970697393497</v>
      </c>
      <c r="N366">
        <v>0.17093108421787001</v>
      </c>
      <c r="O366">
        <v>1.9254088348887399E-3</v>
      </c>
      <c r="P366">
        <v>2.7079701490299798E-2</v>
      </c>
      <c r="Q366">
        <v>0.49455281431071302</v>
      </c>
      <c r="R366">
        <v>0.117076499499041</v>
      </c>
      <c r="S366">
        <v>0.5625</v>
      </c>
      <c r="T366">
        <v>0.552727514330001</v>
      </c>
      <c r="U366">
        <v>0</v>
      </c>
      <c r="V366">
        <v>0.25</v>
      </c>
      <c r="W366">
        <v>49.145102262376497</v>
      </c>
      <c r="X366">
        <v>54.159494653538196</v>
      </c>
    </row>
    <row r="367" spans="1:24" x14ac:dyDescent="0.2">
      <c r="A367" t="s">
        <v>242</v>
      </c>
      <c r="B367" t="s">
        <v>219</v>
      </c>
      <c r="C367">
        <v>2</v>
      </c>
      <c r="D367" t="s">
        <v>272</v>
      </c>
      <c r="E367">
        <v>0</v>
      </c>
      <c r="F367" s="10">
        <v>0.44908466819221998</v>
      </c>
      <c r="G367">
        <v>0.75699400999948696</v>
      </c>
      <c r="H367">
        <v>1.34813139189751</v>
      </c>
      <c r="I367">
        <v>0.12901524329987299</v>
      </c>
      <c r="J367">
        <v>1.6856376171708309</v>
      </c>
      <c r="K367">
        <v>0.26641827615710328</v>
      </c>
      <c r="L367">
        <v>3.5929119837314599E-3</v>
      </c>
      <c r="M367">
        <v>0.97356353745251101</v>
      </c>
      <c r="N367">
        <v>0.16114319120274101</v>
      </c>
      <c r="O367">
        <v>1.9254088348887399E-3</v>
      </c>
      <c r="P367">
        <v>7.9656946204337303E-2</v>
      </c>
      <c r="Q367">
        <v>0.53674882841248395</v>
      </c>
      <c r="R367">
        <v>2.6051513309782701E-2</v>
      </c>
      <c r="S367">
        <v>0.20251246076066501</v>
      </c>
      <c r="T367">
        <v>1</v>
      </c>
      <c r="U367">
        <v>0</v>
      </c>
      <c r="V367">
        <v>0.25</v>
      </c>
      <c r="W367">
        <v>2947.54345381446</v>
      </c>
      <c r="X367">
        <v>2942.6614870931999</v>
      </c>
    </row>
    <row r="368" spans="1:24" x14ac:dyDescent="0.2">
      <c r="A368" t="s">
        <v>242</v>
      </c>
      <c r="B368" t="s">
        <v>219</v>
      </c>
      <c r="C368">
        <v>2</v>
      </c>
      <c r="D368" t="s">
        <v>273</v>
      </c>
      <c r="E368">
        <v>2</v>
      </c>
      <c r="F368" s="10">
        <v>0.882899628252788</v>
      </c>
      <c r="G368">
        <v>1.4326522193055</v>
      </c>
      <c r="H368">
        <v>1.34813139189751</v>
      </c>
      <c r="I368">
        <v>0.12901524329987299</v>
      </c>
      <c r="J368">
        <v>1.6226671452344401</v>
      </c>
      <c r="K368">
        <v>0.54410396540396344</v>
      </c>
      <c r="L368">
        <v>1.03286895337987E-2</v>
      </c>
      <c r="M368">
        <v>0.85825727177882905</v>
      </c>
      <c r="N368">
        <v>0.35303523806765402</v>
      </c>
      <c r="O368">
        <v>1.9254088348887399E-3</v>
      </c>
      <c r="P368">
        <v>1.8659965128480598E-2</v>
      </c>
      <c r="Q368">
        <v>1</v>
      </c>
      <c r="R368">
        <v>0.17164823243253499</v>
      </c>
      <c r="S368">
        <v>0</v>
      </c>
      <c r="T368">
        <v>1</v>
      </c>
      <c r="U368">
        <v>0.195962647888761</v>
      </c>
      <c r="V368">
        <v>0.40354389343890201</v>
      </c>
      <c r="W368">
        <v>63.577852263609103</v>
      </c>
      <c r="X368">
        <v>70.415892785980006</v>
      </c>
    </row>
    <row r="369" spans="1:24" x14ac:dyDescent="0.2">
      <c r="A369" t="s">
        <v>242</v>
      </c>
      <c r="B369" t="s">
        <v>219</v>
      </c>
      <c r="C369">
        <v>2</v>
      </c>
      <c r="D369" t="s">
        <v>273</v>
      </c>
      <c r="E369">
        <v>4</v>
      </c>
      <c r="F369" s="10">
        <v>1.66192733017378</v>
      </c>
      <c r="G369">
        <v>2.2850144077826799</v>
      </c>
      <c r="H369">
        <v>1.34813139189751</v>
      </c>
      <c r="I369">
        <v>0.12901524329987299</v>
      </c>
      <c r="J369">
        <v>1.3749183651391945</v>
      </c>
      <c r="K369">
        <v>1.2087461861821369</v>
      </c>
      <c r="L369">
        <v>1.7512810003073299E-2</v>
      </c>
      <c r="M369">
        <v>0.475797903463687</v>
      </c>
      <c r="N369">
        <v>0.125</v>
      </c>
      <c r="O369">
        <v>1.9254088348887399E-3</v>
      </c>
      <c r="P369">
        <v>8.7492922100792306E-2</v>
      </c>
      <c r="Q369">
        <v>0</v>
      </c>
      <c r="R369">
        <v>0.91655057021225395</v>
      </c>
      <c r="S369">
        <v>0</v>
      </c>
      <c r="T369">
        <v>0.26813782055167901</v>
      </c>
      <c r="U369">
        <v>6.2497539652240398E-2</v>
      </c>
      <c r="V369">
        <v>0</v>
      </c>
      <c r="W369">
        <v>85.417881650638705</v>
      </c>
      <c r="X369">
        <v>135.86022820571301</v>
      </c>
    </row>
    <row r="370" spans="1:24" x14ac:dyDescent="0.2">
      <c r="A370" t="s">
        <v>242</v>
      </c>
      <c r="B370" t="s">
        <v>219</v>
      </c>
      <c r="C370">
        <v>2</v>
      </c>
      <c r="D370" t="s">
        <v>273</v>
      </c>
      <c r="E370">
        <v>6</v>
      </c>
      <c r="F370" s="10">
        <v>1.2172338884866001</v>
      </c>
      <c r="G370">
        <v>1.8020506039522199</v>
      </c>
      <c r="H370">
        <v>1.34813139189751</v>
      </c>
      <c r="I370">
        <v>0.12901524329987299</v>
      </c>
      <c r="J370">
        <v>1.4804472837941842</v>
      </c>
      <c r="K370">
        <v>0.82220684370941988</v>
      </c>
      <c r="L370">
        <v>5.5465092903422804E-3</v>
      </c>
      <c r="M370">
        <v>0.17897689339425699</v>
      </c>
      <c r="N370">
        <v>7.18936313818197E-2</v>
      </c>
      <c r="O370">
        <v>1.9254088348887399E-3</v>
      </c>
      <c r="P370">
        <v>1.24281009946369E-2</v>
      </c>
      <c r="Q370">
        <v>0</v>
      </c>
      <c r="R370">
        <v>0.25555813285053097</v>
      </c>
      <c r="S370">
        <v>0.89897314944315299</v>
      </c>
      <c r="T370">
        <v>0.32717341303068298</v>
      </c>
      <c r="U370">
        <v>0</v>
      </c>
      <c r="V370">
        <v>7.6941250532948299E-2</v>
      </c>
      <c r="W370">
        <v>82.153828009237998</v>
      </c>
      <c r="X370">
        <v>84.730666395107406</v>
      </c>
    </row>
    <row r="371" spans="1:24" x14ac:dyDescent="0.2">
      <c r="A371" t="s">
        <v>242</v>
      </c>
      <c r="B371" t="s">
        <v>219</v>
      </c>
      <c r="C371">
        <v>3</v>
      </c>
      <c r="D371" t="s">
        <v>272</v>
      </c>
      <c r="E371">
        <v>0</v>
      </c>
      <c r="F371" s="10">
        <v>0.39008719596144997</v>
      </c>
      <c r="G371">
        <v>0.57319829358710905</v>
      </c>
      <c r="H371">
        <v>1.34813139189751</v>
      </c>
      <c r="I371">
        <v>0.12901524329987299</v>
      </c>
      <c r="J371">
        <v>1.4694106843838957</v>
      </c>
      <c r="K371">
        <v>0.26547186576706316</v>
      </c>
      <c r="L371">
        <v>1.10192994150271E-3</v>
      </c>
      <c r="M371">
        <v>0.60352558245114396</v>
      </c>
      <c r="N371">
        <v>0.33596022038419199</v>
      </c>
      <c r="O371">
        <v>1.9254088348887399E-3</v>
      </c>
      <c r="P371">
        <v>1.0434891866593301E-2</v>
      </c>
      <c r="Q371">
        <v>1</v>
      </c>
      <c r="R371">
        <v>0.44588391348523598</v>
      </c>
      <c r="S371">
        <v>0.89854225452146497</v>
      </c>
      <c r="T371">
        <v>1</v>
      </c>
      <c r="U371">
        <v>0</v>
      </c>
      <c r="V371">
        <v>0.298558827293189</v>
      </c>
      <c r="W371">
        <v>3360.4214543302801</v>
      </c>
      <c r="X371">
        <v>3286.4385630268298</v>
      </c>
    </row>
    <row r="372" spans="1:24" x14ac:dyDescent="0.2">
      <c r="A372" t="s">
        <v>242</v>
      </c>
      <c r="B372" t="s">
        <v>219</v>
      </c>
      <c r="C372">
        <v>3</v>
      </c>
      <c r="D372" t="s">
        <v>273</v>
      </c>
      <c r="E372">
        <v>2</v>
      </c>
      <c r="F372" s="10">
        <v>0.76795580110497197</v>
      </c>
      <c r="G372">
        <v>1.2420509640319799</v>
      </c>
      <c r="H372">
        <v>1.34813139189751</v>
      </c>
      <c r="I372">
        <v>0.12901524329987299</v>
      </c>
      <c r="J372">
        <v>1.6173469387754567</v>
      </c>
      <c r="K372">
        <v>0.47482440699236433</v>
      </c>
      <c r="L372">
        <v>2.3491691681519801E-2</v>
      </c>
      <c r="M372">
        <v>0.42002860725872798</v>
      </c>
      <c r="N372">
        <v>6.25E-2</v>
      </c>
      <c r="O372">
        <v>1.9254088348887399E-3</v>
      </c>
      <c r="P372">
        <v>4.13595151157896E-2</v>
      </c>
      <c r="Q372">
        <v>0.83536538662944504</v>
      </c>
      <c r="R372">
        <v>0.29236375967283401</v>
      </c>
      <c r="S372">
        <v>0.25605630039863397</v>
      </c>
      <c r="T372">
        <v>1</v>
      </c>
      <c r="U372">
        <v>0</v>
      </c>
      <c r="V372">
        <v>0.43965863467574301</v>
      </c>
      <c r="W372">
        <v>133.53407465014601</v>
      </c>
      <c r="X372">
        <v>89.796225748951102</v>
      </c>
    </row>
    <row r="373" spans="1:24" x14ac:dyDescent="0.2">
      <c r="A373" t="s">
        <v>242</v>
      </c>
      <c r="B373" t="s">
        <v>219</v>
      </c>
      <c r="C373">
        <v>3</v>
      </c>
      <c r="D373" t="s">
        <v>273</v>
      </c>
      <c r="E373">
        <v>4</v>
      </c>
      <c r="F373" s="10">
        <v>1.09862218999275</v>
      </c>
      <c r="G373">
        <v>1.6391638608350101</v>
      </c>
      <c r="H373">
        <v>1.34813139189751</v>
      </c>
      <c r="I373">
        <v>0.12901524329987299</v>
      </c>
      <c r="J373">
        <v>1.4920177980801819</v>
      </c>
      <c r="K373">
        <v>0.73633316667292825</v>
      </c>
      <c r="L373">
        <v>7.9654165079677802E-3</v>
      </c>
      <c r="M373">
        <v>0.78933310561074599</v>
      </c>
      <c r="N373">
        <v>0.28495550475000903</v>
      </c>
      <c r="O373">
        <v>1.9254088348887399E-3</v>
      </c>
      <c r="P373">
        <v>1.69244296657758E-2</v>
      </c>
      <c r="Q373">
        <v>0.69286732780035598</v>
      </c>
      <c r="R373">
        <v>0.80987200926686398</v>
      </c>
      <c r="S373">
        <v>0.757574714013451</v>
      </c>
      <c r="T373">
        <v>0.410305483582596</v>
      </c>
      <c r="U373">
        <v>0</v>
      </c>
      <c r="V373">
        <v>0.25</v>
      </c>
      <c r="W373">
        <v>63.591915258461498</v>
      </c>
      <c r="X373">
        <v>68.576991172354695</v>
      </c>
    </row>
    <row r="374" spans="1:24" x14ac:dyDescent="0.2">
      <c r="A374" t="s">
        <v>242</v>
      </c>
      <c r="B374" t="s">
        <v>219</v>
      </c>
      <c r="C374">
        <v>3</v>
      </c>
      <c r="D374" t="s">
        <v>273</v>
      </c>
      <c r="E374">
        <v>6</v>
      </c>
      <c r="F374" s="10">
        <v>0.49360044518642199</v>
      </c>
      <c r="G374">
        <v>0.82693563759446198</v>
      </c>
      <c r="H374">
        <v>1.34813139189751</v>
      </c>
      <c r="I374">
        <v>0.12901524329987299</v>
      </c>
      <c r="J374">
        <v>1.6753138001772803</v>
      </c>
      <c r="K374">
        <v>0.29463163565786277</v>
      </c>
      <c r="L374">
        <v>2.7926006197028798E-3</v>
      </c>
      <c r="M374">
        <v>0.625</v>
      </c>
      <c r="N374">
        <v>0.20414970760762699</v>
      </c>
      <c r="O374">
        <v>1.9254088348887399E-3</v>
      </c>
      <c r="P374">
        <v>7.1158210757634698E-3</v>
      </c>
      <c r="Q374">
        <v>5.6752343181978103E-2</v>
      </c>
      <c r="R374">
        <v>0.72883810711908203</v>
      </c>
      <c r="S374">
        <v>0</v>
      </c>
      <c r="T374">
        <v>0</v>
      </c>
      <c r="U374">
        <v>0.296875</v>
      </c>
      <c r="V374">
        <v>0</v>
      </c>
      <c r="W374">
        <v>56.871554524017697</v>
      </c>
      <c r="X374">
        <v>88.738983004440897</v>
      </c>
    </row>
    <row r="375" spans="1:24" x14ac:dyDescent="0.2">
      <c r="A375" t="s">
        <v>244</v>
      </c>
      <c r="B375" t="s">
        <v>219</v>
      </c>
      <c r="C375">
        <v>1</v>
      </c>
      <c r="D375" t="s">
        <v>272</v>
      </c>
      <c r="E375">
        <v>0</v>
      </c>
      <c r="F375" s="10">
        <v>7.2845417236662102E-2</v>
      </c>
      <c r="G375">
        <v>0.162669834460693</v>
      </c>
      <c r="H375">
        <v>8.8842297961817707</v>
      </c>
      <c r="I375">
        <v>-1.26275397968026</v>
      </c>
      <c r="J375">
        <v>2.233082610155241</v>
      </c>
      <c r="K375">
        <v>3.2621013170488121E-2</v>
      </c>
      <c r="L375">
        <v>1.9266028809263899E-3</v>
      </c>
      <c r="M375">
        <v>0.72028768569378498</v>
      </c>
      <c r="N375">
        <v>3.3108372937545899E-2</v>
      </c>
      <c r="O375">
        <v>1.9254088348887399E-3</v>
      </c>
      <c r="P375">
        <v>1.8583622872552101E-2</v>
      </c>
      <c r="Q375">
        <v>0.51172468052664</v>
      </c>
      <c r="R375">
        <v>0.49256766033067201</v>
      </c>
      <c r="S375">
        <v>0.71267394279127005</v>
      </c>
      <c r="T375">
        <v>0.97447949320988603</v>
      </c>
      <c r="U375">
        <v>0</v>
      </c>
      <c r="V375">
        <v>1.3528075413758099E-2</v>
      </c>
      <c r="W375">
        <v>1091.4775554166399</v>
      </c>
      <c r="X375">
        <v>6553500</v>
      </c>
    </row>
    <row r="376" spans="1:24" x14ac:dyDescent="0.2">
      <c r="A376" t="s">
        <v>244</v>
      </c>
      <c r="B376" t="s">
        <v>219</v>
      </c>
      <c r="C376">
        <v>1</v>
      </c>
      <c r="D376" t="s">
        <v>273</v>
      </c>
      <c r="E376">
        <v>2</v>
      </c>
      <c r="F376" s="10">
        <v>2.4300685207577599</v>
      </c>
      <c r="G376">
        <v>14.1798858420774</v>
      </c>
      <c r="H376">
        <v>8.8842297961817707</v>
      </c>
      <c r="I376">
        <v>-1.26275397968026</v>
      </c>
      <c r="J376">
        <v>5.8351794284614389</v>
      </c>
      <c r="K376">
        <v>0.41645137918209585</v>
      </c>
      <c r="L376">
        <v>3.6497697911080898E-3</v>
      </c>
      <c r="M376">
        <v>0.79166102587244802</v>
      </c>
      <c r="N376">
        <v>2.3947857997506099</v>
      </c>
      <c r="O376">
        <v>1.9254088348887399E-3</v>
      </c>
      <c r="P376">
        <v>7.60205241086354E-3</v>
      </c>
      <c r="Q376">
        <v>0.72702331619886895</v>
      </c>
      <c r="R376">
        <v>0.10169263594964301</v>
      </c>
      <c r="S376">
        <v>0.69514024792792595</v>
      </c>
      <c r="T376">
        <v>4.3202291080307598E-2</v>
      </c>
      <c r="U376">
        <v>0.82290275729161599</v>
      </c>
      <c r="V376">
        <v>2.6046922424741901</v>
      </c>
      <c r="W376">
        <v>752.11535055253103</v>
      </c>
      <c r="X376">
        <v>276.30161838192799</v>
      </c>
    </row>
    <row r="377" spans="1:24" x14ac:dyDescent="0.2">
      <c r="A377" t="s">
        <v>244</v>
      </c>
      <c r="B377" t="s">
        <v>219</v>
      </c>
      <c r="C377">
        <v>1</v>
      </c>
      <c r="D377" t="s">
        <v>273</v>
      </c>
      <c r="E377">
        <v>4</v>
      </c>
      <c r="F377" s="10">
        <v>15.4030226700252</v>
      </c>
      <c r="G377">
        <v>136.119011738507</v>
      </c>
      <c r="H377">
        <v>8.8842297961817707</v>
      </c>
      <c r="I377">
        <v>-1.26275397968026</v>
      </c>
      <c r="J377">
        <v>8.8371623320011832</v>
      </c>
      <c r="K377">
        <v>1.7429828819877717</v>
      </c>
      <c r="L377">
        <v>6.15938064564037E-3</v>
      </c>
      <c r="M377">
        <v>0.59214916047610999</v>
      </c>
      <c r="N377">
        <v>3.96634166759753</v>
      </c>
      <c r="O377">
        <v>1.9254088348887399E-3</v>
      </c>
      <c r="P377">
        <v>2.5303531859365701E-2</v>
      </c>
      <c r="Q377">
        <v>1</v>
      </c>
      <c r="R377">
        <v>0.29922481669213102</v>
      </c>
      <c r="S377">
        <v>0.69420472360734298</v>
      </c>
      <c r="T377">
        <v>0</v>
      </c>
      <c r="U377">
        <v>0.24909167239355201</v>
      </c>
      <c r="V377">
        <v>3.28546192187543</v>
      </c>
      <c r="W377">
        <v>576.47201510187801</v>
      </c>
      <c r="X377">
        <v>404.087646810536</v>
      </c>
    </row>
    <row r="378" spans="1:24" x14ac:dyDescent="0.2">
      <c r="A378" t="s">
        <v>244</v>
      </c>
      <c r="B378" t="s">
        <v>219</v>
      </c>
      <c r="C378">
        <v>1</v>
      </c>
      <c r="D378" t="s">
        <v>273</v>
      </c>
      <c r="E378">
        <v>6</v>
      </c>
      <c r="F378" s="10">
        <v>14.688667178306501</v>
      </c>
      <c r="G378">
        <v>163.81783724565</v>
      </c>
      <c r="H378">
        <v>8.8842297961817707</v>
      </c>
      <c r="I378">
        <v>-1.26275397968026</v>
      </c>
      <c r="J378">
        <v>11.152668602062848</v>
      </c>
      <c r="K378">
        <v>1.3170540345464599</v>
      </c>
      <c r="L378">
        <v>9.2971296072785793E-3</v>
      </c>
      <c r="M378">
        <v>0.20917654806081801</v>
      </c>
      <c r="N378">
        <v>0.686638787681637</v>
      </c>
      <c r="O378">
        <v>1.9254088348887399E-3</v>
      </c>
      <c r="P378">
        <v>6.1054463923826399E-3</v>
      </c>
      <c r="Q378">
        <v>0.69988486305465902</v>
      </c>
      <c r="R378">
        <v>0.11432335495177701</v>
      </c>
      <c r="S378">
        <v>0.84968772791089497</v>
      </c>
      <c r="T378">
        <v>0.85044755276758399</v>
      </c>
      <c r="U378">
        <v>2.43595303058349</v>
      </c>
      <c r="V378">
        <v>17.3069142307377</v>
      </c>
      <c r="W378">
        <v>1670.5139197317201</v>
      </c>
      <c r="X378">
        <v>508.38791641613699</v>
      </c>
    </row>
    <row r="379" spans="1:24" x14ac:dyDescent="0.2">
      <c r="A379" t="s">
        <v>244</v>
      </c>
      <c r="B379" t="s">
        <v>219</v>
      </c>
      <c r="C379">
        <v>2</v>
      </c>
      <c r="D379" t="s">
        <v>273</v>
      </c>
      <c r="E379">
        <v>2</v>
      </c>
      <c r="F379" s="10">
        <v>0.141951391334977</v>
      </c>
      <c r="G379">
        <v>0.84488850926428904</v>
      </c>
      <c r="H379">
        <v>8.8842297961817707</v>
      </c>
      <c r="I379">
        <v>-1.26275397968026</v>
      </c>
      <c r="J379">
        <v>5.951956520598805</v>
      </c>
      <c r="K379">
        <v>2.3849534324336057E-2</v>
      </c>
      <c r="L379">
        <v>1.05417350493897E-3</v>
      </c>
      <c r="M379">
        <v>0</v>
      </c>
      <c r="N379">
        <v>38.414329719125099</v>
      </c>
      <c r="O379">
        <v>1.9254088348887399E-3</v>
      </c>
      <c r="P379">
        <v>9.0701706348550503E-4</v>
      </c>
      <c r="Q379">
        <v>1</v>
      </c>
      <c r="R379">
        <v>1</v>
      </c>
      <c r="S379">
        <v>1</v>
      </c>
      <c r="T379">
        <v>0.75</v>
      </c>
      <c r="U379">
        <v>0.75267395053470698</v>
      </c>
      <c r="V379">
        <v>3.9455598175883802E-3</v>
      </c>
      <c r="W379">
        <v>2801.5745094562799</v>
      </c>
      <c r="X379">
        <v>253.72731969159</v>
      </c>
    </row>
    <row r="380" spans="1:24" x14ac:dyDescent="0.2">
      <c r="A380" t="s">
        <v>244</v>
      </c>
      <c r="B380" t="s">
        <v>219</v>
      </c>
      <c r="C380">
        <v>2</v>
      </c>
      <c r="D380" t="s">
        <v>273</v>
      </c>
      <c r="E380">
        <v>4</v>
      </c>
      <c r="F380" s="10">
        <v>1.5160468670402401</v>
      </c>
      <c r="G380">
        <v>24.084732173134</v>
      </c>
      <c r="H380">
        <v>8.8842297961817707</v>
      </c>
      <c r="I380">
        <v>-1.26275397968026</v>
      </c>
      <c r="J380">
        <v>15.886535368233259</v>
      </c>
      <c r="K380">
        <v>9.5429672480491223E-2</v>
      </c>
      <c r="L380">
        <v>1.3193279088775699E-3</v>
      </c>
      <c r="M380">
        <v>0.94282490749307402</v>
      </c>
      <c r="N380">
        <v>1.96010202359159</v>
      </c>
      <c r="O380">
        <v>1.9254088348887399E-3</v>
      </c>
      <c r="P380">
        <v>2.0619623338329301E-3</v>
      </c>
      <c r="Q380">
        <v>1</v>
      </c>
      <c r="R380">
        <v>0.38611335016956599</v>
      </c>
      <c r="S380">
        <v>0</v>
      </c>
      <c r="T380">
        <v>0.84448479834850398</v>
      </c>
      <c r="U380">
        <v>0</v>
      </c>
      <c r="V380">
        <v>5.0817319528152503</v>
      </c>
      <c r="W380">
        <v>801.00755226916397</v>
      </c>
      <c r="X380">
        <v>657.27642622134704</v>
      </c>
    </row>
    <row r="381" spans="1:24" x14ac:dyDescent="0.2">
      <c r="A381" t="s">
        <v>244</v>
      </c>
      <c r="B381" t="s">
        <v>219</v>
      </c>
      <c r="C381">
        <v>2</v>
      </c>
      <c r="D381" t="s">
        <v>273</v>
      </c>
      <c r="E381">
        <v>6</v>
      </c>
      <c r="F381" s="10">
        <v>1.7654013690105801</v>
      </c>
      <c r="G381">
        <v>47.7002218655783</v>
      </c>
      <c r="H381">
        <v>8.8842297961817707</v>
      </c>
      <c r="I381">
        <v>-1.26275397968026</v>
      </c>
      <c r="J381">
        <v>27.019477101862627</v>
      </c>
      <c r="K381">
        <v>6.5338102671456941E-2</v>
      </c>
      <c r="L381" s="11">
        <v>4.7649333488664097E-5</v>
      </c>
      <c r="M381">
        <v>0.57125772673701203</v>
      </c>
      <c r="N381">
        <v>28.839845678068901</v>
      </c>
      <c r="O381">
        <v>1.9254088348887399E-3</v>
      </c>
      <c r="P381">
        <v>5.5185943132263205E-4</v>
      </c>
      <c r="Q381">
        <v>0.98803020390510499</v>
      </c>
      <c r="R381">
        <v>0.248017736315229</v>
      </c>
      <c r="S381">
        <v>0</v>
      </c>
      <c r="T381">
        <v>0.86712734210175302</v>
      </c>
      <c r="U381">
        <v>1.6813165051496</v>
      </c>
      <c r="V381">
        <v>21.5419135734878</v>
      </c>
      <c r="W381">
        <v>2689.10822587042</v>
      </c>
      <c r="X381">
        <v>310.54722055880399</v>
      </c>
    </row>
    <row r="382" spans="1:24" x14ac:dyDescent="0.2">
      <c r="A382" t="s">
        <v>244</v>
      </c>
      <c r="B382" t="s">
        <v>219</v>
      </c>
      <c r="C382">
        <v>3</v>
      </c>
      <c r="D382" t="s">
        <v>273</v>
      </c>
      <c r="E382">
        <v>2</v>
      </c>
      <c r="F382" s="10">
        <v>0.30937818552497498</v>
      </c>
      <c r="G382">
        <v>0.95421083191553202</v>
      </c>
      <c r="H382">
        <v>8.8842297961817707</v>
      </c>
      <c r="I382">
        <v>-1.26275397968026</v>
      </c>
      <c r="J382">
        <v>3.0842860827319125</v>
      </c>
      <c r="K382">
        <v>0.10030787586699566</v>
      </c>
      <c r="L382">
        <v>2.89386030632721E-3</v>
      </c>
      <c r="M382">
        <v>0.75</v>
      </c>
      <c r="N382">
        <v>0.34506715667637</v>
      </c>
      <c r="O382">
        <v>1.9254088348887399E-3</v>
      </c>
      <c r="P382">
        <v>2.78398515671519E-3</v>
      </c>
      <c r="Q382">
        <v>0.96053854150138596</v>
      </c>
      <c r="R382">
        <v>0.75</v>
      </c>
      <c r="S382">
        <v>0.46351026878732898</v>
      </c>
      <c r="T382">
        <v>0.743001250197589</v>
      </c>
      <c r="U382">
        <v>0.25</v>
      </c>
      <c r="V382">
        <v>0.72937263489426696</v>
      </c>
      <c r="W382">
        <v>132.36039972827501</v>
      </c>
      <c r="X382">
        <v>101.85370236839</v>
      </c>
    </row>
    <row r="383" spans="1:24" x14ac:dyDescent="0.2">
      <c r="A383" t="s">
        <v>244</v>
      </c>
      <c r="B383" t="s">
        <v>219</v>
      </c>
      <c r="C383">
        <v>3</v>
      </c>
      <c r="D383" t="s">
        <v>273</v>
      </c>
      <c r="E383">
        <v>4</v>
      </c>
      <c r="F383" s="10">
        <v>4.0305785123966897</v>
      </c>
      <c r="G383">
        <v>32.607004627825503</v>
      </c>
      <c r="H383">
        <v>8.8842297961817707</v>
      </c>
      <c r="I383">
        <v>-1.26275397968026</v>
      </c>
      <c r="J383">
        <v>8.0899068279001245</v>
      </c>
      <c r="K383">
        <v>0.49822310666127861</v>
      </c>
      <c r="L383">
        <v>2.49379528659277E-3</v>
      </c>
      <c r="M383">
        <v>0.36153564862042498</v>
      </c>
      <c r="N383">
        <v>1.4375</v>
      </c>
      <c r="O383">
        <v>1.9254088348887399E-3</v>
      </c>
      <c r="P383">
        <v>2.15366720217256E-2</v>
      </c>
      <c r="Q383">
        <v>0.93980120281740698</v>
      </c>
      <c r="R383">
        <v>7.8593854441227698E-2</v>
      </c>
      <c r="S383">
        <v>1.5625E-2</v>
      </c>
      <c r="T383">
        <v>0.32875984644161499</v>
      </c>
      <c r="U383">
        <v>0.13886505603351601</v>
      </c>
      <c r="V383">
        <v>1.6203517530115299</v>
      </c>
      <c r="W383">
        <v>613.36917568516799</v>
      </c>
      <c r="X383">
        <v>226.90784977250399</v>
      </c>
    </row>
    <row r="384" spans="1:24" x14ac:dyDescent="0.2">
      <c r="A384" t="s">
        <v>244</v>
      </c>
      <c r="B384" t="s">
        <v>219</v>
      </c>
      <c r="C384">
        <v>3</v>
      </c>
      <c r="D384" t="s">
        <v>273</v>
      </c>
      <c r="E384">
        <v>6</v>
      </c>
      <c r="F384" s="10">
        <v>4.6277039848197301</v>
      </c>
      <c r="G384">
        <v>73.343879122668895</v>
      </c>
      <c r="H384">
        <v>8.8842297961817707</v>
      </c>
      <c r="I384">
        <v>-1.26275397968026</v>
      </c>
      <c r="J384">
        <v>15.848870058080426</v>
      </c>
      <c r="K384">
        <v>0.29198952151546792</v>
      </c>
      <c r="L384">
        <v>5.5918767870561902E-3</v>
      </c>
      <c r="M384">
        <v>0.85568392883913902</v>
      </c>
      <c r="N384">
        <v>0.93259993558291099</v>
      </c>
      <c r="O384">
        <v>1.9254088348887399E-3</v>
      </c>
      <c r="P384">
        <v>1.7229496532384901E-3</v>
      </c>
      <c r="Q384">
        <v>0.318817114803368</v>
      </c>
      <c r="R384">
        <v>0.186155077693645</v>
      </c>
      <c r="S384">
        <v>0.66033009761075501</v>
      </c>
      <c r="T384">
        <v>0.89091355621513302</v>
      </c>
      <c r="U384">
        <v>2</v>
      </c>
      <c r="V384">
        <v>0</v>
      </c>
      <c r="W384">
        <v>4012.9991322690498</v>
      </c>
      <c r="X384">
        <v>931.57816135267205</v>
      </c>
    </row>
    <row r="385" spans="1:24" x14ac:dyDescent="0.2">
      <c r="A385" t="s">
        <v>242</v>
      </c>
      <c r="B385" t="s">
        <v>222</v>
      </c>
      <c r="C385">
        <v>1</v>
      </c>
      <c r="D385" t="s">
        <v>272</v>
      </c>
      <c r="E385">
        <v>0</v>
      </c>
      <c r="F385" s="10">
        <v>0.109860423232778</v>
      </c>
      <c r="G385">
        <v>0.16990723276179501</v>
      </c>
      <c r="H385">
        <v>3.2603120148727101</v>
      </c>
      <c r="I385">
        <v>0.22478691216423599</v>
      </c>
      <c r="J385">
        <v>1.5465736228030607</v>
      </c>
      <c r="K385">
        <v>7.1034719338910868E-2</v>
      </c>
      <c r="L385">
        <v>1.7654170988434801E-3</v>
      </c>
      <c r="M385">
        <v>0.96961211758589605</v>
      </c>
      <c r="N385">
        <v>0.17075837709751901</v>
      </c>
      <c r="O385">
        <v>2.9246716479322601E-3</v>
      </c>
      <c r="P385">
        <v>1.0080336135246399E-3</v>
      </c>
      <c r="Q385">
        <v>0.63458562856425205</v>
      </c>
      <c r="R385">
        <v>0.78315899628429397</v>
      </c>
      <c r="S385">
        <v>0</v>
      </c>
      <c r="T385">
        <v>0.94057243921092903</v>
      </c>
      <c r="U385">
        <v>0.25</v>
      </c>
      <c r="V385">
        <v>0</v>
      </c>
      <c r="W385">
        <v>740.52924056893301</v>
      </c>
      <c r="X385">
        <v>925.45388497581803</v>
      </c>
    </row>
    <row r="386" spans="1:24" x14ac:dyDescent="0.2">
      <c r="A386" t="s">
        <v>242</v>
      </c>
      <c r="B386" t="s">
        <v>222</v>
      </c>
      <c r="C386">
        <v>1</v>
      </c>
      <c r="D386" t="s">
        <v>273</v>
      </c>
      <c r="E386">
        <v>2</v>
      </c>
      <c r="F386" s="10">
        <v>0.85828220858895699</v>
      </c>
      <c r="G386">
        <v>3.09531196450834</v>
      </c>
      <c r="H386">
        <v>3.2603120148727101</v>
      </c>
      <c r="I386">
        <v>0.22478691216423599</v>
      </c>
      <c r="J386">
        <v>3.6064035040375946</v>
      </c>
      <c r="K386">
        <v>0.23798840247023281</v>
      </c>
      <c r="L386">
        <v>1.13255984970395E-3</v>
      </c>
      <c r="M386">
        <v>1</v>
      </c>
      <c r="N386">
        <v>2.7405089251537502</v>
      </c>
      <c r="O386">
        <v>2.9246716479322601E-3</v>
      </c>
      <c r="P386">
        <v>4.8428431238130001E-3</v>
      </c>
      <c r="Q386">
        <v>0.54678073245910097</v>
      </c>
      <c r="R386">
        <v>0.29864660002755899</v>
      </c>
      <c r="S386">
        <v>0.64333095137109497</v>
      </c>
      <c r="T386">
        <v>0</v>
      </c>
      <c r="U386">
        <v>0.25</v>
      </c>
      <c r="V386">
        <v>0.54604415806776996</v>
      </c>
      <c r="W386">
        <v>515.27602902005401</v>
      </c>
      <c r="X386">
        <v>104.007059312769</v>
      </c>
    </row>
    <row r="387" spans="1:24" x14ac:dyDescent="0.2">
      <c r="A387" t="s">
        <v>242</v>
      </c>
      <c r="B387" t="s">
        <v>222</v>
      </c>
      <c r="C387">
        <v>1</v>
      </c>
      <c r="D387" t="s">
        <v>273</v>
      </c>
      <c r="E387">
        <v>4</v>
      </c>
      <c r="F387" s="10">
        <v>0.77412731006160196</v>
      </c>
      <c r="G387">
        <v>2.92687006493431</v>
      </c>
      <c r="H387">
        <v>3.2603120148727101</v>
      </c>
      <c r="I387">
        <v>0.22478691216423599</v>
      </c>
      <c r="J387">
        <v>3.7808639830849029</v>
      </c>
      <c r="K387">
        <v>0.20474878586612677</v>
      </c>
      <c r="L387">
        <v>3.59661240945663E-3</v>
      </c>
      <c r="M387">
        <v>0.94808855792361102</v>
      </c>
      <c r="N387">
        <v>0.48741800544508401</v>
      </c>
      <c r="O387">
        <v>2.9246716479322601E-3</v>
      </c>
      <c r="P387">
        <v>3.44119434164669E-3</v>
      </c>
      <c r="Q387">
        <v>1</v>
      </c>
      <c r="R387">
        <v>0.86550053570112495</v>
      </c>
      <c r="S387">
        <v>0.75</v>
      </c>
      <c r="T387">
        <v>0.66896984050540098</v>
      </c>
      <c r="U387">
        <v>6.25E-2</v>
      </c>
      <c r="V387">
        <v>1.36354931636872</v>
      </c>
      <c r="W387">
        <v>320.97144248826697</v>
      </c>
      <c r="X387">
        <v>164.71523840849201</v>
      </c>
    </row>
    <row r="388" spans="1:24" x14ac:dyDescent="0.2">
      <c r="A388" t="s">
        <v>242</v>
      </c>
      <c r="B388" t="s">
        <v>222</v>
      </c>
      <c r="C388">
        <v>1</v>
      </c>
      <c r="D388" t="s">
        <v>273</v>
      </c>
      <c r="E388">
        <v>6</v>
      </c>
      <c r="F388" s="10">
        <v>0.36836682122617198</v>
      </c>
      <c r="G388">
        <v>2.0008338777439301</v>
      </c>
      <c r="H388">
        <v>3.2603120148727101</v>
      </c>
      <c r="I388">
        <v>0.22478691216423599</v>
      </c>
      <c r="J388">
        <v>5.4316343450363203</v>
      </c>
      <c r="K388">
        <v>6.7818781204004044E-2</v>
      </c>
      <c r="L388">
        <v>2.6208409025974E-4</v>
      </c>
      <c r="M388">
        <v>0.361094408586355</v>
      </c>
      <c r="N388">
        <v>1</v>
      </c>
      <c r="O388">
        <v>2.9246716479322601E-3</v>
      </c>
      <c r="P388">
        <v>1.7407665145204899E-3</v>
      </c>
      <c r="Q388">
        <v>1</v>
      </c>
      <c r="R388">
        <v>0.5</v>
      </c>
      <c r="S388">
        <v>0.68948068618282998</v>
      </c>
      <c r="T388">
        <v>1</v>
      </c>
      <c r="U388">
        <v>0</v>
      </c>
      <c r="V388">
        <v>1.5</v>
      </c>
      <c r="W388">
        <v>183.68273017827099</v>
      </c>
      <c r="X388">
        <v>234.320644429407</v>
      </c>
    </row>
    <row r="389" spans="1:24" x14ac:dyDescent="0.2">
      <c r="A389" t="s">
        <v>242</v>
      </c>
      <c r="B389" t="s">
        <v>222</v>
      </c>
      <c r="C389">
        <v>2</v>
      </c>
      <c r="D389" t="s">
        <v>272</v>
      </c>
      <c r="E389">
        <v>0</v>
      </c>
      <c r="F389" s="10">
        <v>0.37585812356979398</v>
      </c>
      <c r="G389">
        <v>2.0160625144903799</v>
      </c>
      <c r="H389">
        <v>3.2603120148727101</v>
      </c>
      <c r="I389">
        <v>0.22478691216423599</v>
      </c>
      <c r="J389">
        <v>5.3638923520992154</v>
      </c>
      <c r="K389">
        <v>7.0071899079536523E-2</v>
      </c>
      <c r="L389">
        <v>2.8551533621390401E-4</v>
      </c>
      <c r="M389">
        <v>0.56645785065124898</v>
      </c>
      <c r="N389">
        <v>1.28120601542173</v>
      </c>
      <c r="O389">
        <v>2.9246716479322601E-3</v>
      </c>
      <c r="P389">
        <v>5.4376429998350701E-3</v>
      </c>
      <c r="Q389">
        <v>1</v>
      </c>
      <c r="R389">
        <v>0.16511589058785001</v>
      </c>
      <c r="S389">
        <v>5.7388229017612501E-2</v>
      </c>
      <c r="T389">
        <v>0.57259205401472202</v>
      </c>
      <c r="U389">
        <v>0</v>
      </c>
      <c r="V389">
        <v>0.49017219520468802</v>
      </c>
      <c r="W389">
        <v>2059.34635128845</v>
      </c>
      <c r="X389">
        <v>1886.04050158936</v>
      </c>
    </row>
    <row r="390" spans="1:24" x14ac:dyDescent="0.2">
      <c r="A390" t="s">
        <v>242</v>
      </c>
      <c r="B390" t="s">
        <v>222</v>
      </c>
      <c r="C390">
        <v>2</v>
      </c>
      <c r="D390" t="s">
        <v>273</v>
      </c>
      <c r="E390">
        <v>2</v>
      </c>
      <c r="F390" s="10">
        <v>1.1071871127633199</v>
      </c>
      <c r="G390">
        <v>3.3592415557917001</v>
      </c>
      <c r="H390">
        <v>3.2603120148727101</v>
      </c>
      <c r="I390">
        <v>0.22478691216423599</v>
      </c>
      <c r="J390">
        <v>3.0340323844699548</v>
      </c>
      <c r="K390">
        <v>0.36492264170632621</v>
      </c>
      <c r="L390">
        <v>7.3897748844513602E-3</v>
      </c>
      <c r="M390">
        <v>0.66576471006155902</v>
      </c>
      <c r="N390">
        <v>0.5</v>
      </c>
      <c r="O390">
        <v>2.9246716479322601E-3</v>
      </c>
      <c r="P390">
        <v>6.352123701305E-2</v>
      </c>
      <c r="Q390">
        <v>0.85909421198105895</v>
      </c>
      <c r="R390">
        <v>6.7041180360559893E-2</v>
      </c>
      <c r="S390">
        <v>0.70124582092483401</v>
      </c>
      <c r="T390">
        <v>0.52127095696551995</v>
      </c>
      <c r="U390">
        <v>9.7248292461604702E-4</v>
      </c>
      <c r="V390">
        <v>1.44494515202648</v>
      </c>
      <c r="W390">
        <v>119.471484838865</v>
      </c>
      <c r="X390">
        <v>117.609571560777</v>
      </c>
    </row>
    <row r="391" spans="1:24" x14ac:dyDescent="0.2">
      <c r="A391" t="s">
        <v>242</v>
      </c>
      <c r="B391" t="s">
        <v>222</v>
      </c>
      <c r="C391">
        <v>2</v>
      </c>
      <c r="D391" t="s">
        <v>273</v>
      </c>
      <c r="E391">
        <v>4</v>
      </c>
      <c r="F391" s="10">
        <v>0.80726698262243302</v>
      </c>
      <c r="G391">
        <v>2.4886510619810198</v>
      </c>
      <c r="H391">
        <v>3.2603120148727101</v>
      </c>
      <c r="I391">
        <v>0.22478691216423599</v>
      </c>
      <c r="J391">
        <v>3.082810415330695</v>
      </c>
      <c r="K391">
        <v>0.261860728965987</v>
      </c>
      <c r="L391">
        <v>8.6288129432599003E-4</v>
      </c>
      <c r="M391">
        <v>0.55269551226152502</v>
      </c>
      <c r="N391">
        <v>1.0909512107928301</v>
      </c>
      <c r="O391">
        <v>2.9246716479322601E-3</v>
      </c>
      <c r="P391">
        <v>4.7401720443721604E-3</v>
      </c>
      <c r="Q391">
        <v>0.31241060174771201</v>
      </c>
      <c r="R391">
        <v>0.63968058932721095</v>
      </c>
      <c r="S391">
        <v>0.94371767317951005</v>
      </c>
      <c r="T391">
        <v>0.87553003652557104</v>
      </c>
      <c r="U391">
        <v>0</v>
      </c>
      <c r="V391">
        <v>0.82385049340969296</v>
      </c>
      <c r="W391">
        <v>554.38807772436803</v>
      </c>
      <c r="X391">
        <v>174.43735882520099</v>
      </c>
    </row>
    <row r="392" spans="1:24" x14ac:dyDescent="0.2">
      <c r="A392" t="s">
        <v>242</v>
      </c>
      <c r="B392" t="s">
        <v>222</v>
      </c>
      <c r="C392">
        <v>2</v>
      </c>
      <c r="D392" t="s">
        <v>273</v>
      </c>
      <c r="E392">
        <v>6</v>
      </c>
      <c r="F392" s="10">
        <v>0.83417813178855904</v>
      </c>
      <c r="G392">
        <v>3.5094397044779502</v>
      </c>
      <c r="H392">
        <v>3.2603120148727101</v>
      </c>
      <c r="I392">
        <v>0.22478691216423599</v>
      </c>
      <c r="J392">
        <v>4.2070627012882369</v>
      </c>
      <c r="K392">
        <v>0.19828041344216879</v>
      </c>
      <c r="L392">
        <v>1.2246867590818299E-3</v>
      </c>
      <c r="M392">
        <v>0.85955615210315695</v>
      </c>
      <c r="N392">
        <v>1.1403672728262499</v>
      </c>
      <c r="O392">
        <v>2.9246716479322601E-3</v>
      </c>
      <c r="P392">
        <v>7.1502703828185698E-4</v>
      </c>
      <c r="Q392">
        <v>1</v>
      </c>
      <c r="R392">
        <v>1</v>
      </c>
      <c r="S392">
        <v>0.234427961166119</v>
      </c>
      <c r="T392">
        <v>1</v>
      </c>
      <c r="U392">
        <v>2.1416332158640099</v>
      </c>
      <c r="V392">
        <v>2.1262380246735599</v>
      </c>
      <c r="W392">
        <v>223.23932151226199</v>
      </c>
      <c r="X392">
        <v>369.74094521267801</v>
      </c>
    </row>
    <row r="393" spans="1:24" x14ac:dyDescent="0.2">
      <c r="A393" t="s">
        <v>242</v>
      </c>
      <c r="B393" t="s">
        <v>222</v>
      </c>
      <c r="C393">
        <v>3</v>
      </c>
      <c r="D393" t="s">
        <v>272</v>
      </c>
      <c r="E393">
        <v>0</v>
      </c>
      <c r="F393" s="10">
        <v>0.26434144102799501</v>
      </c>
      <c r="G393">
        <v>0.42044964644990301</v>
      </c>
      <c r="H393">
        <v>3.2603120148727101</v>
      </c>
      <c r="I393">
        <v>0.22478691216423599</v>
      </c>
      <c r="J393">
        <v>1.590555172941557</v>
      </c>
      <c r="K393">
        <v>0.16619444928724136</v>
      </c>
      <c r="L393">
        <v>2.5376014803136799E-3</v>
      </c>
      <c r="M393">
        <v>0</v>
      </c>
      <c r="N393">
        <v>49.9480734886642</v>
      </c>
      <c r="O393">
        <v>2.9246716479322601E-3</v>
      </c>
      <c r="P393">
        <v>2.6111531428047998E-3</v>
      </c>
      <c r="Q393">
        <v>0.627276654527816</v>
      </c>
      <c r="R393">
        <v>0.106089500429715</v>
      </c>
      <c r="S393">
        <v>0.5</v>
      </c>
      <c r="T393">
        <v>0.93251870164307504</v>
      </c>
      <c r="U393">
        <v>6.25E-2</v>
      </c>
      <c r="V393">
        <v>1</v>
      </c>
      <c r="W393">
        <v>4887.2957681175603</v>
      </c>
      <c r="X393">
        <v>2129.7691608693199</v>
      </c>
    </row>
    <row r="394" spans="1:24" x14ac:dyDescent="0.2">
      <c r="A394" t="s">
        <v>242</v>
      </c>
      <c r="B394" t="s">
        <v>222</v>
      </c>
      <c r="C394">
        <v>3</v>
      </c>
      <c r="D394" t="s">
        <v>273</v>
      </c>
      <c r="E394">
        <v>2</v>
      </c>
      <c r="F394" s="10">
        <v>0.77858053548661299</v>
      </c>
      <c r="G394">
        <v>2.7932144808625399</v>
      </c>
      <c r="H394">
        <v>3.2603120148727101</v>
      </c>
      <c r="I394">
        <v>0.22478691216423599</v>
      </c>
      <c r="J394">
        <v>3.5875729658676612</v>
      </c>
      <c r="K394">
        <v>0.21702151925384236</v>
      </c>
      <c r="L394">
        <v>4.3041070844566098E-3</v>
      </c>
      <c r="M394">
        <v>0.9375</v>
      </c>
      <c r="N394">
        <v>0.77077110832608697</v>
      </c>
      <c r="O394">
        <v>2.9246716479322601E-3</v>
      </c>
      <c r="P394">
        <v>5.6570369808247598E-3</v>
      </c>
      <c r="Q394">
        <v>0.69807039512911395</v>
      </c>
      <c r="R394">
        <v>0.89951384895596298</v>
      </c>
      <c r="S394">
        <v>0.32827436591027298</v>
      </c>
      <c r="T394">
        <v>0.80839421841567605</v>
      </c>
      <c r="U394">
        <v>0.77974065906766099</v>
      </c>
      <c r="V394">
        <v>0</v>
      </c>
      <c r="W394">
        <v>170.50051849599399</v>
      </c>
      <c r="X394">
        <v>287.65130032128502</v>
      </c>
    </row>
    <row r="395" spans="1:24" x14ac:dyDescent="0.2">
      <c r="A395" t="s">
        <v>242</v>
      </c>
      <c r="B395" t="s">
        <v>222</v>
      </c>
      <c r="C395">
        <v>3</v>
      </c>
      <c r="D395" t="s">
        <v>273</v>
      </c>
      <c r="E395">
        <v>4</v>
      </c>
      <c r="F395" s="10">
        <v>0.45068890500362602</v>
      </c>
      <c r="G395">
        <v>1.43590630797257</v>
      </c>
      <c r="H395">
        <v>3.2603120148727101</v>
      </c>
      <c r="I395">
        <v>0.22478691216423599</v>
      </c>
      <c r="J395">
        <v>3.1860254202641562</v>
      </c>
      <c r="K395">
        <v>0.14145803801096446</v>
      </c>
      <c r="L395">
        <v>1.53818432094666E-3</v>
      </c>
      <c r="M395">
        <v>0.75325355085118195</v>
      </c>
      <c r="N395">
        <v>0.56732125758542495</v>
      </c>
      <c r="O395">
        <v>2.9246716479322601E-3</v>
      </c>
      <c r="P395">
        <v>3.9516820816650798E-3</v>
      </c>
      <c r="Q395">
        <v>0.82245773405823797</v>
      </c>
      <c r="R395">
        <v>0.494406061814603</v>
      </c>
      <c r="S395">
        <v>0.90200626458037203</v>
      </c>
      <c r="T395">
        <v>0.87509136422484401</v>
      </c>
      <c r="U395">
        <v>0</v>
      </c>
      <c r="V395">
        <v>1.2880126275063799</v>
      </c>
      <c r="W395">
        <v>139.33761138496499</v>
      </c>
      <c r="X395">
        <v>133.06547721810799</v>
      </c>
    </row>
    <row r="396" spans="1:24" x14ac:dyDescent="0.2">
      <c r="A396" t="s">
        <v>242</v>
      </c>
      <c r="B396" t="s">
        <v>222</v>
      </c>
      <c r="C396">
        <v>3</v>
      </c>
      <c r="D396" t="s">
        <v>273</v>
      </c>
      <c r="E396">
        <v>6</v>
      </c>
      <c r="F396" s="10">
        <v>0.22593210907067299</v>
      </c>
      <c r="G396">
        <v>1.1482581089739801</v>
      </c>
      <c r="H396">
        <v>3.2603120148727101</v>
      </c>
      <c r="I396">
        <v>0.22478691216423599</v>
      </c>
      <c r="J396">
        <v>5.0823148320843483</v>
      </c>
      <c r="K396">
        <v>4.4454567758057242E-2</v>
      </c>
      <c r="L396">
        <v>7.1835832802228401E-3</v>
      </c>
      <c r="M396">
        <v>0.43676000120823599</v>
      </c>
      <c r="N396">
        <v>1.9684742728554E-2</v>
      </c>
      <c r="O396">
        <v>2.9246716479322601E-3</v>
      </c>
      <c r="P396">
        <v>0.80935366054198399</v>
      </c>
      <c r="Q396">
        <v>0.25</v>
      </c>
      <c r="R396">
        <v>1</v>
      </c>
      <c r="S396">
        <v>0</v>
      </c>
      <c r="T396">
        <v>0</v>
      </c>
      <c r="U396">
        <v>0.14192745411507501</v>
      </c>
      <c r="V396">
        <v>0</v>
      </c>
      <c r="W396">
        <v>750.63318540595799</v>
      </c>
      <c r="X396">
        <v>6553500</v>
      </c>
    </row>
    <row r="397" spans="1:24" x14ac:dyDescent="0.2">
      <c r="A397" t="s">
        <v>243</v>
      </c>
      <c r="B397" t="s">
        <v>222</v>
      </c>
      <c r="C397">
        <v>1</v>
      </c>
      <c r="D397" t="s">
        <v>273</v>
      </c>
      <c r="E397">
        <v>2</v>
      </c>
      <c r="F397" s="10">
        <v>8.2926829268292701E-2</v>
      </c>
      <c r="G397">
        <v>0.13896025758847999</v>
      </c>
      <c r="H397">
        <v>1.55918821136464</v>
      </c>
      <c r="I397">
        <v>7.95824975760102E-2</v>
      </c>
      <c r="J397">
        <v>1.6756972238610819</v>
      </c>
      <c r="K397">
        <v>4.9487955274650185E-2</v>
      </c>
      <c r="L397">
        <v>3.2496505687228399E-3</v>
      </c>
      <c r="M397">
        <v>0.57220851675593498</v>
      </c>
      <c r="N397">
        <v>5.8621558472926598E-2</v>
      </c>
      <c r="O397">
        <v>2.9246716479322601E-3</v>
      </c>
      <c r="P397">
        <v>1.12100038522557E-2</v>
      </c>
      <c r="Q397">
        <v>0.76842106306980096</v>
      </c>
      <c r="R397">
        <v>5.2238828851047497E-2</v>
      </c>
      <c r="S397">
        <v>0.82817875050832501</v>
      </c>
      <c r="T397">
        <v>1</v>
      </c>
      <c r="U397">
        <v>0</v>
      </c>
      <c r="V397">
        <v>1</v>
      </c>
      <c r="W397">
        <v>91.672667855287102</v>
      </c>
      <c r="X397">
        <v>53.712899986455803</v>
      </c>
    </row>
    <row r="398" spans="1:24" x14ac:dyDescent="0.2">
      <c r="A398" t="s">
        <v>243</v>
      </c>
      <c r="B398" t="s">
        <v>222</v>
      </c>
      <c r="C398">
        <v>2</v>
      </c>
      <c r="D398" t="s">
        <v>273</v>
      </c>
      <c r="E398">
        <v>2</v>
      </c>
      <c r="F398" s="10">
        <v>0.42912087912087898</v>
      </c>
      <c r="G398">
        <v>0.90921198098219302</v>
      </c>
      <c r="H398">
        <v>1.55918821136464</v>
      </c>
      <c r="I398">
        <v>7.95824975760102E-2</v>
      </c>
      <c r="J398">
        <v>2.118778239932896</v>
      </c>
      <c r="K398">
        <v>0.20253222873124735</v>
      </c>
      <c r="L398">
        <v>8.1392459970415203E-3</v>
      </c>
      <c r="M398">
        <v>0.66719912278306104</v>
      </c>
      <c r="N398">
        <v>0.16796520189341299</v>
      </c>
      <c r="O398">
        <v>2.9246716479322601E-3</v>
      </c>
      <c r="P398">
        <v>1.0276885754501299E-2</v>
      </c>
      <c r="Q398">
        <v>1</v>
      </c>
      <c r="R398">
        <v>0.70438248564920702</v>
      </c>
      <c r="S398">
        <v>0.25</v>
      </c>
      <c r="T398">
        <v>0.870349414927724</v>
      </c>
      <c r="U398">
        <v>0.16042758865200599</v>
      </c>
      <c r="V398">
        <v>0.25</v>
      </c>
      <c r="W398">
        <v>114.52283401002499</v>
      </c>
      <c r="X398">
        <v>120.227091814202</v>
      </c>
    </row>
    <row r="399" spans="1:24" x14ac:dyDescent="0.2">
      <c r="A399" t="s">
        <v>243</v>
      </c>
      <c r="B399" t="s">
        <v>222</v>
      </c>
      <c r="C399">
        <v>2</v>
      </c>
      <c r="D399" t="s">
        <v>273</v>
      </c>
      <c r="E399">
        <v>4</v>
      </c>
      <c r="F399" s="10">
        <v>0.560446780551905</v>
      </c>
      <c r="G399">
        <v>0.74486449453596904</v>
      </c>
      <c r="H399">
        <v>1.55918821136464</v>
      </c>
      <c r="I399">
        <v>7.95824975760102E-2</v>
      </c>
      <c r="J399">
        <v>1.3290548190899714</v>
      </c>
      <c r="K399">
        <v>0.42168823475291511</v>
      </c>
      <c r="L399">
        <v>1.89606122776509E-2</v>
      </c>
      <c r="M399">
        <v>0.98035872485123898</v>
      </c>
      <c r="N399">
        <v>8.3646952371759106E-2</v>
      </c>
      <c r="O399">
        <v>2.9246716479322601E-3</v>
      </c>
      <c r="P399">
        <v>0.92926771598885405</v>
      </c>
      <c r="Q399">
        <v>7.2994921449087494E-2</v>
      </c>
      <c r="R399">
        <v>2.1654630687396599E-2</v>
      </c>
      <c r="S399">
        <v>1</v>
      </c>
      <c r="T399">
        <v>1</v>
      </c>
      <c r="U399">
        <v>0</v>
      </c>
      <c r="V399">
        <v>0.15914745196530999</v>
      </c>
      <c r="W399">
        <v>68.733257301993504</v>
      </c>
      <c r="X399">
        <v>78.443764749000195</v>
      </c>
    </row>
    <row r="400" spans="1:24" x14ac:dyDescent="0.2">
      <c r="A400" t="s">
        <v>243</v>
      </c>
      <c r="B400" t="s">
        <v>222</v>
      </c>
      <c r="C400">
        <v>2</v>
      </c>
      <c r="D400" t="s">
        <v>273</v>
      </c>
      <c r="E400">
        <v>6</v>
      </c>
      <c r="F400" s="10">
        <v>0.378915662650602</v>
      </c>
      <c r="G400">
        <v>0.77556482712040198</v>
      </c>
      <c r="H400">
        <v>1.55918821136464</v>
      </c>
      <c r="I400">
        <v>7.95824975760102E-2</v>
      </c>
      <c r="J400">
        <v>2.0468006566293622</v>
      </c>
      <c r="K400">
        <v>0.18512582621240414</v>
      </c>
      <c r="L400">
        <v>6.5584995655872903E-3</v>
      </c>
      <c r="M400">
        <v>0.98548314475489096</v>
      </c>
      <c r="N400">
        <v>0.12203405920061799</v>
      </c>
      <c r="O400">
        <v>2.9246716479322601E-3</v>
      </c>
      <c r="P400">
        <v>8.2126227248986404E-3</v>
      </c>
      <c r="Q400">
        <v>0.90822630957474604</v>
      </c>
      <c r="R400">
        <v>0.307450973470211</v>
      </c>
      <c r="S400">
        <v>0.93205983816329496</v>
      </c>
      <c r="T400">
        <v>6.25E-2</v>
      </c>
      <c r="U400">
        <v>1.5625E-2</v>
      </c>
      <c r="V400">
        <v>0.212622738333269</v>
      </c>
      <c r="W400">
        <v>149.35807317987801</v>
      </c>
      <c r="X400">
        <v>149.347616238239</v>
      </c>
    </row>
    <row r="401" spans="1:24" x14ac:dyDescent="0.2">
      <c r="A401" t="s">
        <v>243</v>
      </c>
      <c r="B401" t="s">
        <v>222</v>
      </c>
      <c r="C401">
        <v>3</v>
      </c>
      <c r="D401" t="s">
        <v>273</v>
      </c>
      <c r="E401">
        <v>2</v>
      </c>
      <c r="F401" s="10">
        <v>0.52238127698250403</v>
      </c>
      <c r="G401">
        <v>0.95455578277669995</v>
      </c>
      <c r="H401">
        <v>1.55918821136464</v>
      </c>
      <c r="I401">
        <v>7.95824975760102E-2</v>
      </c>
      <c r="J401">
        <v>1.8273162244455223</v>
      </c>
      <c r="K401">
        <v>0.28587349578260024</v>
      </c>
      <c r="L401">
        <v>3.3590902722190302E-3</v>
      </c>
      <c r="M401">
        <v>0.89366337589178302</v>
      </c>
      <c r="N401">
        <v>0.67767625131310205</v>
      </c>
      <c r="O401">
        <v>2.9246716479322601E-3</v>
      </c>
      <c r="P401">
        <v>1.42576513552259E-2</v>
      </c>
      <c r="Q401">
        <v>1</v>
      </c>
      <c r="R401">
        <v>0.9375</v>
      </c>
      <c r="S401">
        <v>0.36375102855589297</v>
      </c>
      <c r="T401">
        <v>1</v>
      </c>
      <c r="U401">
        <v>0</v>
      </c>
      <c r="V401">
        <v>0.44031131630155501</v>
      </c>
      <c r="W401">
        <v>217.98166040651199</v>
      </c>
      <c r="X401">
        <v>106.380901748057</v>
      </c>
    </row>
    <row r="402" spans="1:24" x14ac:dyDescent="0.2">
      <c r="A402" t="s">
        <v>243</v>
      </c>
      <c r="B402" t="s">
        <v>222</v>
      </c>
      <c r="C402">
        <v>3</v>
      </c>
      <c r="D402" t="s">
        <v>273</v>
      </c>
      <c r="E402">
        <v>4</v>
      </c>
      <c r="F402" s="10">
        <v>0.50300508552935697</v>
      </c>
      <c r="G402">
        <v>0.818099198401538</v>
      </c>
      <c r="H402">
        <v>1.55918821136464</v>
      </c>
      <c r="I402">
        <v>7.95824975760102E-2</v>
      </c>
      <c r="J402">
        <v>1.6264233144692355</v>
      </c>
      <c r="K402">
        <v>0.30927070526747025</v>
      </c>
      <c r="L402">
        <v>2.9918147224225998E-3</v>
      </c>
      <c r="M402">
        <v>0.94797181453470702</v>
      </c>
      <c r="N402">
        <v>0.4375</v>
      </c>
      <c r="O402">
        <v>2.9246716479322601E-3</v>
      </c>
      <c r="P402">
        <v>0.11461463493426199</v>
      </c>
      <c r="Q402">
        <v>1</v>
      </c>
      <c r="R402">
        <v>1</v>
      </c>
      <c r="S402">
        <v>0</v>
      </c>
      <c r="T402">
        <v>0</v>
      </c>
      <c r="U402">
        <v>0.46223752622716202</v>
      </c>
      <c r="V402">
        <v>0</v>
      </c>
      <c r="W402">
        <v>73.657829639373901</v>
      </c>
      <c r="X402">
        <v>100.91063340196401</v>
      </c>
    </row>
    <row r="403" spans="1:24" x14ac:dyDescent="0.2">
      <c r="A403" t="s">
        <v>243</v>
      </c>
      <c r="B403" t="s">
        <v>222</v>
      </c>
      <c r="C403">
        <v>3</v>
      </c>
      <c r="D403" t="s">
        <v>273</v>
      </c>
      <c r="E403">
        <v>6</v>
      </c>
      <c r="F403" s="10">
        <v>0.29567307692307698</v>
      </c>
      <c r="G403">
        <v>0.518658356075683</v>
      </c>
      <c r="H403">
        <v>1.55918821136464</v>
      </c>
      <c r="I403">
        <v>7.95824975760102E-2</v>
      </c>
      <c r="J403">
        <v>1.754161594532391</v>
      </c>
      <c r="K403">
        <v>0.1685552105602306</v>
      </c>
      <c r="L403">
        <v>2.7279008024729801E-3</v>
      </c>
      <c r="M403">
        <v>0.50875989169672098</v>
      </c>
      <c r="N403">
        <v>0.12635166330242101</v>
      </c>
      <c r="O403">
        <v>2.9246716479322601E-3</v>
      </c>
      <c r="P403">
        <v>6.1908100812783102E-3</v>
      </c>
      <c r="Q403">
        <v>0.25934527382950501</v>
      </c>
      <c r="R403">
        <v>0.67193794638158599</v>
      </c>
      <c r="S403">
        <v>0.64765651424326098</v>
      </c>
      <c r="T403">
        <v>0.35987383277427198</v>
      </c>
      <c r="U403">
        <v>0</v>
      </c>
      <c r="V403">
        <v>7.9739236541558303E-2</v>
      </c>
      <c r="W403">
        <v>81.817999280986001</v>
      </c>
      <c r="X403">
        <v>104.001907419905</v>
      </c>
    </row>
    <row r="404" spans="1:24" x14ac:dyDescent="0.2">
      <c r="A404" t="s">
        <v>244</v>
      </c>
      <c r="B404" t="s">
        <v>222</v>
      </c>
      <c r="C404">
        <v>1</v>
      </c>
      <c r="D404" t="s">
        <v>272</v>
      </c>
      <c r="E404">
        <v>0</v>
      </c>
      <c r="F404" s="10">
        <v>0.25068399452804402</v>
      </c>
      <c r="G404">
        <v>1.5392571440338401</v>
      </c>
      <c r="H404">
        <v>9.3805091490313206</v>
      </c>
      <c r="I404">
        <v>-1.85429175057763</v>
      </c>
      <c r="J404">
        <v>6.1402290438675911</v>
      </c>
      <c r="K404">
        <v>4.0826489164668661E-2</v>
      </c>
      <c r="L404">
        <v>8.5724527095554204E-4</v>
      </c>
      <c r="M404">
        <v>0.45052251376746899</v>
      </c>
      <c r="N404">
        <v>0.217657094691248</v>
      </c>
      <c r="O404">
        <v>2.9246716479322601E-3</v>
      </c>
      <c r="P404">
        <v>1.01155182283674E-3</v>
      </c>
      <c r="Q404">
        <v>0.90538909183447702</v>
      </c>
      <c r="R404">
        <v>0</v>
      </c>
      <c r="S404">
        <v>0.5</v>
      </c>
      <c r="T404">
        <v>0.88861188322353202</v>
      </c>
      <c r="U404">
        <v>0.329145011143684</v>
      </c>
      <c r="V404">
        <v>1.5591500557198501</v>
      </c>
      <c r="W404">
        <v>2791.5573186554002</v>
      </c>
      <c r="X404">
        <v>6553500</v>
      </c>
    </row>
    <row r="405" spans="1:24" x14ac:dyDescent="0.2">
      <c r="A405" t="s">
        <v>244</v>
      </c>
      <c r="B405" t="s">
        <v>222</v>
      </c>
      <c r="C405">
        <v>1</v>
      </c>
      <c r="D405" t="s">
        <v>273</v>
      </c>
      <c r="E405">
        <v>2</v>
      </c>
      <c r="F405" s="10">
        <v>5.6263603385731598</v>
      </c>
      <c r="G405">
        <v>35.140579045910201</v>
      </c>
      <c r="H405">
        <v>9.3805091490313206</v>
      </c>
      <c r="I405">
        <v>-1.85429175057763</v>
      </c>
      <c r="J405">
        <v>6.2457036043343468</v>
      </c>
      <c r="K405">
        <v>0.9008369104593148</v>
      </c>
      <c r="L405">
        <v>8.1480565402869392E-3</v>
      </c>
      <c r="M405">
        <v>0.57107514673674797</v>
      </c>
      <c r="N405">
        <v>1.83478856472796</v>
      </c>
      <c r="O405">
        <v>2.9246716479322601E-3</v>
      </c>
      <c r="P405">
        <v>1.03725897319842E-2</v>
      </c>
      <c r="Q405">
        <v>0.65960605856850096</v>
      </c>
      <c r="R405">
        <v>1</v>
      </c>
      <c r="S405">
        <v>0.94883897498896597</v>
      </c>
      <c r="T405">
        <v>0</v>
      </c>
      <c r="U405">
        <v>0.70087868793109298</v>
      </c>
      <c r="V405">
        <v>1</v>
      </c>
      <c r="W405">
        <v>742.81498295832898</v>
      </c>
      <c r="X405">
        <v>659.02640244056602</v>
      </c>
    </row>
    <row r="406" spans="1:24" x14ac:dyDescent="0.2">
      <c r="A406" t="s">
        <v>244</v>
      </c>
      <c r="B406" t="s">
        <v>222</v>
      </c>
      <c r="C406">
        <v>1</v>
      </c>
      <c r="D406" t="s">
        <v>273</v>
      </c>
      <c r="E406">
        <v>4</v>
      </c>
      <c r="F406" s="10">
        <v>16.467434328895301</v>
      </c>
      <c r="G406">
        <v>152.94953304779199</v>
      </c>
      <c r="H406">
        <v>9.3805091490313206</v>
      </c>
      <c r="I406">
        <v>-1.85429175057763</v>
      </c>
      <c r="J406">
        <v>9.2880001822392231</v>
      </c>
      <c r="K406">
        <v>1.7729795441202505</v>
      </c>
      <c r="L406">
        <v>6.7129672528365401E-3</v>
      </c>
      <c r="M406">
        <v>0.57090569126705204</v>
      </c>
      <c r="N406">
        <v>3.93137208089043</v>
      </c>
      <c r="O406">
        <v>2.9246716479322601E-3</v>
      </c>
      <c r="P406">
        <v>1.0168156957098299E-2</v>
      </c>
      <c r="Q406">
        <v>0.921134259358943</v>
      </c>
      <c r="R406">
        <v>1.83281009925036E-2</v>
      </c>
      <c r="S406">
        <v>0.23965186821340501</v>
      </c>
      <c r="T406">
        <v>0.15172256500981299</v>
      </c>
      <c r="U406">
        <v>3.99825465809446</v>
      </c>
      <c r="V406">
        <v>9.6156455939739907</v>
      </c>
      <c r="W406">
        <v>809.30075346590604</v>
      </c>
      <c r="X406">
        <v>543.951578379289</v>
      </c>
    </row>
    <row r="407" spans="1:24" x14ac:dyDescent="0.2">
      <c r="A407" t="s">
        <v>244</v>
      </c>
      <c r="B407" t="s">
        <v>222</v>
      </c>
      <c r="C407">
        <v>1</v>
      </c>
      <c r="D407" t="s">
        <v>273</v>
      </c>
      <c r="E407">
        <v>6</v>
      </c>
      <c r="F407" s="10">
        <v>11.4822205167562</v>
      </c>
      <c r="G407">
        <v>114.546574801923</v>
      </c>
      <c r="H407">
        <v>9.3805091490313206</v>
      </c>
      <c r="I407">
        <v>-1.85429175057763</v>
      </c>
      <c r="J407">
        <v>9.9759950294251212</v>
      </c>
      <c r="K407">
        <v>1.1509849877519314</v>
      </c>
      <c r="L407">
        <v>2.60761525017561E-3</v>
      </c>
      <c r="M407">
        <v>0.42454641819976202</v>
      </c>
      <c r="N407">
        <v>3.9687630538884702</v>
      </c>
      <c r="O407">
        <v>2.9246716479322601E-3</v>
      </c>
      <c r="P407">
        <v>3.08352023086589E-3</v>
      </c>
      <c r="Q407">
        <v>0.102303153999482</v>
      </c>
      <c r="R407">
        <v>0.98432530449326905</v>
      </c>
      <c r="S407">
        <v>1</v>
      </c>
      <c r="T407">
        <v>0.442140701180674</v>
      </c>
      <c r="U407">
        <v>2.08289151806779</v>
      </c>
      <c r="V407">
        <v>1.7546938588027099</v>
      </c>
      <c r="W407">
        <v>1462.69744753021</v>
      </c>
      <c r="X407">
        <v>1034.6186457198501</v>
      </c>
    </row>
    <row r="408" spans="1:24" x14ac:dyDescent="0.2">
      <c r="A408" t="s">
        <v>244</v>
      </c>
      <c r="B408" t="s">
        <v>222</v>
      </c>
      <c r="C408">
        <v>2</v>
      </c>
      <c r="D408" t="s">
        <v>272</v>
      </c>
      <c r="E408">
        <v>0</v>
      </c>
      <c r="F408" s="10">
        <v>0.16548984995586899</v>
      </c>
      <c r="G408">
        <v>0.30240234272253602</v>
      </c>
      <c r="H408">
        <v>9.3805091490313206</v>
      </c>
      <c r="I408">
        <v>-1.85429175057763</v>
      </c>
      <c r="J408">
        <v>1.827316556291382</v>
      </c>
      <c r="K408">
        <v>9.0564412272243516E-2</v>
      </c>
      <c r="L408">
        <v>2.9135621809853701E-3</v>
      </c>
      <c r="M408">
        <v>0.55045295925433102</v>
      </c>
      <c r="N408">
        <v>6.25E-2</v>
      </c>
      <c r="O408">
        <v>2.9246716479322601E-3</v>
      </c>
      <c r="P408">
        <v>2.56972550823853E-3</v>
      </c>
      <c r="Q408">
        <v>0.97842601539513696</v>
      </c>
      <c r="R408">
        <v>0.22957340919865499</v>
      </c>
      <c r="S408">
        <v>0.41444780680547899</v>
      </c>
      <c r="T408">
        <v>0.92859104524175895</v>
      </c>
      <c r="U408">
        <v>6.25E-2</v>
      </c>
      <c r="V408">
        <v>0.43804281974902598</v>
      </c>
      <c r="W408">
        <v>1606.0585407802</v>
      </c>
      <c r="X408">
        <v>1622.6345536900899</v>
      </c>
    </row>
    <row r="409" spans="1:24" x14ac:dyDescent="0.2">
      <c r="A409" t="s">
        <v>244</v>
      </c>
      <c r="B409" t="s">
        <v>222</v>
      </c>
      <c r="C409">
        <v>2</v>
      </c>
      <c r="D409" t="s">
        <v>273</v>
      </c>
      <c r="E409">
        <v>2</v>
      </c>
      <c r="F409" s="10">
        <v>1.2141599154631899</v>
      </c>
      <c r="G409">
        <v>7.4819558743475199</v>
      </c>
      <c r="H409">
        <v>9.3805091490313206</v>
      </c>
      <c r="I409">
        <v>-1.85429175057763</v>
      </c>
      <c r="J409">
        <v>6.1622491230846048</v>
      </c>
      <c r="K409">
        <v>0.19703194259297072</v>
      </c>
      <c r="L409">
        <v>2.4767844870873198E-3</v>
      </c>
      <c r="M409">
        <v>0.881788833039168</v>
      </c>
      <c r="N409">
        <v>1.8624720664533501</v>
      </c>
      <c r="O409">
        <v>2.9246716479322601E-3</v>
      </c>
      <c r="P409">
        <v>2.5272958552118299E-3</v>
      </c>
      <c r="Q409">
        <v>0.87480785091396096</v>
      </c>
      <c r="R409">
        <v>0.26394457699476098</v>
      </c>
      <c r="S409">
        <v>0.34200360821528197</v>
      </c>
      <c r="T409">
        <v>0.54046038074423097</v>
      </c>
      <c r="U409">
        <v>1.41759392178218</v>
      </c>
      <c r="V409">
        <v>2.4633802152596802</v>
      </c>
      <c r="W409">
        <v>512.23647530970698</v>
      </c>
      <c r="X409">
        <v>471.37916274944001</v>
      </c>
    </row>
    <row r="410" spans="1:24" x14ac:dyDescent="0.2">
      <c r="A410" t="s">
        <v>244</v>
      </c>
      <c r="B410" t="s">
        <v>222</v>
      </c>
      <c r="C410">
        <v>2</v>
      </c>
      <c r="D410" t="s">
        <v>273</v>
      </c>
      <c r="E410">
        <v>4</v>
      </c>
      <c r="F410" s="10">
        <v>3.16352521650535</v>
      </c>
      <c r="G410">
        <v>32.493633234200999</v>
      </c>
      <c r="H410">
        <v>9.3805091490313206</v>
      </c>
      <c r="I410">
        <v>-1.85429175057763</v>
      </c>
      <c r="J410">
        <v>10.27133688224421</v>
      </c>
      <c r="K410">
        <v>0.30799546863018901</v>
      </c>
      <c r="L410">
        <v>2.8047969921963802E-3</v>
      </c>
      <c r="M410">
        <v>0.53705982555696896</v>
      </c>
      <c r="N410">
        <v>1.5284219253443401</v>
      </c>
      <c r="O410">
        <v>2.9246716479322601E-3</v>
      </c>
      <c r="P410">
        <v>4.4619144605913003E-3</v>
      </c>
      <c r="Q410">
        <v>0.82180126962713596</v>
      </c>
      <c r="R410">
        <v>0.22709161921996199</v>
      </c>
      <c r="S410">
        <v>0.80405237795392204</v>
      </c>
      <c r="T410">
        <v>0.98282911993223199</v>
      </c>
      <c r="U410">
        <v>0.63755823616500296</v>
      </c>
      <c r="V410">
        <v>8.8415159832834593</v>
      </c>
      <c r="W410">
        <v>699.09732131572105</v>
      </c>
      <c r="X410">
        <v>414.75583933777102</v>
      </c>
    </row>
    <row r="411" spans="1:24" x14ac:dyDescent="0.2">
      <c r="A411" t="s">
        <v>244</v>
      </c>
      <c r="B411" t="s">
        <v>222</v>
      </c>
      <c r="C411">
        <v>2</v>
      </c>
      <c r="D411" t="s">
        <v>273</v>
      </c>
      <c r="E411">
        <v>6</v>
      </c>
      <c r="F411" s="10">
        <v>2.2781580584940899</v>
      </c>
      <c r="G411">
        <v>35.793688261427903</v>
      </c>
      <c r="H411">
        <v>9.3805091490313206</v>
      </c>
      <c r="I411">
        <v>-1.85429175057763</v>
      </c>
      <c r="J411">
        <v>15.711679059304725</v>
      </c>
      <c r="K411">
        <v>0.1449977465740637</v>
      </c>
      <c r="L411">
        <v>1.3190607341129199E-3</v>
      </c>
      <c r="M411">
        <v>0.66299508078824199</v>
      </c>
      <c r="N411">
        <v>2.0208368448612202</v>
      </c>
      <c r="O411">
        <v>2.9246716479322601E-3</v>
      </c>
      <c r="P411">
        <v>2.5587210777711102E-3</v>
      </c>
      <c r="Q411">
        <v>0.74553716665564895</v>
      </c>
      <c r="R411">
        <v>9.6470043734889196E-2</v>
      </c>
      <c r="S411">
        <v>0.21604918211014601</v>
      </c>
      <c r="T411">
        <v>0.32810149377381298</v>
      </c>
      <c r="U411">
        <v>0.71258524818055302</v>
      </c>
      <c r="V411">
        <v>4.1368695883429201</v>
      </c>
      <c r="W411">
        <v>759.44082802573996</v>
      </c>
      <c r="X411">
        <v>337.029426549221</v>
      </c>
    </row>
    <row r="412" spans="1:24" x14ac:dyDescent="0.2">
      <c r="A412" t="s">
        <v>244</v>
      </c>
      <c r="B412" t="s">
        <v>222</v>
      </c>
      <c r="C412">
        <v>3</v>
      </c>
      <c r="D412" t="s">
        <v>272</v>
      </c>
      <c r="E412">
        <v>0</v>
      </c>
      <c r="F412" s="10">
        <v>9.0398126463700199E-2</v>
      </c>
      <c r="G412">
        <v>0.112255464663782</v>
      </c>
      <c r="H412">
        <v>9.3805091490313206</v>
      </c>
      <c r="I412">
        <v>-1.85429175057763</v>
      </c>
      <c r="J412">
        <v>1.2417897256848429</v>
      </c>
      <c r="K412">
        <v>7.2796645514075206E-2</v>
      </c>
      <c r="L412">
        <v>3.3994662462051299E-3</v>
      </c>
      <c r="M412">
        <v>0.71835766556073799</v>
      </c>
      <c r="N412">
        <v>3.4417362340222198E-2</v>
      </c>
      <c r="O412">
        <v>2.9246716479322601E-3</v>
      </c>
      <c r="P412">
        <v>2.9040916076666901E-3</v>
      </c>
      <c r="Q412">
        <v>0.98074216874320896</v>
      </c>
      <c r="R412">
        <v>0</v>
      </c>
      <c r="S412">
        <v>3.8870064030011399E-2</v>
      </c>
      <c r="T412">
        <v>0.81766796000637598</v>
      </c>
      <c r="U412">
        <v>5.6849108955947698E-2</v>
      </c>
      <c r="V412">
        <v>1</v>
      </c>
      <c r="W412">
        <v>905.76940453669795</v>
      </c>
      <c r="X412">
        <v>885.603981417981</v>
      </c>
    </row>
    <row r="413" spans="1:24" x14ac:dyDescent="0.2">
      <c r="A413" t="s">
        <v>244</v>
      </c>
      <c r="B413" t="s">
        <v>222</v>
      </c>
      <c r="C413">
        <v>3</v>
      </c>
      <c r="D413" t="s">
        <v>273</v>
      </c>
      <c r="E413">
        <v>2</v>
      </c>
      <c r="F413" s="10">
        <v>1.4724770642201801</v>
      </c>
      <c r="G413">
        <v>4.8419244066638596</v>
      </c>
      <c r="H413">
        <v>9.3805091490313206</v>
      </c>
      <c r="I413">
        <v>-1.85429175057763</v>
      </c>
      <c r="J413">
        <v>3.2882851110676756</v>
      </c>
      <c r="K413">
        <v>0.44779482754221411</v>
      </c>
      <c r="L413">
        <v>6.0247120139709197E-3</v>
      </c>
      <c r="M413">
        <v>0.90621477869093203</v>
      </c>
      <c r="N413">
        <v>1</v>
      </c>
      <c r="O413">
        <v>2.9246716479322601E-3</v>
      </c>
      <c r="P413">
        <v>1.2305774361778401E-2</v>
      </c>
      <c r="Q413">
        <v>0.98021685637986899</v>
      </c>
      <c r="R413">
        <v>0.46988562097173697</v>
      </c>
      <c r="S413">
        <v>0.60398446359638003</v>
      </c>
      <c r="T413">
        <v>0.73191996982478202</v>
      </c>
      <c r="U413">
        <v>0.29501773957073701</v>
      </c>
      <c r="V413">
        <v>1.1411310717614001</v>
      </c>
      <c r="W413">
        <v>298.565351883912</v>
      </c>
      <c r="X413">
        <v>211.802107555372</v>
      </c>
    </row>
    <row r="414" spans="1:24" x14ac:dyDescent="0.2">
      <c r="A414" t="s">
        <v>244</v>
      </c>
      <c r="B414" t="s">
        <v>222</v>
      </c>
      <c r="C414">
        <v>3</v>
      </c>
      <c r="D414" t="s">
        <v>273</v>
      </c>
      <c r="E414">
        <v>4</v>
      </c>
      <c r="F414" s="10">
        <v>4.29256198347107</v>
      </c>
      <c r="G414">
        <v>19.575213447354201</v>
      </c>
      <c r="H414">
        <v>9.3805091490313206</v>
      </c>
      <c r="I414">
        <v>-1.85429175057763</v>
      </c>
      <c r="J414">
        <v>4.5602634330571057</v>
      </c>
      <c r="K414">
        <v>0.94129693305753304</v>
      </c>
      <c r="L414">
        <v>7.2675804222279696E-3</v>
      </c>
      <c r="M414">
        <v>0.30310168334180698</v>
      </c>
      <c r="N414">
        <v>0.5</v>
      </c>
      <c r="O414">
        <v>2.9246716479322601E-3</v>
      </c>
      <c r="P414">
        <v>1.73787066278802E-2</v>
      </c>
      <c r="Q414">
        <v>0.98161927620268796</v>
      </c>
      <c r="R414">
        <v>6.4581613079868205E-2</v>
      </c>
      <c r="S414">
        <v>0.47850911916621702</v>
      </c>
      <c r="T414">
        <v>0.89912915000668903</v>
      </c>
      <c r="U414">
        <v>0.50063439786647601</v>
      </c>
      <c r="V414">
        <v>5.1115612188488901</v>
      </c>
      <c r="W414">
        <v>403.43387365603701</v>
      </c>
      <c r="X414">
        <v>230.340856023616</v>
      </c>
    </row>
    <row r="415" spans="1:24" x14ac:dyDescent="0.2">
      <c r="A415" t="s">
        <v>244</v>
      </c>
      <c r="B415" t="s">
        <v>222</v>
      </c>
      <c r="C415">
        <v>3</v>
      </c>
      <c r="D415" t="s">
        <v>273</v>
      </c>
      <c r="E415">
        <v>6</v>
      </c>
      <c r="F415" s="10">
        <v>3.4360531309297899</v>
      </c>
      <c r="G415">
        <v>24.162480999453599</v>
      </c>
      <c r="H415">
        <v>9.3805091490313206</v>
      </c>
      <c r="I415">
        <v>-1.85429175057763</v>
      </c>
      <c r="J415">
        <v>7.0320452212900664</v>
      </c>
      <c r="K415">
        <v>0.48862784905405193</v>
      </c>
      <c r="L415">
        <v>3.0437818423578698E-3</v>
      </c>
      <c r="M415">
        <v>0.99794151596240499</v>
      </c>
      <c r="N415">
        <v>2.2885570367058201</v>
      </c>
      <c r="O415">
        <v>2.9246716479322601E-3</v>
      </c>
      <c r="P415">
        <v>6.2141671922648599E-3</v>
      </c>
      <c r="Q415">
        <v>0.72052559957395801</v>
      </c>
      <c r="R415">
        <v>0.131685424110665</v>
      </c>
      <c r="S415">
        <v>0.54691537756479103</v>
      </c>
      <c r="T415">
        <v>6.25E-2</v>
      </c>
      <c r="U415">
        <v>0.41088710986412702</v>
      </c>
      <c r="V415">
        <v>2.23088458079167</v>
      </c>
      <c r="W415">
        <v>597.94937648400696</v>
      </c>
      <c r="X415">
        <v>328.80560515683402</v>
      </c>
    </row>
    <row r="416" spans="1:24" x14ac:dyDescent="0.2">
      <c r="A416" t="s">
        <v>242</v>
      </c>
      <c r="B416" t="s">
        <v>223</v>
      </c>
      <c r="C416">
        <v>1</v>
      </c>
      <c r="D416" t="s">
        <v>273</v>
      </c>
      <c r="E416">
        <v>2</v>
      </c>
      <c r="F416" s="10">
        <v>0.33926380368098202</v>
      </c>
      <c r="G416">
        <v>5.54904058720963</v>
      </c>
      <c r="H416">
        <v>10.3524056960899</v>
      </c>
      <c r="I416">
        <v>-0.48113012089013502</v>
      </c>
      <c r="J416">
        <v>16.356123249822215</v>
      </c>
      <c r="K416">
        <v>2.0742311518389279E-2</v>
      </c>
      <c r="L416">
        <v>6.3124389977864404E-4</v>
      </c>
      <c r="M416">
        <v>0.49151187045199002</v>
      </c>
      <c r="N416">
        <v>2.6769977844025199</v>
      </c>
      <c r="O416">
        <v>2.5114028281157399E-2</v>
      </c>
      <c r="P416">
        <v>1.17663609692009E-3</v>
      </c>
      <c r="Q416">
        <v>1</v>
      </c>
      <c r="R416">
        <v>0.23967550085567399</v>
      </c>
      <c r="S416">
        <v>0</v>
      </c>
      <c r="T416">
        <v>0.16343390700972199</v>
      </c>
      <c r="U416">
        <v>2</v>
      </c>
      <c r="V416">
        <v>44.750238504376497</v>
      </c>
      <c r="W416">
        <v>165.69823628737501</v>
      </c>
      <c r="X416">
        <v>125.72064032581901</v>
      </c>
    </row>
    <row r="417" spans="1:24" x14ac:dyDescent="0.2">
      <c r="A417" t="s">
        <v>242</v>
      </c>
      <c r="B417" t="s">
        <v>223</v>
      </c>
      <c r="C417">
        <v>1</v>
      </c>
      <c r="D417" t="s">
        <v>273</v>
      </c>
      <c r="E417">
        <v>4</v>
      </c>
      <c r="F417" s="10">
        <v>0.42351129363449702</v>
      </c>
      <c r="G417">
        <v>4.99414647290783</v>
      </c>
      <c r="H417">
        <v>10.3524056960899</v>
      </c>
      <c r="I417">
        <v>-0.48113012089013502</v>
      </c>
      <c r="J417">
        <v>11.792239186938728</v>
      </c>
      <c r="K417">
        <v>3.5914408359659533E-2</v>
      </c>
      <c r="L417">
        <v>6.1519229489481698E-4</v>
      </c>
      <c r="M417">
        <v>0.159826807601195</v>
      </c>
      <c r="N417">
        <v>1.2244522553249</v>
      </c>
      <c r="O417">
        <v>2.5114028281157399E-2</v>
      </c>
      <c r="P417">
        <v>1.9539853535356401E-3</v>
      </c>
      <c r="Q417">
        <v>0.98736034900286096</v>
      </c>
      <c r="R417">
        <v>9.7072092961062506E-2</v>
      </c>
      <c r="S417">
        <v>0.88445435189940502</v>
      </c>
      <c r="T417">
        <v>0.67672506172349201</v>
      </c>
      <c r="U417">
        <v>1.25</v>
      </c>
      <c r="V417">
        <v>24.9041394847014</v>
      </c>
      <c r="W417">
        <v>198.74886913939699</v>
      </c>
      <c r="X417">
        <v>115.99851884269199</v>
      </c>
    </row>
    <row r="418" spans="1:24" x14ac:dyDescent="0.2">
      <c r="A418" t="s">
        <v>242</v>
      </c>
      <c r="B418" t="s">
        <v>223</v>
      </c>
      <c r="C418">
        <v>1</v>
      </c>
      <c r="D418" t="s">
        <v>273</v>
      </c>
      <c r="E418">
        <v>6</v>
      </c>
      <c r="F418" s="10">
        <v>0.46419371458011299</v>
      </c>
      <c r="G418">
        <v>5.2076090016308099</v>
      </c>
      <c r="H418">
        <v>10.3524056960899</v>
      </c>
      <c r="I418">
        <v>-0.48113012089013502</v>
      </c>
      <c r="J418">
        <v>11.218611622825094</v>
      </c>
      <c r="K418">
        <v>4.1377108878221311E-2</v>
      </c>
      <c r="L418">
        <v>1.70598164286218E-3</v>
      </c>
      <c r="M418">
        <v>0.86352097045074505</v>
      </c>
      <c r="N418">
        <v>2.2771220855216301</v>
      </c>
      <c r="O418">
        <v>2.5114028281157399E-2</v>
      </c>
      <c r="P418">
        <v>6.0911683632314303E-3</v>
      </c>
      <c r="Q418">
        <v>1</v>
      </c>
      <c r="R418">
        <v>0.28209885439906901</v>
      </c>
      <c r="S418">
        <v>0.51162185229759705</v>
      </c>
      <c r="T418">
        <v>3.28099960050003E-2</v>
      </c>
      <c r="U418">
        <v>0</v>
      </c>
      <c r="V418">
        <v>1.5</v>
      </c>
      <c r="W418">
        <v>208.80334748025399</v>
      </c>
      <c r="X418">
        <v>201.24400534783601</v>
      </c>
    </row>
    <row r="419" spans="1:24" x14ac:dyDescent="0.2">
      <c r="A419" t="s">
        <v>242</v>
      </c>
      <c r="B419" t="s">
        <v>223</v>
      </c>
      <c r="C419">
        <v>2</v>
      </c>
      <c r="D419" t="s">
        <v>272</v>
      </c>
      <c r="E419">
        <v>0</v>
      </c>
      <c r="F419" s="10">
        <v>7.9519450800915298E-2</v>
      </c>
      <c r="G419">
        <v>0.180851056862431</v>
      </c>
      <c r="H419">
        <v>10.3524056960899</v>
      </c>
      <c r="I419">
        <v>-0.48113012089013502</v>
      </c>
      <c r="J419">
        <v>2.274299621550572</v>
      </c>
      <c r="K419">
        <v>3.4964368831359401E-2</v>
      </c>
      <c r="L419">
        <v>1.7325484865218599E-3</v>
      </c>
      <c r="M419">
        <v>0.89256241783812096</v>
      </c>
      <c r="N419">
        <v>0.48625797644272201</v>
      </c>
      <c r="O419">
        <v>2.5114028281157399E-2</v>
      </c>
      <c r="P419">
        <v>0.115814238257408</v>
      </c>
      <c r="Q419">
        <v>0.84181206397381003</v>
      </c>
      <c r="R419">
        <v>9.8789609222050805E-3</v>
      </c>
      <c r="S419">
        <v>0.18921527139598099</v>
      </c>
      <c r="T419">
        <v>1</v>
      </c>
      <c r="U419">
        <v>0</v>
      </c>
      <c r="V419">
        <v>0.91760342889961799</v>
      </c>
      <c r="W419">
        <v>196.29454663718599</v>
      </c>
      <c r="X419">
        <v>242.48566523431299</v>
      </c>
    </row>
    <row r="420" spans="1:24" x14ac:dyDescent="0.2">
      <c r="A420" t="s">
        <v>242</v>
      </c>
      <c r="B420" t="s">
        <v>223</v>
      </c>
      <c r="C420">
        <v>2</v>
      </c>
      <c r="D420" t="s">
        <v>273</v>
      </c>
      <c r="E420">
        <v>2</v>
      </c>
      <c r="F420" s="10">
        <v>0.43990086741016099</v>
      </c>
      <c r="G420">
        <v>4.12998783889579</v>
      </c>
      <c r="H420">
        <v>10.3524056960899</v>
      </c>
      <c r="I420">
        <v>-0.48113012089013502</v>
      </c>
      <c r="J420">
        <v>9.3884512281377557</v>
      </c>
      <c r="K420">
        <v>4.6855530983827394E-2</v>
      </c>
      <c r="L420">
        <v>3.0311254855729399E-3</v>
      </c>
      <c r="M420">
        <v>0.52912089178932198</v>
      </c>
      <c r="N420">
        <v>0.76293913223413601</v>
      </c>
      <c r="O420">
        <v>2.5114028281157399E-2</v>
      </c>
      <c r="P420">
        <v>3.8997047643020101E-3</v>
      </c>
      <c r="Q420">
        <v>0.58132864278534702</v>
      </c>
      <c r="R420">
        <v>4.3566255302628303E-2</v>
      </c>
      <c r="S420">
        <v>0.75</v>
      </c>
      <c r="T420">
        <v>0.26224619294891199</v>
      </c>
      <c r="U420">
        <v>0.48163610748878799</v>
      </c>
      <c r="V420">
        <v>8.1145542426379507</v>
      </c>
      <c r="W420">
        <v>239.444863735778</v>
      </c>
      <c r="X420">
        <v>119.661222128156</v>
      </c>
    </row>
    <row r="421" spans="1:24" x14ac:dyDescent="0.2">
      <c r="A421" t="s">
        <v>242</v>
      </c>
      <c r="B421" t="s">
        <v>223</v>
      </c>
      <c r="C421">
        <v>2</v>
      </c>
      <c r="D421" t="s">
        <v>273</v>
      </c>
      <c r="E421">
        <v>4</v>
      </c>
      <c r="F421" s="10">
        <v>0.43601895734597201</v>
      </c>
      <c r="G421">
        <v>3.01526675622637</v>
      </c>
      <c r="H421">
        <v>10.3524056960899</v>
      </c>
      <c r="I421">
        <v>-0.48113012089013502</v>
      </c>
      <c r="J421">
        <v>6.915448756127863</v>
      </c>
      <c r="K421">
        <v>6.3049987458819692E-2</v>
      </c>
      <c r="L421">
        <v>3.1447985793179299E-3</v>
      </c>
      <c r="M421">
        <v>0.75</v>
      </c>
      <c r="N421">
        <v>1</v>
      </c>
      <c r="O421">
        <v>2.5114028281157399E-2</v>
      </c>
      <c r="P421">
        <v>2.36586445413212E-3</v>
      </c>
      <c r="Q421">
        <v>0.95482776973198902</v>
      </c>
      <c r="R421">
        <v>0.366034316290478</v>
      </c>
      <c r="S421">
        <v>0.25</v>
      </c>
      <c r="T421">
        <v>0.79213011365404096</v>
      </c>
      <c r="U421">
        <v>1.25</v>
      </c>
      <c r="V421">
        <v>4.5</v>
      </c>
      <c r="W421">
        <v>238.64677956286801</v>
      </c>
      <c r="X421">
        <v>125.976587834003</v>
      </c>
    </row>
    <row r="422" spans="1:24" x14ac:dyDescent="0.2">
      <c r="A422" t="s">
        <v>242</v>
      </c>
      <c r="B422" t="s">
        <v>223</v>
      </c>
      <c r="C422">
        <v>2</v>
      </c>
      <c r="D422" t="s">
        <v>273</v>
      </c>
      <c r="E422">
        <v>6</v>
      </c>
      <c r="F422" s="10">
        <v>0.53584359160029005</v>
      </c>
      <c r="G422">
        <v>3.7793302479825099</v>
      </c>
      <c r="H422">
        <v>10.3524056960899</v>
      </c>
      <c r="I422">
        <v>-0.48113012089013502</v>
      </c>
      <c r="J422">
        <v>7.0530473952214088</v>
      </c>
      <c r="K422">
        <v>7.5973343375423164E-2</v>
      </c>
      <c r="L422">
        <v>2.9775614923082099E-3</v>
      </c>
      <c r="M422">
        <v>0.98724662963148002</v>
      </c>
      <c r="N422">
        <v>1.6488817341336699</v>
      </c>
      <c r="O422">
        <v>2.5114028281157399E-2</v>
      </c>
      <c r="P422">
        <v>1.32901669461549E-3</v>
      </c>
      <c r="Q422">
        <v>0.52253721733339298</v>
      </c>
      <c r="R422">
        <v>2.5334661975067702E-2</v>
      </c>
      <c r="S422">
        <v>0.53309680964274397</v>
      </c>
      <c r="T422">
        <v>0.484294239217056</v>
      </c>
      <c r="U422">
        <v>1.8620064269893399</v>
      </c>
      <c r="V422">
        <v>41.874986495093196</v>
      </c>
      <c r="W422">
        <v>181.599618501918</v>
      </c>
      <c r="X422">
        <v>159.87702746696201</v>
      </c>
    </row>
    <row r="423" spans="1:24" x14ac:dyDescent="0.2">
      <c r="A423" t="s">
        <v>242</v>
      </c>
      <c r="B423" t="s">
        <v>223</v>
      </c>
      <c r="C423">
        <v>3</v>
      </c>
      <c r="D423" t="s">
        <v>273</v>
      </c>
      <c r="E423">
        <v>2</v>
      </c>
      <c r="F423" s="10">
        <v>0.16829579260518501</v>
      </c>
      <c r="G423">
        <v>1.4623107424014501</v>
      </c>
      <c r="H423">
        <v>10.3524056960899</v>
      </c>
      <c r="I423">
        <v>-0.48113012089013502</v>
      </c>
      <c r="J423">
        <v>8.6889322648247713</v>
      </c>
      <c r="K423">
        <v>1.9368984298162095E-2</v>
      </c>
      <c r="L423">
        <v>1.2779349033783501E-3</v>
      </c>
      <c r="M423">
        <v>0.97141479417407495</v>
      </c>
      <c r="N423">
        <v>1.2520822035436401</v>
      </c>
      <c r="O423">
        <v>2.5114028281157399E-2</v>
      </c>
      <c r="P423">
        <v>3.4215238807657799E-3</v>
      </c>
      <c r="Q423">
        <v>0.258195370603785</v>
      </c>
      <c r="R423">
        <v>9.2510890171495302E-2</v>
      </c>
      <c r="S423">
        <v>0</v>
      </c>
      <c r="T423">
        <v>0.95854960843635195</v>
      </c>
      <c r="U423">
        <v>0</v>
      </c>
      <c r="V423">
        <v>1.73330733477094</v>
      </c>
      <c r="W423">
        <v>177.245825167569</v>
      </c>
      <c r="X423">
        <v>146.87740266230901</v>
      </c>
    </row>
    <row r="424" spans="1:24" x14ac:dyDescent="0.2">
      <c r="A424" t="s">
        <v>242</v>
      </c>
      <c r="B424" t="s">
        <v>223</v>
      </c>
      <c r="C424">
        <v>3</v>
      </c>
      <c r="D424" t="s">
        <v>273</v>
      </c>
      <c r="E424">
        <v>4</v>
      </c>
      <c r="F424" s="10">
        <v>0.21537345902828101</v>
      </c>
      <c r="G424">
        <v>0.94743132583862899</v>
      </c>
      <c r="H424">
        <v>10.3524056960899</v>
      </c>
      <c r="I424">
        <v>-0.48113012089013502</v>
      </c>
      <c r="J424">
        <v>4.399016155998221</v>
      </c>
      <c r="K424">
        <v>4.8959460795480678E-2</v>
      </c>
      <c r="L424">
        <v>2.1172319179056901E-3</v>
      </c>
      <c r="M424">
        <v>0.69568546383177099</v>
      </c>
      <c r="N424">
        <v>0.75680985687572899</v>
      </c>
      <c r="O424">
        <v>2.5114028281157399E-2</v>
      </c>
      <c r="P424">
        <v>3.5826375285453699E-3</v>
      </c>
      <c r="Q424">
        <v>1</v>
      </c>
      <c r="R424">
        <v>7.7348321546378801E-2</v>
      </c>
      <c r="S424">
        <v>0.11644448470407499</v>
      </c>
      <c r="T424">
        <v>0.70045265413130398</v>
      </c>
      <c r="U424">
        <v>0.45124461277127598</v>
      </c>
      <c r="V424">
        <v>4.2680285926222004</v>
      </c>
      <c r="W424">
        <v>142.23924355039401</v>
      </c>
      <c r="X424">
        <v>87.364246593117798</v>
      </c>
    </row>
    <row r="425" spans="1:24" x14ac:dyDescent="0.2">
      <c r="A425" t="s">
        <v>242</v>
      </c>
      <c r="B425" t="s">
        <v>223</v>
      </c>
      <c r="C425">
        <v>3</v>
      </c>
      <c r="D425" t="s">
        <v>273</v>
      </c>
      <c r="E425">
        <v>6</v>
      </c>
      <c r="F425" s="10">
        <v>0.31608235948803598</v>
      </c>
      <c r="G425">
        <v>1.7597245099169201</v>
      </c>
      <c r="H425">
        <v>10.3524056960899</v>
      </c>
      <c r="I425">
        <v>-0.48113012089013502</v>
      </c>
      <c r="J425">
        <v>5.567297437184334</v>
      </c>
      <c r="K425">
        <v>5.6774828910146201E-2</v>
      </c>
      <c r="L425">
        <v>1.5802677697938101E-3</v>
      </c>
      <c r="M425">
        <v>0.86474081259253499</v>
      </c>
      <c r="N425">
        <v>2.2043811237978499</v>
      </c>
      <c r="O425">
        <v>2.5114028281157399E-2</v>
      </c>
      <c r="P425">
        <v>3.8862435125636102E-3</v>
      </c>
      <c r="Q425">
        <v>0.99274214680976702</v>
      </c>
      <c r="R425">
        <v>0.11643094104472899</v>
      </c>
      <c r="S425">
        <v>0.19269580610997999</v>
      </c>
      <c r="T425">
        <v>0.85771446174111399</v>
      </c>
      <c r="U425">
        <v>0.55356592580758002</v>
      </c>
      <c r="V425">
        <v>6.0739151595286804</v>
      </c>
      <c r="W425">
        <v>139.46421261741801</v>
      </c>
      <c r="X425">
        <v>110.87268167219</v>
      </c>
    </row>
    <row r="426" spans="1:24" x14ac:dyDescent="0.2">
      <c r="A426" t="s">
        <v>243</v>
      </c>
      <c r="B426" t="s">
        <v>223</v>
      </c>
      <c r="C426">
        <v>1</v>
      </c>
      <c r="D426" t="s">
        <v>273</v>
      </c>
      <c r="E426">
        <v>2</v>
      </c>
      <c r="F426" s="10">
        <v>0.16097560975609801</v>
      </c>
      <c r="G426">
        <v>0.49508823198829199</v>
      </c>
      <c r="H426">
        <v>5.3599563565570696</v>
      </c>
      <c r="I426">
        <v>-0.16671138116313799</v>
      </c>
      <c r="J426">
        <v>3.0755481078060476</v>
      </c>
      <c r="K426">
        <v>5.234046228947805E-2</v>
      </c>
      <c r="L426">
        <v>3.6399829495467502E-2</v>
      </c>
      <c r="M426">
        <v>0.625</v>
      </c>
      <c r="N426">
        <v>2.60279590953192E-2</v>
      </c>
      <c r="O426">
        <v>2.5114028281157399E-2</v>
      </c>
      <c r="P426">
        <v>9.2791880423652995E-2</v>
      </c>
      <c r="Q426">
        <v>0.9375</v>
      </c>
      <c r="R426">
        <v>3.09539133799096E-2</v>
      </c>
      <c r="S426">
        <v>0.73765957292145601</v>
      </c>
      <c r="T426">
        <v>6.25E-2</v>
      </c>
      <c r="U426">
        <v>0</v>
      </c>
      <c r="V426">
        <v>0.56045335635527604</v>
      </c>
      <c r="W426">
        <v>632.47564847402396</v>
      </c>
      <c r="X426">
        <v>115.883620522448</v>
      </c>
    </row>
    <row r="427" spans="1:24" x14ac:dyDescent="0.2">
      <c r="A427" t="s">
        <v>243</v>
      </c>
      <c r="B427" t="s">
        <v>223</v>
      </c>
      <c r="C427">
        <v>1</v>
      </c>
      <c r="D427" t="s">
        <v>273</v>
      </c>
      <c r="E427">
        <v>4</v>
      </c>
      <c r="F427" s="10">
        <v>0.16964586846543001</v>
      </c>
      <c r="G427">
        <v>0.505286143104553</v>
      </c>
      <c r="H427">
        <v>5.3599563565570696</v>
      </c>
      <c r="I427">
        <v>-0.16671138116313799</v>
      </c>
      <c r="J427">
        <v>2.9784759727733592</v>
      </c>
      <c r="K427">
        <v>5.6957272785204655E-2</v>
      </c>
      <c r="L427">
        <v>1.49601711454905E-3</v>
      </c>
      <c r="M427">
        <v>0.71171389595517898</v>
      </c>
      <c r="N427">
        <v>0.94229638393745896</v>
      </c>
      <c r="O427">
        <v>2.5114028281157399E-2</v>
      </c>
      <c r="P427">
        <v>2.9848022360149402E-3</v>
      </c>
      <c r="Q427">
        <v>2.2579867271686E-2</v>
      </c>
      <c r="R427">
        <v>5.4146434014929599E-2</v>
      </c>
      <c r="S427">
        <v>0.361491153311437</v>
      </c>
      <c r="T427">
        <v>0.63436118563422095</v>
      </c>
      <c r="U427">
        <v>0</v>
      </c>
      <c r="V427">
        <v>0.778893855272355</v>
      </c>
      <c r="W427">
        <v>65.240353429657205</v>
      </c>
      <c r="X427">
        <v>110.735098576756</v>
      </c>
    </row>
    <row r="428" spans="1:24" x14ac:dyDescent="0.2">
      <c r="A428" t="s">
        <v>243</v>
      </c>
      <c r="B428" t="s">
        <v>223</v>
      </c>
      <c r="C428">
        <v>1</v>
      </c>
      <c r="D428" t="s">
        <v>273</v>
      </c>
      <c r="E428">
        <v>6</v>
      </c>
      <c r="F428" s="10">
        <v>0.20185891325071501</v>
      </c>
      <c r="G428">
        <v>1.12563182371312</v>
      </c>
      <c r="H428">
        <v>5.3599563565570696</v>
      </c>
      <c r="I428">
        <v>-0.16671138116313799</v>
      </c>
      <c r="J428">
        <v>5.576329554073495</v>
      </c>
      <c r="K428">
        <v>3.6199243838316117E-2</v>
      </c>
      <c r="L428">
        <v>2.1738063199562298E-3</v>
      </c>
      <c r="M428">
        <v>0.90958681126038299</v>
      </c>
      <c r="N428">
        <v>0.703125</v>
      </c>
      <c r="O428">
        <v>2.5114028281157399E-2</v>
      </c>
      <c r="P428">
        <v>6.1726119959810699E-3</v>
      </c>
      <c r="Q428">
        <v>0.95099151878900201</v>
      </c>
      <c r="R428">
        <v>4.7919030893554898E-2</v>
      </c>
      <c r="S428">
        <v>0.15953201118824001</v>
      </c>
      <c r="T428">
        <v>0.77758915686109997</v>
      </c>
      <c r="U428">
        <v>0.15905583323393299</v>
      </c>
      <c r="V428">
        <v>5.4107192234954002</v>
      </c>
      <c r="W428">
        <v>364.90799846259699</v>
      </c>
      <c r="X428">
        <v>114.28122574649301</v>
      </c>
    </row>
    <row r="429" spans="1:24" x14ac:dyDescent="0.2">
      <c r="A429" t="s">
        <v>243</v>
      </c>
      <c r="B429" t="s">
        <v>223</v>
      </c>
      <c r="C429">
        <v>2</v>
      </c>
      <c r="D429" t="s">
        <v>273</v>
      </c>
      <c r="E429">
        <v>2</v>
      </c>
      <c r="F429" s="10">
        <v>0.2</v>
      </c>
      <c r="G429">
        <v>1.38053875755908</v>
      </c>
      <c r="H429">
        <v>5.3599563565570696</v>
      </c>
      <c r="I429">
        <v>-0.16671138116313799</v>
      </c>
      <c r="J429">
        <v>6.9026937877953998</v>
      </c>
      <c r="K429">
        <v>2.8974195603695834E-2</v>
      </c>
      <c r="L429">
        <v>2.8516297908312001E-3</v>
      </c>
      <c r="M429">
        <v>0.99845964116085495</v>
      </c>
      <c r="N429">
        <v>0.75</v>
      </c>
      <c r="O429">
        <v>2.5114028281157399E-2</v>
      </c>
      <c r="P429">
        <v>3.4453515467007097E-2</v>
      </c>
      <c r="Q429">
        <v>1</v>
      </c>
      <c r="R429">
        <v>8.1397634725846602E-2</v>
      </c>
      <c r="S429">
        <v>0.77637284841458298</v>
      </c>
      <c r="T429">
        <v>0.50295888038667902</v>
      </c>
      <c r="U429">
        <v>0</v>
      </c>
      <c r="V429">
        <v>1.0355486478182701</v>
      </c>
      <c r="W429">
        <v>141.813063928204</v>
      </c>
      <c r="X429">
        <v>6553500</v>
      </c>
    </row>
    <row r="430" spans="1:24" x14ac:dyDescent="0.2">
      <c r="A430" t="s">
        <v>243</v>
      </c>
      <c r="B430" t="s">
        <v>223</v>
      </c>
      <c r="C430">
        <v>2</v>
      </c>
      <c r="D430" t="s">
        <v>273</v>
      </c>
      <c r="E430">
        <v>4</v>
      </c>
      <c r="F430" s="10">
        <v>0.625492772667543</v>
      </c>
      <c r="G430">
        <v>3.8149446945564902</v>
      </c>
      <c r="H430">
        <v>5.3599563565570696</v>
      </c>
      <c r="I430">
        <v>-0.16671138116313799</v>
      </c>
      <c r="J430">
        <v>6.0991027574737133</v>
      </c>
      <c r="K430">
        <v>0.10255488348693211</v>
      </c>
      <c r="L430">
        <v>2.5788241476099E-3</v>
      </c>
      <c r="M430">
        <v>0.62293241825768397</v>
      </c>
      <c r="N430">
        <v>1.86206538500992</v>
      </c>
      <c r="O430">
        <v>2.5114028281157399E-2</v>
      </c>
      <c r="P430">
        <v>8.3068139362395509E-3</v>
      </c>
      <c r="Q430">
        <v>0</v>
      </c>
      <c r="R430">
        <v>0.37505636213830101</v>
      </c>
      <c r="S430">
        <v>0</v>
      </c>
      <c r="T430">
        <v>0</v>
      </c>
      <c r="U430">
        <v>1.75</v>
      </c>
      <c r="V430">
        <v>0</v>
      </c>
      <c r="W430">
        <v>118.742091571255</v>
      </c>
      <c r="X430">
        <v>109.03251462481499</v>
      </c>
    </row>
    <row r="431" spans="1:24" x14ac:dyDescent="0.2">
      <c r="A431" t="s">
        <v>243</v>
      </c>
      <c r="B431" t="s">
        <v>223</v>
      </c>
      <c r="C431">
        <v>2</v>
      </c>
      <c r="D431" t="s">
        <v>273</v>
      </c>
      <c r="E431">
        <v>6</v>
      </c>
      <c r="F431" s="10">
        <v>0.76084337349397602</v>
      </c>
      <c r="G431">
        <v>3.5865309338620799</v>
      </c>
      <c r="H431">
        <v>5.3599563565570696</v>
      </c>
      <c r="I431">
        <v>-0.16671138116313799</v>
      </c>
      <c r="J431">
        <v>4.7138886383302072</v>
      </c>
      <c r="K431">
        <v>0.16140461344532064</v>
      </c>
      <c r="L431">
        <v>3.30032390436585E-3</v>
      </c>
      <c r="M431">
        <v>0.61715425414054803</v>
      </c>
      <c r="N431">
        <v>1.8140052720297</v>
      </c>
      <c r="O431">
        <v>2.5114028281157399E-2</v>
      </c>
      <c r="P431">
        <v>0.59566304318431995</v>
      </c>
      <c r="Q431">
        <v>0.87442174917406801</v>
      </c>
      <c r="R431">
        <v>0.25</v>
      </c>
      <c r="S431">
        <v>2.26863819285728E-3</v>
      </c>
      <c r="T431">
        <v>0</v>
      </c>
      <c r="U431">
        <v>1</v>
      </c>
      <c r="V431">
        <v>0</v>
      </c>
      <c r="W431">
        <v>102.128416715238</v>
      </c>
      <c r="X431">
        <v>129.00248209787901</v>
      </c>
    </row>
    <row r="432" spans="1:24" x14ac:dyDescent="0.2">
      <c r="A432" t="s">
        <v>243</v>
      </c>
      <c r="B432" t="s">
        <v>223</v>
      </c>
      <c r="C432">
        <v>3</v>
      </c>
      <c r="D432" t="s">
        <v>272</v>
      </c>
      <c r="E432">
        <v>0</v>
      </c>
      <c r="F432" s="10">
        <v>2.9420417769932299E-2</v>
      </c>
      <c r="G432">
        <v>5.9758080701297699E-2</v>
      </c>
      <c r="H432">
        <v>5.3599563565570696</v>
      </c>
      <c r="I432">
        <v>-0.16671138116313799</v>
      </c>
      <c r="J432">
        <v>2.0311771630371109</v>
      </c>
      <c r="K432">
        <v>1.4484417364136528E-2</v>
      </c>
      <c r="L432">
        <v>1.79268890610851E-3</v>
      </c>
      <c r="M432">
        <v>1</v>
      </c>
      <c r="N432">
        <v>0.138928159087359</v>
      </c>
      <c r="O432">
        <v>2.5114028281157399E-2</v>
      </c>
      <c r="P432">
        <v>8.8609263988997898E-3</v>
      </c>
      <c r="Q432">
        <v>0.59391782691884298</v>
      </c>
      <c r="R432">
        <v>0</v>
      </c>
      <c r="S432">
        <v>0.39435125508042701</v>
      </c>
      <c r="T432">
        <v>1.7360507248000801E-2</v>
      </c>
      <c r="U432">
        <v>1.41466853679939E-2</v>
      </c>
      <c r="V432">
        <v>1</v>
      </c>
      <c r="W432">
        <v>184.26371225852299</v>
      </c>
      <c r="X432">
        <v>330.19279845098799</v>
      </c>
    </row>
    <row r="433" spans="1:24" x14ac:dyDescent="0.2">
      <c r="A433" t="s">
        <v>243</v>
      </c>
      <c r="B433" t="s">
        <v>223</v>
      </c>
      <c r="C433">
        <v>3</v>
      </c>
      <c r="D433" t="s">
        <v>273</v>
      </c>
      <c r="E433">
        <v>2</v>
      </c>
      <c r="F433" s="10">
        <v>0.20768007271074801</v>
      </c>
      <c r="G433">
        <v>0.63685918489596904</v>
      </c>
      <c r="H433">
        <v>5.3599563565570696</v>
      </c>
      <c r="I433">
        <v>-0.16671138116313799</v>
      </c>
      <c r="J433">
        <v>3.0665396856971046</v>
      </c>
      <c r="K433">
        <v>6.772456710063314E-2</v>
      </c>
      <c r="L433">
        <v>2.4192550181499901E-3</v>
      </c>
      <c r="M433">
        <v>0.66636679261698795</v>
      </c>
      <c r="N433">
        <v>0.63138116411666501</v>
      </c>
      <c r="O433">
        <v>2.5114028281157399E-2</v>
      </c>
      <c r="P433">
        <v>1.83659435013817E-3</v>
      </c>
      <c r="Q433">
        <v>0.87456994919577502</v>
      </c>
      <c r="R433">
        <v>8.0831905672723095E-2</v>
      </c>
      <c r="S433">
        <v>0.91328344559669306</v>
      </c>
      <c r="T433">
        <v>0.99002226316790198</v>
      </c>
      <c r="U433">
        <v>1.2601084010785</v>
      </c>
      <c r="V433">
        <v>1.4510518356431501</v>
      </c>
      <c r="W433">
        <v>124.242699236259</v>
      </c>
      <c r="X433">
        <v>98.209537660360994</v>
      </c>
    </row>
    <row r="434" spans="1:24" x14ac:dyDescent="0.2">
      <c r="A434" t="s">
        <v>243</v>
      </c>
      <c r="B434" t="s">
        <v>223</v>
      </c>
      <c r="C434">
        <v>3</v>
      </c>
      <c r="D434" t="s">
        <v>273</v>
      </c>
      <c r="E434">
        <v>4</v>
      </c>
      <c r="F434" s="10">
        <v>0.66759130836800695</v>
      </c>
      <c r="G434">
        <v>3.2127651020891599</v>
      </c>
      <c r="H434">
        <v>5.3599563565570696</v>
      </c>
      <c r="I434">
        <v>-0.16671138116313799</v>
      </c>
      <c r="J434">
        <v>4.8124729333925602</v>
      </c>
      <c r="K434">
        <v>0.13872105206779572</v>
      </c>
      <c r="L434">
        <v>3.19687611924557E-3</v>
      </c>
      <c r="M434">
        <v>0.78162618352910496</v>
      </c>
      <c r="N434">
        <v>2.1590125056924898</v>
      </c>
      <c r="O434">
        <v>2.5114028281157399E-2</v>
      </c>
      <c r="P434">
        <v>2.4456332511024699E-2</v>
      </c>
      <c r="Q434">
        <v>0.82970329923042796</v>
      </c>
      <c r="R434">
        <v>0.93933755641699201</v>
      </c>
      <c r="S434">
        <v>0</v>
      </c>
      <c r="T434">
        <v>0</v>
      </c>
      <c r="U434">
        <v>6.7499687919496498</v>
      </c>
      <c r="V434">
        <v>0</v>
      </c>
      <c r="W434">
        <v>121.20677086909799</v>
      </c>
      <c r="X434">
        <v>118.169849517175</v>
      </c>
    </row>
    <row r="435" spans="1:24" x14ac:dyDescent="0.2">
      <c r="A435" t="s">
        <v>243</v>
      </c>
      <c r="B435" t="s">
        <v>223</v>
      </c>
      <c r="C435">
        <v>3</v>
      </c>
      <c r="D435" t="s">
        <v>273</v>
      </c>
      <c r="E435">
        <v>6</v>
      </c>
      <c r="F435" s="10">
        <v>1.0811298076923099</v>
      </c>
      <c r="G435">
        <v>5.6969618015402999</v>
      </c>
      <c r="H435">
        <v>5.3599563565570696</v>
      </c>
      <c r="I435">
        <v>-0.16671138116313799</v>
      </c>
      <c r="J435">
        <v>5.2694521610689486</v>
      </c>
      <c r="K435">
        <v>0.20516929932105019</v>
      </c>
      <c r="L435">
        <v>4.5108763628298699E-3</v>
      </c>
      <c r="M435">
        <v>0.78706389216280603</v>
      </c>
      <c r="N435">
        <v>2.2702291066012301</v>
      </c>
      <c r="O435">
        <v>2.5114028281157399E-2</v>
      </c>
      <c r="P435">
        <v>3.6316997013232698E-3</v>
      </c>
      <c r="Q435">
        <v>0.87593210227381801</v>
      </c>
      <c r="R435">
        <v>0.44709441146135098</v>
      </c>
      <c r="S435">
        <v>0.87995949803786899</v>
      </c>
      <c r="T435">
        <v>0.98666004106602401</v>
      </c>
      <c r="U435">
        <v>2.6728693817923102</v>
      </c>
      <c r="V435">
        <v>6.1855167675350504</v>
      </c>
      <c r="W435">
        <v>131.18048068511899</v>
      </c>
      <c r="X435">
        <v>115.986848644663</v>
      </c>
    </row>
    <row r="436" spans="1:24" x14ac:dyDescent="0.2">
      <c r="A436" t="s">
        <v>244</v>
      </c>
      <c r="B436" t="s">
        <v>223</v>
      </c>
      <c r="C436">
        <v>1</v>
      </c>
      <c r="D436" t="s">
        <v>273</v>
      </c>
      <c r="E436">
        <v>4</v>
      </c>
      <c r="F436" s="10">
        <v>7.0888808924073399E-2</v>
      </c>
      <c r="G436">
        <v>0.13428182312525899</v>
      </c>
      <c r="H436">
        <v>1.8274605346268</v>
      </c>
      <c r="I436">
        <v>2.2874410399687001E-3</v>
      </c>
      <c r="J436">
        <v>1.8942598297720548</v>
      </c>
      <c r="K436">
        <v>3.7422959516912623E-2</v>
      </c>
      <c r="L436">
        <v>7.6355881849088402E-4</v>
      </c>
      <c r="M436">
        <v>0.99507824911254905</v>
      </c>
      <c r="N436">
        <v>1.1218737999742201</v>
      </c>
      <c r="O436">
        <v>2.5114028281157399E-2</v>
      </c>
      <c r="P436">
        <v>1.39716375801817E-2</v>
      </c>
      <c r="Q436">
        <v>0.868127044663075</v>
      </c>
      <c r="R436">
        <v>0.223867248967725</v>
      </c>
      <c r="S436">
        <v>0.58770544867341301</v>
      </c>
      <c r="T436">
        <v>1</v>
      </c>
      <c r="U436">
        <v>0</v>
      </c>
      <c r="V436">
        <v>0.43444859081082698</v>
      </c>
      <c r="W436">
        <v>54.850671771860497</v>
      </c>
      <c r="X436">
        <v>65.6942622621401</v>
      </c>
    </row>
    <row r="437" spans="1:24" x14ac:dyDescent="0.2">
      <c r="A437" t="s">
        <v>244</v>
      </c>
      <c r="B437" t="s">
        <v>223</v>
      </c>
      <c r="C437">
        <v>1</v>
      </c>
      <c r="D437" t="s">
        <v>273</v>
      </c>
      <c r="E437">
        <v>6</v>
      </c>
      <c r="F437" s="10">
        <v>0.10156050140700899</v>
      </c>
      <c r="G437">
        <v>0.18338804527672101</v>
      </c>
      <c r="H437">
        <v>1.8274605346268</v>
      </c>
      <c r="I437">
        <v>2.2874410399687001E-3</v>
      </c>
      <c r="J437">
        <v>1.8057024407725586</v>
      </c>
      <c r="K437">
        <v>5.6244317509786916E-2</v>
      </c>
      <c r="L437">
        <v>2.5459453921139498E-3</v>
      </c>
      <c r="M437">
        <v>0.99176880108487497</v>
      </c>
      <c r="N437">
        <v>0.42901216499856698</v>
      </c>
      <c r="O437">
        <v>2.5114028281157399E-2</v>
      </c>
      <c r="P437">
        <v>3.8360263944201599E-3</v>
      </c>
      <c r="Q437">
        <v>1</v>
      </c>
      <c r="R437">
        <v>0.106432422891865</v>
      </c>
      <c r="S437">
        <v>0.75</v>
      </c>
      <c r="T437">
        <v>1</v>
      </c>
      <c r="U437">
        <v>0.25</v>
      </c>
      <c r="V437">
        <v>2.0542788078634402</v>
      </c>
      <c r="W437">
        <v>58.429234785615101</v>
      </c>
      <c r="X437">
        <v>61.766813373274303</v>
      </c>
    </row>
    <row r="438" spans="1:24" x14ac:dyDescent="0.2">
      <c r="A438" t="s">
        <v>244</v>
      </c>
      <c r="B438" t="s">
        <v>223</v>
      </c>
      <c r="C438">
        <v>2</v>
      </c>
      <c r="D438" t="s">
        <v>273</v>
      </c>
      <c r="E438">
        <v>2</v>
      </c>
      <c r="F438" s="10">
        <v>8.4536808735470193E-3</v>
      </c>
      <c r="G438">
        <v>1.6841829337222301E-2</v>
      </c>
      <c r="H438">
        <v>1.8274605346268</v>
      </c>
      <c r="I438">
        <v>2.2874410399687001E-3</v>
      </c>
      <c r="J438">
        <v>1.9922480620155891</v>
      </c>
      <c r="K438">
        <v>4.2432872867218634E-3</v>
      </c>
      <c r="L438">
        <v>1.44535769358689E-4</v>
      </c>
      <c r="M438">
        <v>0.98950832298685099</v>
      </c>
      <c r="N438">
        <v>0.74691981814469099</v>
      </c>
      <c r="O438">
        <v>2.5114028281157399E-2</v>
      </c>
      <c r="P438">
        <v>1</v>
      </c>
      <c r="Q438">
        <v>0.38075461813705902</v>
      </c>
      <c r="R438">
        <v>0</v>
      </c>
      <c r="S438">
        <v>0.32871873278632402</v>
      </c>
      <c r="T438">
        <v>0.49091997762068101</v>
      </c>
      <c r="U438">
        <v>0</v>
      </c>
      <c r="V438">
        <v>5.2886285202745098</v>
      </c>
      <c r="W438">
        <v>18.6533069209916</v>
      </c>
      <c r="X438">
        <v>6553500</v>
      </c>
    </row>
    <row r="439" spans="1:24" x14ac:dyDescent="0.2">
      <c r="A439" t="s">
        <v>244</v>
      </c>
      <c r="B439" t="s">
        <v>223</v>
      </c>
      <c r="C439">
        <v>2</v>
      </c>
      <c r="D439" t="s">
        <v>273</v>
      </c>
      <c r="E439">
        <v>4</v>
      </c>
      <c r="F439" s="10">
        <v>7.3866530820173207E-2</v>
      </c>
      <c r="G439">
        <v>0.14387836545926599</v>
      </c>
      <c r="H439">
        <v>1.8274605346268</v>
      </c>
      <c r="I439">
        <v>2.2874410399687001E-3</v>
      </c>
      <c r="J439">
        <v>1.9478153889416492</v>
      </c>
      <c r="K439">
        <v>3.7922757587570341E-2</v>
      </c>
      <c r="L439">
        <v>1.18735637603495E-3</v>
      </c>
      <c r="M439">
        <v>0.576672808331675</v>
      </c>
      <c r="N439">
        <v>0.41727331132859802</v>
      </c>
      <c r="O439">
        <v>2.5114028281157399E-2</v>
      </c>
      <c r="P439">
        <v>2.94975720157931E-3</v>
      </c>
      <c r="Q439">
        <v>0.79747498801774497</v>
      </c>
      <c r="R439">
        <v>0.29681930113506599</v>
      </c>
      <c r="S439">
        <v>0.812583979401024</v>
      </c>
      <c r="T439">
        <v>0.79017503990162996</v>
      </c>
      <c r="U439">
        <v>0</v>
      </c>
      <c r="V439">
        <v>1.6179702256057</v>
      </c>
      <c r="W439">
        <v>30.6671228587409</v>
      </c>
      <c r="X439">
        <v>38.868101113908899</v>
      </c>
    </row>
    <row r="440" spans="1:24" x14ac:dyDescent="0.2">
      <c r="A440" t="s">
        <v>244</v>
      </c>
      <c r="B440" t="s">
        <v>223</v>
      </c>
      <c r="C440">
        <v>2</v>
      </c>
      <c r="D440" t="s">
        <v>273</v>
      </c>
      <c r="E440">
        <v>6</v>
      </c>
      <c r="F440" s="10">
        <v>8.8985687616676995E-2</v>
      </c>
      <c r="G440">
        <v>0.26418122457710103</v>
      </c>
      <c r="H440">
        <v>1.8274605346268</v>
      </c>
      <c r="I440">
        <v>2.2874410399687001E-3</v>
      </c>
      <c r="J440">
        <v>2.9688057894783326</v>
      </c>
      <c r="K440">
        <v>2.9973563084540206E-2</v>
      </c>
      <c r="L440">
        <v>1.11523029270253E-2</v>
      </c>
      <c r="M440">
        <v>0.93899974384072404</v>
      </c>
      <c r="N440">
        <v>5.1652110319278001E-2</v>
      </c>
      <c r="O440">
        <v>2.5114028281157399E-2</v>
      </c>
      <c r="P440">
        <v>5.7002684823526095E-4</v>
      </c>
      <c r="Q440">
        <v>0.97606408154160795</v>
      </c>
      <c r="R440">
        <v>7.9527490962474408E-3</v>
      </c>
      <c r="S440">
        <v>0.32412263363921101</v>
      </c>
      <c r="T440">
        <v>0.41757395307925599</v>
      </c>
      <c r="U440">
        <v>1.7514092919872</v>
      </c>
      <c r="V440">
        <v>15.718696560794999</v>
      </c>
      <c r="W440">
        <v>256.346474480636</v>
      </c>
      <c r="X440">
        <v>47.597795587770001</v>
      </c>
    </row>
    <row r="441" spans="1:24" x14ac:dyDescent="0.2">
      <c r="A441" t="s">
        <v>244</v>
      </c>
      <c r="B441" t="s">
        <v>223</v>
      </c>
      <c r="C441">
        <v>3</v>
      </c>
      <c r="D441" t="s">
        <v>273</v>
      </c>
      <c r="E441">
        <v>4</v>
      </c>
      <c r="F441" s="10">
        <v>7.8512396694214906E-2</v>
      </c>
      <c r="G441">
        <v>0.118727313741975</v>
      </c>
      <c r="H441">
        <v>1.8274605346268</v>
      </c>
      <c r="I441">
        <v>2.2874410399687001E-3</v>
      </c>
      <c r="J441">
        <v>1.5122110487135756</v>
      </c>
      <c r="K441">
        <v>5.1918941315105917E-2</v>
      </c>
      <c r="L441">
        <v>1.65326058423565E-3</v>
      </c>
      <c r="M441">
        <v>0.60343229681839905</v>
      </c>
      <c r="N441">
        <v>0.37109708819152498</v>
      </c>
      <c r="O441">
        <v>2.5114028281157399E-2</v>
      </c>
      <c r="P441">
        <v>6.1906580409998302E-3</v>
      </c>
      <c r="Q441">
        <v>0.58988449601024395</v>
      </c>
      <c r="R441">
        <v>0.3125</v>
      </c>
      <c r="S441">
        <v>0.41904738916140899</v>
      </c>
      <c r="T441">
        <v>0.135771243292646</v>
      </c>
      <c r="U441">
        <v>0</v>
      </c>
      <c r="V441">
        <v>0.1875</v>
      </c>
      <c r="W441">
        <v>23.407368370705999</v>
      </c>
      <c r="X441">
        <v>32.668020038397302</v>
      </c>
    </row>
    <row r="442" spans="1:24" x14ac:dyDescent="0.2">
      <c r="A442" t="s">
        <v>244</v>
      </c>
      <c r="B442" t="s">
        <v>223</v>
      </c>
      <c r="C442">
        <v>3</v>
      </c>
      <c r="D442" t="s">
        <v>273</v>
      </c>
      <c r="E442">
        <v>6</v>
      </c>
      <c r="F442" s="10">
        <v>8.3111954459202997E-2</v>
      </c>
      <c r="G442">
        <v>0.17570177751459401</v>
      </c>
      <c r="H442">
        <v>1.8274605346268</v>
      </c>
      <c r="I442">
        <v>2.2874410399687001E-3</v>
      </c>
      <c r="J442">
        <v>2.1140373687258238</v>
      </c>
      <c r="K442">
        <v>3.9314326079910485E-2</v>
      </c>
      <c r="L442">
        <v>2.7235278426447399E-3</v>
      </c>
      <c r="M442">
        <v>0.60005025523496003</v>
      </c>
      <c r="N442">
        <v>0.18566810272921999</v>
      </c>
      <c r="O442">
        <v>2.5114028281157399E-2</v>
      </c>
      <c r="P442">
        <v>4.4136216025428797E-3</v>
      </c>
      <c r="Q442">
        <v>0.88090341277769002</v>
      </c>
      <c r="R442">
        <v>0.34887621524556001</v>
      </c>
      <c r="S442">
        <v>0.32936626735038999</v>
      </c>
      <c r="T442">
        <v>1</v>
      </c>
      <c r="U442">
        <v>0</v>
      </c>
      <c r="V442">
        <v>1</v>
      </c>
      <c r="W442">
        <v>87.845498983751696</v>
      </c>
      <c r="X442">
        <v>56.272496162519197</v>
      </c>
    </row>
    <row r="443" spans="1:24" x14ac:dyDescent="0.2">
      <c r="A443" t="s">
        <v>242</v>
      </c>
      <c r="B443" t="s">
        <v>224</v>
      </c>
      <c r="C443">
        <v>1</v>
      </c>
      <c r="D443" t="s">
        <v>273</v>
      </c>
      <c r="E443">
        <v>2</v>
      </c>
      <c r="F443" s="10">
        <v>2.8552147239263799</v>
      </c>
      <c r="G443">
        <v>6.9747272405442304</v>
      </c>
      <c r="H443">
        <v>3.1300375822462398</v>
      </c>
      <c r="I443">
        <v>-2.0712167178199401</v>
      </c>
      <c r="J443">
        <v>2.4428030515872576</v>
      </c>
      <c r="K443">
        <v>1.168827229878868</v>
      </c>
      <c r="L443">
        <v>2.50659583841739E-2</v>
      </c>
      <c r="M443">
        <v>0.75606739399730105</v>
      </c>
      <c r="N443">
        <v>0.60380241558055103</v>
      </c>
      <c r="O443">
        <v>9.6270441744436795E-3</v>
      </c>
      <c r="P443">
        <v>1.78714097012149E-2</v>
      </c>
      <c r="Q443">
        <v>1</v>
      </c>
      <c r="R443">
        <v>0.60551168362450603</v>
      </c>
      <c r="S443">
        <v>6.25E-2</v>
      </c>
      <c r="T443">
        <v>0.66366278570253301</v>
      </c>
      <c r="U443">
        <v>1.4909600084075201</v>
      </c>
      <c r="V443">
        <v>0.34604703219057698</v>
      </c>
      <c r="W443">
        <v>142.81918985534099</v>
      </c>
      <c r="X443">
        <v>126.705880649028</v>
      </c>
    </row>
    <row r="444" spans="1:24" x14ac:dyDescent="0.2">
      <c r="A444" t="s">
        <v>242</v>
      </c>
      <c r="B444" t="s">
        <v>224</v>
      </c>
      <c r="C444">
        <v>1</v>
      </c>
      <c r="D444" t="s">
        <v>273</v>
      </c>
      <c r="E444">
        <v>4</v>
      </c>
      <c r="F444" s="10">
        <v>4.5251540041067804</v>
      </c>
      <c r="G444">
        <v>13.283907269542199</v>
      </c>
      <c r="H444">
        <v>3.1300375822462398</v>
      </c>
      <c r="I444">
        <v>-2.0712167178199401</v>
      </c>
      <c r="J444">
        <v>2.9355702054529984</v>
      </c>
      <c r="K444">
        <v>1.5414906431810196</v>
      </c>
      <c r="L444">
        <v>1.82282231834816E-2</v>
      </c>
      <c r="M444">
        <v>0.94676304465657002</v>
      </c>
      <c r="N444">
        <v>1.31474956451418</v>
      </c>
      <c r="O444">
        <v>9.6270441744436795E-3</v>
      </c>
      <c r="P444">
        <v>1.33273046511403E-2</v>
      </c>
      <c r="Q444">
        <v>0.413393687973659</v>
      </c>
      <c r="R444">
        <v>0.82384269958434797</v>
      </c>
      <c r="S444">
        <v>0.29562256594483999</v>
      </c>
      <c r="T444">
        <v>1</v>
      </c>
      <c r="U444">
        <v>1.5251212693709399</v>
      </c>
      <c r="V444">
        <v>0.66686590312869798</v>
      </c>
      <c r="W444">
        <v>200.30223022935601</v>
      </c>
      <c r="X444">
        <v>166.267246742015</v>
      </c>
    </row>
    <row r="445" spans="1:24" x14ac:dyDescent="0.2">
      <c r="A445" t="s">
        <v>242</v>
      </c>
      <c r="B445" t="s">
        <v>224</v>
      </c>
      <c r="C445">
        <v>1</v>
      </c>
      <c r="D445" t="s">
        <v>273</v>
      </c>
      <c r="E445">
        <v>6</v>
      </c>
      <c r="F445" s="10">
        <v>5.0700669757856804</v>
      </c>
      <c r="G445">
        <v>12.7435416965429</v>
      </c>
      <c r="H445">
        <v>3.1300375822462398</v>
      </c>
      <c r="I445">
        <v>-2.0712167178199401</v>
      </c>
      <c r="J445">
        <v>2.5134858686098727</v>
      </c>
      <c r="K445">
        <v>2.0171456060700947</v>
      </c>
      <c r="L445">
        <v>1.7272005069608201E-2</v>
      </c>
      <c r="M445">
        <v>0.93678142206030302</v>
      </c>
      <c r="N445">
        <v>1.4149203690908501</v>
      </c>
      <c r="O445">
        <v>9.6270441744436795E-3</v>
      </c>
      <c r="P445">
        <v>1.9610636728905E-2</v>
      </c>
      <c r="Q445">
        <v>0.95994402148912705</v>
      </c>
      <c r="R445">
        <v>0.75</v>
      </c>
      <c r="S445">
        <v>0.770714297713603</v>
      </c>
      <c r="T445">
        <v>0.26095649812538402</v>
      </c>
      <c r="U445">
        <v>1.14915623816117</v>
      </c>
      <c r="V445">
        <v>0.5</v>
      </c>
      <c r="W445">
        <v>164.82780032957501</v>
      </c>
      <c r="X445">
        <v>187.58489882798301</v>
      </c>
    </row>
    <row r="446" spans="1:24" x14ac:dyDescent="0.2">
      <c r="A446" t="s">
        <v>242</v>
      </c>
      <c r="B446" t="s">
        <v>224</v>
      </c>
      <c r="C446">
        <v>2</v>
      </c>
      <c r="D446" t="s">
        <v>272</v>
      </c>
      <c r="E446">
        <v>0</v>
      </c>
      <c r="F446" s="10">
        <v>4.4622425629290599E-2</v>
      </c>
      <c r="G446">
        <v>6.8986520206589394E-2</v>
      </c>
      <c r="H446">
        <v>3.1300375822462398</v>
      </c>
      <c r="I446">
        <v>-2.0712167178199401</v>
      </c>
      <c r="J446">
        <v>1.546005606681004</v>
      </c>
      <c r="K446">
        <v>2.8863042563659857E-2</v>
      </c>
      <c r="L446">
        <v>3.8127991692549202E-4</v>
      </c>
      <c r="M446">
        <v>0.62366249301135701</v>
      </c>
      <c r="N446">
        <v>0.37236775851848702</v>
      </c>
      <c r="O446">
        <v>9.6270441744436795E-3</v>
      </c>
      <c r="P446">
        <v>5.5608992764540899E-3</v>
      </c>
      <c r="Q446">
        <v>0.68199528206720905</v>
      </c>
      <c r="R446">
        <v>9.2018069564641994E-2</v>
      </c>
      <c r="S446">
        <v>1</v>
      </c>
      <c r="T446">
        <v>0.75</v>
      </c>
      <c r="U446">
        <v>0</v>
      </c>
      <c r="V446">
        <v>0.49103996473795603</v>
      </c>
      <c r="W446">
        <v>245.30967282903899</v>
      </c>
      <c r="X446">
        <v>252.75974023068599</v>
      </c>
    </row>
    <row r="447" spans="1:24" x14ac:dyDescent="0.2">
      <c r="A447" t="s">
        <v>242</v>
      </c>
      <c r="B447" t="s">
        <v>224</v>
      </c>
      <c r="C447">
        <v>2</v>
      </c>
      <c r="D447" t="s">
        <v>273</v>
      </c>
      <c r="E447">
        <v>2</v>
      </c>
      <c r="F447" s="10">
        <v>2.74349442379182</v>
      </c>
      <c r="G447">
        <v>7.4009960889335202</v>
      </c>
      <c r="H447">
        <v>3.1300375822462398</v>
      </c>
      <c r="I447">
        <v>-2.0712167178199401</v>
      </c>
      <c r="J447">
        <v>2.6976530459662849</v>
      </c>
      <c r="K447">
        <v>1.0169930591682574</v>
      </c>
      <c r="L447">
        <v>1.6689529693030201E-2</v>
      </c>
      <c r="M447">
        <v>0.84671496904404997</v>
      </c>
      <c r="N447">
        <v>0.96157993445907297</v>
      </c>
      <c r="O447">
        <v>9.6270441744436795E-3</v>
      </c>
      <c r="P447">
        <v>2.5159946672130298E-2</v>
      </c>
      <c r="Q447">
        <v>0.83094540359749902</v>
      </c>
      <c r="R447">
        <v>0.10773894435154099</v>
      </c>
      <c r="S447">
        <v>0.93761162110877705</v>
      </c>
      <c r="T447">
        <v>0.75959390189942799</v>
      </c>
      <c r="U447">
        <v>0.46996137696409501</v>
      </c>
      <c r="V447">
        <v>3.3245621006317099</v>
      </c>
      <c r="W447">
        <v>150.13062903829001</v>
      </c>
      <c r="X447">
        <v>136.7674086557</v>
      </c>
    </row>
    <row r="448" spans="1:24" x14ac:dyDescent="0.2">
      <c r="A448" t="s">
        <v>242</v>
      </c>
      <c r="B448" t="s">
        <v>224</v>
      </c>
      <c r="C448">
        <v>2</v>
      </c>
      <c r="D448" t="s">
        <v>273</v>
      </c>
      <c r="E448">
        <v>4</v>
      </c>
      <c r="F448" s="10">
        <v>2.50236966824645</v>
      </c>
      <c r="G448">
        <v>4.9361113469404101</v>
      </c>
      <c r="H448">
        <v>3.1300375822462398</v>
      </c>
      <c r="I448">
        <v>-2.0712167178199401</v>
      </c>
      <c r="J448">
        <v>1.9725747996295921</v>
      </c>
      <c r="K448">
        <v>1.2685803695334352</v>
      </c>
      <c r="L448">
        <v>1.23459562092697E-2</v>
      </c>
      <c r="M448">
        <v>0.59064908593008303</v>
      </c>
      <c r="N448">
        <v>0.659710897039678</v>
      </c>
      <c r="O448">
        <v>9.6270441744436795E-3</v>
      </c>
      <c r="P448">
        <v>2.29361222215251E-2</v>
      </c>
      <c r="Q448">
        <v>0.53590257318123502</v>
      </c>
      <c r="R448">
        <v>2.4542563052285402E-2</v>
      </c>
      <c r="S448">
        <v>0.55526952463378998</v>
      </c>
      <c r="T448">
        <v>0.51290620683834598</v>
      </c>
      <c r="U448">
        <v>0.313165194533505</v>
      </c>
      <c r="V448">
        <v>1.3443755079506601</v>
      </c>
      <c r="W448">
        <v>109.765335340767</v>
      </c>
      <c r="X448">
        <v>144.020524917551</v>
      </c>
    </row>
    <row r="449" spans="1:24" x14ac:dyDescent="0.2">
      <c r="A449" t="s">
        <v>242</v>
      </c>
      <c r="B449" t="s">
        <v>224</v>
      </c>
      <c r="C449">
        <v>2</v>
      </c>
      <c r="D449" t="s">
        <v>273</v>
      </c>
      <c r="E449">
        <v>6</v>
      </c>
      <c r="F449" s="10">
        <v>2.59087617668356</v>
      </c>
      <c r="G449">
        <v>4.7984384346567204</v>
      </c>
      <c r="H449">
        <v>3.1300375822462398</v>
      </c>
      <c r="I449">
        <v>-2.0712167178199401</v>
      </c>
      <c r="J449">
        <v>1.8520523975016594</v>
      </c>
      <c r="K449">
        <v>1.3989216396785225</v>
      </c>
      <c r="L449">
        <v>1.8826463201275099E-2</v>
      </c>
      <c r="M449">
        <v>0.36018063092497699</v>
      </c>
      <c r="N449">
        <v>0.259282836499453</v>
      </c>
      <c r="O449">
        <v>9.6270441744436795E-3</v>
      </c>
      <c r="P449">
        <v>2.47128278363139E-2</v>
      </c>
      <c r="Q449">
        <v>0.99096558018664305</v>
      </c>
      <c r="R449">
        <v>0.83413744811701196</v>
      </c>
      <c r="S449">
        <v>0.22403980609782001</v>
      </c>
      <c r="T449">
        <v>0.64490303062932397</v>
      </c>
      <c r="U449">
        <v>0.30261704899943698</v>
      </c>
      <c r="V449">
        <v>0.57642533581452904</v>
      </c>
      <c r="W449">
        <v>108.650992045682</v>
      </c>
      <c r="X449">
        <v>115.996039317095</v>
      </c>
    </row>
    <row r="450" spans="1:24" x14ac:dyDescent="0.2">
      <c r="A450" t="s">
        <v>242</v>
      </c>
      <c r="B450" t="s">
        <v>224</v>
      </c>
      <c r="C450">
        <v>3</v>
      </c>
      <c r="D450" t="s">
        <v>273</v>
      </c>
      <c r="E450">
        <v>2</v>
      </c>
      <c r="F450" s="10">
        <v>2.8346791330216701</v>
      </c>
      <c r="G450">
        <v>6.0504635130721001</v>
      </c>
      <c r="H450">
        <v>3.1300375822462398</v>
      </c>
      <c r="I450">
        <v>-2.0712167178199401</v>
      </c>
      <c r="J450">
        <v>2.1344438750013004</v>
      </c>
      <c r="K450">
        <v>1.3280644978401894</v>
      </c>
      <c r="L450">
        <v>2.1015782495527199E-2</v>
      </c>
      <c r="M450">
        <v>0.74787326092026796</v>
      </c>
      <c r="N450">
        <v>0.74800889310450103</v>
      </c>
      <c r="O450">
        <v>9.6270441744436795E-3</v>
      </c>
      <c r="P450">
        <v>4.8061177038948202E-2</v>
      </c>
      <c r="Q450">
        <v>0.91469129576861297</v>
      </c>
      <c r="R450">
        <v>8.4680221114039805E-2</v>
      </c>
      <c r="S450">
        <v>0.69794998677280695</v>
      </c>
      <c r="T450">
        <v>0.83128798665141801</v>
      </c>
      <c r="U450">
        <v>0.27342317538161598</v>
      </c>
      <c r="V450">
        <v>2.5475534340169301</v>
      </c>
      <c r="W450">
        <v>124.99807999813299</v>
      </c>
      <c r="X450">
        <v>124.970843728106</v>
      </c>
    </row>
    <row r="451" spans="1:24" x14ac:dyDescent="0.2">
      <c r="A451" t="s">
        <v>242</v>
      </c>
      <c r="B451" t="s">
        <v>224</v>
      </c>
      <c r="C451">
        <v>3</v>
      </c>
      <c r="D451" t="s">
        <v>273</v>
      </c>
      <c r="E451">
        <v>4</v>
      </c>
      <c r="F451" s="10">
        <v>4.5293691080493099</v>
      </c>
      <c r="G451">
        <v>11.000043925370999</v>
      </c>
      <c r="H451">
        <v>3.1300375822462398</v>
      </c>
      <c r="I451">
        <v>-2.0712167178199401</v>
      </c>
      <c r="J451">
        <v>2.4286039982527394</v>
      </c>
      <c r="K451">
        <v>1.8650093268840731</v>
      </c>
      <c r="L451">
        <v>1.71757529565023E-2</v>
      </c>
      <c r="M451">
        <v>0.86192385184622899</v>
      </c>
      <c r="N451">
        <v>1.2537583099035501</v>
      </c>
      <c r="O451">
        <v>9.6270441744436795E-3</v>
      </c>
      <c r="P451">
        <v>6.21645005673611E-2</v>
      </c>
      <c r="Q451">
        <v>0.412324504238062</v>
      </c>
      <c r="R451">
        <v>0.17716075404208101</v>
      </c>
      <c r="S451">
        <v>0.54043872286800099</v>
      </c>
      <c r="T451">
        <v>1</v>
      </c>
      <c r="U451">
        <v>0</v>
      </c>
      <c r="V451">
        <v>2.0729621404699001</v>
      </c>
      <c r="W451">
        <v>149.11047537427601</v>
      </c>
      <c r="X451">
        <v>160.557761955524</v>
      </c>
    </row>
    <row r="452" spans="1:24" x14ac:dyDescent="0.2">
      <c r="A452" t="s">
        <v>242</v>
      </c>
      <c r="B452" t="s">
        <v>224</v>
      </c>
      <c r="C452">
        <v>3</v>
      </c>
      <c r="D452" t="s">
        <v>273</v>
      </c>
      <c r="E452">
        <v>6</v>
      </c>
      <c r="F452" s="10">
        <v>8.7557039510294903</v>
      </c>
      <c r="G452">
        <v>26.529929863308499</v>
      </c>
      <c r="H452">
        <v>3.1300375822462398</v>
      </c>
      <c r="I452">
        <v>-2.0712167178199401</v>
      </c>
      <c r="J452">
        <v>3.0300167766852288</v>
      </c>
      <c r="K452">
        <v>2.8896552713506876</v>
      </c>
      <c r="L452">
        <v>1.7445946293502702E-2</v>
      </c>
      <c r="M452">
        <v>0.21973507959629299</v>
      </c>
      <c r="N452">
        <v>0.58470773212572202</v>
      </c>
      <c r="O452">
        <v>9.6270441744436795E-3</v>
      </c>
      <c r="P452">
        <v>1.82931001206608E-2</v>
      </c>
      <c r="Q452">
        <v>0.58166171563131197</v>
      </c>
      <c r="R452">
        <v>0.93039713476862895</v>
      </c>
      <c r="S452">
        <v>0</v>
      </c>
      <c r="T452">
        <v>0.42704318917624001</v>
      </c>
      <c r="U452">
        <v>2.5145211740538702</v>
      </c>
      <c r="V452">
        <v>0.56248842479749805</v>
      </c>
      <c r="W452">
        <v>216.133299231791</v>
      </c>
      <c r="X452">
        <v>224.53228845683401</v>
      </c>
    </row>
    <row r="453" spans="1:24" x14ac:dyDescent="0.2">
      <c r="A453" t="s">
        <v>243</v>
      </c>
      <c r="B453" t="s">
        <v>224</v>
      </c>
      <c r="C453">
        <v>1</v>
      </c>
      <c r="D453" t="s">
        <v>272</v>
      </c>
      <c r="E453">
        <v>0</v>
      </c>
      <c r="F453" s="10">
        <v>2.2263450834879399E-2</v>
      </c>
      <c r="G453">
        <v>5.14660313175637E-2</v>
      </c>
      <c r="H453">
        <v>9.2667051188831504</v>
      </c>
      <c r="I453">
        <v>1.4389657367609201</v>
      </c>
      <c r="J453">
        <v>2.311682573347237</v>
      </c>
      <c r="K453">
        <v>9.6308425263779557E-3</v>
      </c>
      <c r="L453">
        <v>3.41125659000852E-3</v>
      </c>
      <c r="M453">
        <v>0.56853750364531797</v>
      </c>
      <c r="N453">
        <v>1.1813189172754601E-2</v>
      </c>
      <c r="O453">
        <v>9.6270441744436795E-3</v>
      </c>
      <c r="P453">
        <v>1</v>
      </c>
      <c r="Q453">
        <v>0.14963290180668601</v>
      </c>
      <c r="R453">
        <v>1</v>
      </c>
      <c r="S453">
        <v>0</v>
      </c>
      <c r="T453">
        <v>0</v>
      </c>
      <c r="U453">
        <v>0.73379972229093804</v>
      </c>
      <c r="V453">
        <v>0</v>
      </c>
      <c r="W453">
        <v>351.77792772898101</v>
      </c>
      <c r="X453">
        <v>7144.3531670573302</v>
      </c>
    </row>
    <row r="454" spans="1:24" x14ac:dyDescent="0.2">
      <c r="A454" t="s">
        <v>243</v>
      </c>
      <c r="B454" t="s">
        <v>224</v>
      </c>
      <c r="C454">
        <v>1</v>
      </c>
      <c r="D454" t="s">
        <v>273</v>
      </c>
      <c r="E454">
        <v>2</v>
      </c>
      <c r="F454" s="10">
        <v>10.5921409214092</v>
      </c>
      <c r="G454">
        <v>158.46494228428301</v>
      </c>
      <c r="H454">
        <v>9.2667051188831504</v>
      </c>
      <c r="I454">
        <v>1.4389657367609201</v>
      </c>
      <c r="J454">
        <v>14.960614993706155</v>
      </c>
      <c r="K454">
        <v>0.70800170486743041</v>
      </c>
      <c r="L454">
        <v>6.0878338587810896E-3</v>
      </c>
      <c r="M454">
        <v>0.36260068167409498</v>
      </c>
      <c r="N454">
        <v>4.3090690422508198</v>
      </c>
      <c r="O454">
        <v>9.6270441744436795E-3</v>
      </c>
      <c r="P454">
        <v>1.11784170457429E-2</v>
      </c>
      <c r="Q454">
        <v>0.85564026621524203</v>
      </c>
      <c r="R454">
        <v>0.39861829594565801</v>
      </c>
      <c r="S454">
        <v>0.31132593196673403</v>
      </c>
      <c r="T454">
        <v>0.87938403891114203</v>
      </c>
      <c r="U454">
        <v>2.9482338223791098</v>
      </c>
      <c r="V454">
        <v>14.1325960899491</v>
      </c>
      <c r="W454">
        <v>1614.2558084760501</v>
      </c>
      <c r="X454">
        <v>689.30546432794097</v>
      </c>
    </row>
    <row r="455" spans="1:24" x14ac:dyDescent="0.2">
      <c r="A455" t="s">
        <v>243</v>
      </c>
      <c r="B455" t="s">
        <v>224</v>
      </c>
      <c r="C455">
        <v>1</v>
      </c>
      <c r="D455" t="s">
        <v>273</v>
      </c>
      <c r="E455">
        <v>4</v>
      </c>
      <c r="F455" s="10">
        <v>3.70320404721754</v>
      </c>
      <c r="G455">
        <v>52.318090270429103</v>
      </c>
      <c r="H455">
        <v>9.2667051188831504</v>
      </c>
      <c r="I455">
        <v>1.4389657367609201</v>
      </c>
      <c r="J455">
        <v>14.127790314373607</v>
      </c>
      <c r="K455">
        <v>0.26212195713648878</v>
      </c>
      <c r="L455">
        <v>2.6921700541434599E-3</v>
      </c>
      <c r="M455">
        <v>0.85306760940293902</v>
      </c>
      <c r="N455">
        <v>5.86989188788022</v>
      </c>
      <c r="O455">
        <v>9.6270441744436795E-3</v>
      </c>
      <c r="P455">
        <v>1.74969179945528E-3</v>
      </c>
      <c r="Q455">
        <v>0.35565104651642798</v>
      </c>
      <c r="R455">
        <v>0.194513792040304</v>
      </c>
      <c r="S455">
        <v>0.61413702300832096</v>
      </c>
      <c r="T455">
        <v>0.89406678891145597</v>
      </c>
      <c r="U455">
        <v>2.6081828031824701</v>
      </c>
      <c r="V455">
        <v>18.689510598582899</v>
      </c>
      <c r="W455">
        <v>614.87788611068902</v>
      </c>
      <c r="X455">
        <v>900.70261726880699</v>
      </c>
    </row>
    <row r="456" spans="1:24" x14ac:dyDescent="0.2">
      <c r="A456" t="s">
        <v>243</v>
      </c>
      <c r="B456" t="s">
        <v>224</v>
      </c>
      <c r="C456">
        <v>1</v>
      </c>
      <c r="D456" t="s">
        <v>273</v>
      </c>
      <c r="E456">
        <v>6</v>
      </c>
      <c r="F456" s="10">
        <v>3.9156339370829398</v>
      </c>
      <c r="G456">
        <v>42.696575545583002</v>
      </c>
      <c r="H456">
        <v>9.2667051188831504</v>
      </c>
      <c r="I456">
        <v>1.4389657367609201</v>
      </c>
      <c r="J456">
        <v>10.9041284838263</v>
      </c>
      <c r="K456">
        <v>0.35909645992257505</v>
      </c>
      <c r="L456">
        <v>1.64635039470773E-3</v>
      </c>
      <c r="M456">
        <v>0.83452119063375296</v>
      </c>
      <c r="N456">
        <v>9.1795183448886295</v>
      </c>
      <c r="O456">
        <v>9.6270441744436795E-3</v>
      </c>
      <c r="P456">
        <v>6.0591562238734298E-3</v>
      </c>
      <c r="Q456">
        <v>1</v>
      </c>
      <c r="R456">
        <v>0.75</v>
      </c>
      <c r="S456">
        <v>0</v>
      </c>
      <c r="T456">
        <v>0.33709290264645198</v>
      </c>
      <c r="U456">
        <v>0.45814009924943799</v>
      </c>
      <c r="V456">
        <v>2.5</v>
      </c>
      <c r="W456">
        <v>1103.09182926468</v>
      </c>
      <c r="X456">
        <v>492.52887179797898</v>
      </c>
    </row>
    <row r="457" spans="1:24" x14ac:dyDescent="0.2">
      <c r="A457" t="s">
        <v>243</v>
      </c>
      <c r="B457" t="s">
        <v>224</v>
      </c>
      <c r="C457">
        <v>2</v>
      </c>
      <c r="D457" t="s">
        <v>272</v>
      </c>
      <c r="E457">
        <v>0</v>
      </c>
      <c r="F457" s="10">
        <v>0.329770992366412</v>
      </c>
      <c r="G457">
        <v>0.89793748571905996</v>
      </c>
      <c r="H457">
        <v>9.2667051188831504</v>
      </c>
      <c r="I457">
        <v>1.4389657367609201</v>
      </c>
      <c r="J457">
        <v>2.7229122830832622</v>
      </c>
      <c r="K457">
        <v>0.12110966424265387</v>
      </c>
      <c r="L457">
        <v>7.8851840212779101E-4</v>
      </c>
      <c r="M457">
        <v>0.46377932448653097</v>
      </c>
      <c r="N457">
        <v>1.0007949683703099</v>
      </c>
      <c r="O457">
        <v>9.6270441744436795E-3</v>
      </c>
      <c r="P457">
        <v>3.04023630442174E-3</v>
      </c>
      <c r="Q457">
        <v>0.890919904899098</v>
      </c>
      <c r="R457">
        <v>0.322134167974437</v>
      </c>
      <c r="S457">
        <v>0.12986781725531801</v>
      </c>
      <c r="T457">
        <v>0.732046371987082</v>
      </c>
      <c r="U457">
        <v>0</v>
      </c>
      <c r="V457">
        <v>1.6807784514419899</v>
      </c>
      <c r="W457">
        <v>2430.3134297741999</v>
      </c>
      <c r="X457">
        <v>2512.3967357639199</v>
      </c>
    </row>
    <row r="458" spans="1:24" x14ac:dyDescent="0.2">
      <c r="A458" t="s">
        <v>243</v>
      </c>
      <c r="B458" t="s">
        <v>224</v>
      </c>
      <c r="C458">
        <v>2</v>
      </c>
      <c r="D458" t="s">
        <v>273</v>
      </c>
      <c r="E458">
        <v>2</v>
      </c>
      <c r="F458" s="10">
        <v>15.228021978021999</v>
      </c>
      <c r="G458">
        <v>135.819885035249</v>
      </c>
      <c r="H458">
        <v>9.2667051188831504</v>
      </c>
      <c r="I458">
        <v>1.4389657367609201</v>
      </c>
      <c r="J458">
        <v>8.9190759792225442</v>
      </c>
      <c r="K458">
        <v>1.7073542162323179</v>
      </c>
      <c r="L458">
        <v>1.7817667017647799E-2</v>
      </c>
      <c r="M458">
        <v>0.96480763386453705</v>
      </c>
      <c r="N458">
        <v>5.8710790983189503</v>
      </c>
      <c r="O458">
        <v>9.6270441744436795E-3</v>
      </c>
      <c r="P458">
        <v>2.0969311106386099E-2</v>
      </c>
      <c r="Q458">
        <v>0.95899399628962401</v>
      </c>
      <c r="R458">
        <v>9.2288664011925495E-2</v>
      </c>
      <c r="S458">
        <v>0.162663424501899</v>
      </c>
      <c r="T458">
        <v>0.34362216765548098</v>
      </c>
      <c r="U458">
        <v>4.6166433635675199</v>
      </c>
      <c r="V458">
        <v>4.5169259457958404</v>
      </c>
      <c r="W458">
        <v>363.91724513307003</v>
      </c>
      <c r="X458">
        <v>369.03898690966201</v>
      </c>
    </row>
    <row r="459" spans="1:24" x14ac:dyDescent="0.2">
      <c r="A459" t="s">
        <v>243</v>
      </c>
      <c r="B459" t="s">
        <v>224</v>
      </c>
      <c r="C459">
        <v>2</v>
      </c>
      <c r="D459" t="s">
        <v>273</v>
      </c>
      <c r="E459">
        <v>4</v>
      </c>
      <c r="F459" s="10">
        <v>11.037450722733199</v>
      </c>
      <c r="G459">
        <v>114.92890552847101</v>
      </c>
      <c r="H459">
        <v>9.2667051188831504</v>
      </c>
      <c r="I459">
        <v>1.4389657367609201</v>
      </c>
      <c r="J459">
        <v>10.412631359862706</v>
      </c>
      <c r="K459">
        <v>1.0600059044900954</v>
      </c>
      <c r="L459">
        <v>1.05632763173445E-2</v>
      </c>
      <c r="M459">
        <v>0.41664464371483001</v>
      </c>
      <c r="N459">
        <v>2.6363215055721501</v>
      </c>
      <c r="O459">
        <v>9.6270441744436795E-3</v>
      </c>
      <c r="P459">
        <v>1.16909170993471E-2</v>
      </c>
      <c r="Q459">
        <v>0.822379485083366</v>
      </c>
      <c r="R459">
        <v>0.75</v>
      </c>
      <c r="S459">
        <v>7.7339637284174007E-2</v>
      </c>
      <c r="T459">
        <v>7.7693013462153196E-2</v>
      </c>
      <c r="U459">
        <v>0.13941447025036</v>
      </c>
      <c r="V459">
        <v>1.25</v>
      </c>
      <c r="W459">
        <v>495.25411392629502</v>
      </c>
      <c r="X459">
        <v>401.246634702498</v>
      </c>
    </row>
    <row r="460" spans="1:24" x14ac:dyDescent="0.2">
      <c r="A460" t="s">
        <v>243</v>
      </c>
      <c r="B460" t="s">
        <v>224</v>
      </c>
      <c r="C460">
        <v>2</v>
      </c>
      <c r="D460" t="s">
        <v>273</v>
      </c>
      <c r="E460">
        <v>6</v>
      </c>
      <c r="F460" s="10">
        <v>8.3909638554216901</v>
      </c>
      <c r="G460">
        <v>57.700581348903803</v>
      </c>
      <c r="H460">
        <v>9.2667051188831504</v>
      </c>
      <c r="I460">
        <v>1.4389657367609201</v>
      </c>
      <c r="J460">
        <v>6.8765141100710947</v>
      </c>
      <c r="K460">
        <v>1.2202350960252648</v>
      </c>
      <c r="L460">
        <v>5.5553181952554499E-3</v>
      </c>
      <c r="M460">
        <v>0.70810292943364395</v>
      </c>
      <c r="N460">
        <v>5.2859063251341496</v>
      </c>
      <c r="O460">
        <v>9.6270441744436795E-3</v>
      </c>
      <c r="P460">
        <v>1.68842668772116E-2</v>
      </c>
      <c r="Q460">
        <v>0.95179469611176604</v>
      </c>
      <c r="R460">
        <v>0.58173438787095</v>
      </c>
      <c r="S460">
        <v>4.8935130913614303E-2</v>
      </c>
      <c r="T460">
        <v>0.174387375782737</v>
      </c>
      <c r="U460">
        <v>0.12094621694292799</v>
      </c>
      <c r="V460">
        <v>1.34033497451937</v>
      </c>
      <c r="W460">
        <v>313.91028953469998</v>
      </c>
      <c r="X460">
        <v>282.56919258972601</v>
      </c>
    </row>
    <row r="461" spans="1:24" x14ac:dyDescent="0.2">
      <c r="A461" t="s">
        <v>243</v>
      </c>
      <c r="B461" t="s">
        <v>224</v>
      </c>
      <c r="C461">
        <v>3</v>
      </c>
      <c r="D461" t="s">
        <v>272</v>
      </c>
      <c r="E461">
        <v>0</v>
      </c>
      <c r="F461" s="10">
        <v>0.16916740217711099</v>
      </c>
      <c r="G461">
        <v>0.43959056614131597</v>
      </c>
      <c r="H461">
        <v>9.2667051188831504</v>
      </c>
      <c r="I461">
        <v>1.4389657367609201</v>
      </c>
      <c r="J461">
        <v>2.5985536248944912</v>
      </c>
      <c r="K461">
        <v>6.5100600794405258E-2</v>
      </c>
      <c r="L461">
        <v>1.62590715532374E-3</v>
      </c>
      <c r="M461">
        <v>0.85205130756186997</v>
      </c>
      <c r="N461">
        <v>0.263549276698474</v>
      </c>
      <c r="O461">
        <v>9.6270441744436795E-3</v>
      </c>
      <c r="P461">
        <v>4.7088314013066202E-4</v>
      </c>
      <c r="Q461">
        <v>0.98205868707577604</v>
      </c>
      <c r="R461">
        <v>0.9375</v>
      </c>
      <c r="S461">
        <v>0.47410485169347499</v>
      </c>
      <c r="T461">
        <v>0.256680619352742</v>
      </c>
      <c r="U461">
        <v>2</v>
      </c>
      <c r="V461">
        <v>0</v>
      </c>
      <c r="W461">
        <v>1271.9071734299</v>
      </c>
      <c r="X461">
        <v>1148.43118254974</v>
      </c>
    </row>
    <row r="462" spans="1:24" x14ac:dyDescent="0.2">
      <c r="A462" t="s">
        <v>243</v>
      </c>
      <c r="B462" t="s">
        <v>224</v>
      </c>
      <c r="C462">
        <v>3</v>
      </c>
      <c r="D462" t="s">
        <v>273</v>
      </c>
      <c r="E462">
        <v>2</v>
      </c>
      <c r="F462" s="10">
        <v>11.9277436946149</v>
      </c>
      <c r="G462">
        <v>111.128414203384</v>
      </c>
      <c r="H462">
        <v>9.2667051188831504</v>
      </c>
      <c r="I462">
        <v>1.4389657367609201</v>
      </c>
      <c r="J462">
        <v>9.3168009850476494</v>
      </c>
      <c r="K462">
        <v>1.280240257762026</v>
      </c>
      <c r="L462">
        <v>1.8500401886064801E-2</v>
      </c>
      <c r="M462">
        <v>0.60780389502777998</v>
      </c>
      <c r="N462">
        <v>2.8856041125379899</v>
      </c>
      <c r="O462">
        <v>9.6270441744436795E-3</v>
      </c>
      <c r="P462">
        <v>1.48046642378999E-2</v>
      </c>
      <c r="Q462">
        <v>0.90211572188929401</v>
      </c>
      <c r="R462">
        <v>1.5942618095353901E-2</v>
      </c>
      <c r="S462">
        <v>0.501033904793866</v>
      </c>
      <c r="T462">
        <v>0.12391966597175701</v>
      </c>
      <c r="U462">
        <v>4.9354813229148302</v>
      </c>
      <c r="V462">
        <v>47.166745009755303</v>
      </c>
      <c r="W462">
        <v>629.26776854024797</v>
      </c>
      <c r="X462">
        <v>514.02169298254501</v>
      </c>
    </row>
    <row r="463" spans="1:24" x14ac:dyDescent="0.2">
      <c r="A463" t="s">
        <v>243</v>
      </c>
      <c r="B463" t="s">
        <v>224</v>
      </c>
      <c r="C463">
        <v>3</v>
      </c>
      <c r="D463" t="s">
        <v>273</v>
      </c>
      <c r="E463">
        <v>4</v>
      </c>
      <c r="F463" s="10">
        <v>8.56079519186315</v>
      </c>
      <c r="G463">
        <v>93.246417868765406</v>
      </c>
      <c r="H463">
        <v>9.2667051188831504</v>
      </c>
      <c r="I463">
        <v>1.4389657367609201</v>
      </c>
      <c r="J463">
        <v>10.892261265331298</v>
      </c>
      <c r="K463">
        <v>0.78595206113087723</v>
      </c>
      <c r="L463">
        <v>8.3933743046391597E-3</v>
      </c>
      <c r="M463">
        <v>0.35052058217041399</v>
      </c>
      <c r="N463">
        <v>1.9317029623767401</v>
      </c>
      <c r="O463">
        <v>9.6270441744436795E-3</v>
      </c>
      <c r="P463">
        <v>9.3439160360794197E-3</v>
      </c>
      <c r="Q463">
        <v>0.41552687601844102</v>
      </c>
      <c r="R463">
        <v>0.15019057399586999</v>
      </c>
      <c r="S463">
        <v>0.74019480067337995</v>
      </c>
      <c r="T463">
        <v>0</v>
      </c>
      <c r="U463">
        <v>1</v>
      </c>
      <c r="V463">
        <v>5.5511201966067203</v>
      </c>
      <c r="W463">
        <v>518.95474954207498</v>
      </c>
      <c r="X463">
        <v>334.20377384377701</v>
      </c>
    </row>
    <row r="464" spans="1:24" x14ac:dyDescent="0.2">
      <c r="A464" t="s">
        <v>243</v>
      </c>
      <c r="B464" t="s">
        <v>224</v>
      </c>
      <c r="C464">
        <v>3</v>
      </c>
      <c r="D464" t="s">
        <v>273</v>
      </c>
      <c r="E464">
        <v>6</v>
      </c>
      <c r="F464" s="10">
        <v>7.2632211538461497</v>
      </c>
      <c r="G464">
        <v>44.166391542162003</v>
      </c>
      <c r="H464">
        <v>9.2667051188831504</v>
      </c>
      <c r="I464">
        <v>1.4389657367609201</v>
      </c>
      <c r="J464">
        <v>6.0808270334401469</v>
      </c>
      <c r="K464">
        <v>1.1944462675724357</v>
      </c>
      <c r="L464">
        <v>6.1023971442708503E-3</v>
      </c>
      <c r="M464">
        <v>0.74503391609145397</v>
      </c>
      <c r="N464">
        <v>4.3751710591956199</v>
      </c>
      <c r="O464">
        <v>9.6270441744436795E-3</v>
      </c>
      <c r="P464">
        <v>1.70861122753421E-2</v>
      </c>
      <c r="Q464">
        <v>0.86543398728402499</v>
      </c>
      <c r="R464">
        <v>0.66247587794763096</v>
      </c>
      <c r="S464">
        <v>0.24260703663966199</v>
      </c>
      <c r="T464">
        <v>0.89910831573502004</v>
      </c>
      <c r="U464">
        <v>0</v>
      </c>
      <c r="V464">
        <v>5.21290952694841</v>
      </c>
      <c r="W464">
        <v>259.05544719880498</v>
      </c>
      <c r="X464">
        <v>248.42946834380101</v>
      </c>
    </row>
    <row r="465" spans="1:24" x14ac:dyDescent="0.2">
      <c r="A465" t="s">
        <v>244</v>
      </c>
      <c r="B465" t="s">
        <v>224</v>
      </c>
      <c r="C465">
        <v>1</v>
      </c>
      <c r="D465" t="s">
        <v>273</v>
      </c>
      <c r="E465">
        <v>2</v>
      </c>
      <c r="F465" s="10">
        <v>1.2656187021362399</v>
      </c>
      <c r="G465">
        <v>1.4128859981017099</v>
      </c>
      <c r="H465">
        <v>2.7599264503444898</v>
      </c>
      <c r="I465">
        <v>-1.50057801110328</v>
      </c>
      <c r="J465">
        <v>1.1163599239778119</v>
      </c>
      <c r="K465">
        <v>1.1337013045278348</v>
      </c>
      <c r="L465">
        <v>0.68499522786319</v>
      </c>
      <c r="M465">
        <v>0.93564851544319005</v>
      </c>
      <c r="N465">
        <v>2.1201514353896798E-2</v>
      </c>
      <c r="O465">
        <v>9.6270441744436795E-3</v>
      </c>
      <c r="P465">
        <v>0.51736671558100999</v>
      </c>
      <c r="Q465">
        <v>1</v>
      </c>
      <c r="R465">
        <v>0.37349837153286602</v>
      </c>
      <c r="S465">
        <v>0.44666345637374799</v>
      </c>
      <c r="T465">
        <v>0.76132692456547801</v>
      </c>
      <c r="U465">
        <v>3.2515507126055901E-2</v>
      </c>
      <c r="V465">
        <v>0</v>
      </c>
      <c r="W465">
        <v>93.497853493071702</v>
      </c>
      <c r="X465">
        <v>101.055194248452</v>
      </c>
    </row>
    <row r="466" spans="1:24" x14ac:dyDescent="0.2">
      <c r="A466" t="s">
        <v>244</v>
      </c>
      <c r="B466" t="s">
        <v>224</v>
      </c>
      <c r="C466">
        <v>1</v>
      </c>
      <c r="D466" t="s">
        <v>273</v>
      </c>
      <c r="E466">
        <v>4</v>
      </c>
      <c r="F466" s="10">
        <v>1.89168765743073</v>
      </c>
      <c r="G466">
        <v>3.20172713638821</v>
      </c>
      <c r="H466">
        <v>2.7599264503444898</v>
      </c>
      <c r="I466">
        <v>-1.50057801110328</v>
      </c>
      <c r="J466">
        <v>1.6925241985966974</v>
      </c>
      <c r="K466">
        <v>1.1176724439149304</v>
      </c>
      <c r="L466">
        <v>1.05422894975947E-2</v>
      </c>
      <c r="M466">
        <v>0.81212352044051095</v>
      </c>
      <c r="N466">
        <v>0.74968686788436301</v>
      </c>
      <c r="O466">
        <v>9.6270441744436795E-3</v>
      </c>
      <c r="P466">
        <v>1.39837345931696E-2</v>
      </c>
      <c r="Q466">
        <v>0.64063679965593801</v>
      </c>
      <c r="R466">
        <v>1</v>
      </c>
      <c r="S466">
        <v>0.62980544523653503</v>
      </c>
      <c r="T466">
        <v>0</v>
      </c>
      <c r="U466">
        <v>0.493105821676187</v>
      </c>
      <c r="V466">
        <v>0</v>
      </c>
      <c r="W466">
        <v>146.39173713288201</v>
      </c>
      <c r="X466">
        <v>103.20673848758</v>
      </c>
    </row>
    <row r="467" spans="1:24" x14ac:dyDescent="0.2">
      <c r="A467" t="s">
        <v>244</v>
      </c>
      <c r="B467" t="s">
        <v>224</v>
      </c>
      <c r="C467">
        <v>1</v>
      </c>
      <c r="D467" t="s">
        <v>273</v>
      </c>
      <c r="E467">
        <v>6</v>
      </c>
      <c r="F467" s="10">
        <v>1.44410335124073</v>
      </c>
      <c r="G467">
        <v>2.4362939053854298</v>
      </c>
      <c r="H467">
        <v>2.7599264503444898</v>
      </c>
      <c r="I467">
        <v>-1.50057801110328</v>
      </c>
      <c r="J467">
        <v>1.687063397015345</v>
      </c>
      <c r="K467">
        <v>0.85598641627549632</v>
      </c>
      <c r="L467">
        <v>1.0166628958719E-2</v>
      </c>
      <c r="M467">
        <v>0.70821023537105399</v>
      </c>
      <c r="N467">
        <v>0.53656349519461999</v>
      </c>
      <c r="O467">
        <v>9.6270441744436795E-3</v>
      </c>
      <c r="P467">
        <v>0.10374584640975799</v>
      </c>
      <c r="Q467">
        <v>0.219813376245515</v>
      </c>
      <c r="R467">
        <v>1</v>
      </c>
      <c r="S467">
        <v>0</v>
      </c>
      <c r="T467">
        <v>0</v>
      </c>
      <c r="U467">
        <v>23.060014086869</v>
      </c>
      <c r="V467">
        <v>0</v>
      </c>
      <c r="W467">
        <v>89.375911154709001</v>
      </c>
      <c r="X467">
        <v>6553500</v>
      </c>
    </row>
    <row r="468" spans="1:24" x14ac:dyDescent="0.2">
      <c r="A468" t="s">
        <v>244</v>
      </c>
      <c r="B468" t="s">
        <v>224</v>
      </c>
      <c r="C468">
        <v>2</v>
      </c>
      <c r="D468" t="s">
        <v>273</v>
      </c>
      <c r="E468">
        <v>2</v>
      </c>
      <c r="F468" s="10">
        <v>1.9792180345192001</v>
      </c>
      <c r="G468">
        <v>4.5517173587162096</v>
      </c>
      <c r="H468">
        <v>2.7599264503444898</v>
      </c>
      <c r="I468">
        <v>-1.50057801110328</v>
      </c>
      <c r="J468">
        <v>2.2997553980059262</v>
      </c>
      <c r="K468">
        <v>0.86062110615561205</v>
      </c>
      <c r="L468">
        <v>1.3561365548206099E-2</v>
      </c>
      <c r="M468">
        <v>0.93203928713143602</v>
      </c>
      <c r="N468">
        <v>0.94209258780952798</v>
      </c>
      <c r="O468">
        <v>9.6270441744436795E-3</v>
      </c>
      <c r="P468">
        <v>2.0732401994497902E-2</v>
      </c>
      <c r="Q468">
        <v>0.904803347522808</v>
      </c>
      <c r="R468">
        <v>9.4989928594887196E-2</v>
      </c>
      <c r="S468">
        <v>0.34228492527756099</v>
      </c>
      <c r="T468">
        <v>0.72733606071830104</v>
      </c>
      <c r="U468">
        <v>0.5</v>
      </c>
      <c r="V468">
        <v>2</v>
      </c>
      <c r="W468">
        <v>120.540647280847</v>
      </c>
      <c r="X468">
        <v>109.350634311779</v>
      </c>
    </row>
    <row r="469" spans="1:24" x14ac:dyDescent="0.2">
      <c r="A469" t="s">
        <v>244</v>
      </c>
      <c r="B469" t="s">
        <v>224</v>
      </c>
      <c r="C469">
        <v>2</v>
      </c>
      <c r="D469" t="s">
        <v>273</v>
      </c>
      <c r="E469">
        <v>4</v>
      </c>
      <c r="F469" s="10">
        <v>3.7687213448802899</v>
      </c>
      <c r="G469">
        <v>9.2125379666541694</v>
      </c>
      <c r="H469">
        <v>2.7599264503444898</v>
      </c>
      <c r="I469">
        <v>-1.50057801110328</v>
      </c>
      <c r="J469">
        <v>2.4444731046961494</v>
      </c>
      <c r="K469">
        <v>1.5417315648268284</v>
      </c>
      <c r="L469">
        <v>1.5506768493596799E-2</v>
      </c>
      <c r="M469">
        <v>0.67446773919866299</v>
      </c>
      <c r="N469">
        <v>0.90297333278169201</v>
      </c>
      <c r="O469">
        <v>9.6270441744436795E-3</v>
      </c>
      <c r="P469">
        <v>3.4647062605052903E-2</v>
      </c>
      <c r="Q469">
        <v>0.91126476754437002</v>
      </c>
      <c r="R469">
        <v>0.17725280256353801</v>
      </c>
      <c r="S469">
        <v>0.156192150284718</v>
      </c>
      <c r="T469">
        <v>0.37337803626404298</v>
      </c>
      <c r="U469">
        <v>0.25</v>
      </c>
      <c r="V469">
        <v>1.1696181925507001</v>
      </c>
      <c r="W469">
        <v>127.583015703912</v>
      </c>
      <c r="X469">
        <v>134.049206693396</v>
      </c>
    </row>
    <row r="470" spans="1:24" x14ac:dyDescent="0.2">
      <c r="A470" t="s">
        <v>244</v>
      </c>
      <c r="B470" t="s">
        <v>224</v>
      </c>
      <c r="C470">
        <v>2</v>
      </c>
      <c r="D470" t="s">
        <v>273</v>
      </c>
      <c r="E470">
        <v>6</v>
      </c>
      <c r="F470" s="10">
        <v>1.23708774113255</v>
      </c>
      <c r="G470">
        <v>2.7799935059953298</v>
      </c>
      <c r="H470">
        <v>2.7599264503444898</v>
      </c>
      <c r="I470">
        <v>-1.50057801110328</v>
      </c>
      <c r="J470">
        <v>2.2472080302487312</v>
      </c>
      <c r="K470">
        <v>0.5504998756148195</v>
      </c>
      <c r="L470">
        <v>4.6883831840461897E-3</v>
      </c>
      <c r="M470">
        <v>1</v>
      </c>
      <c r="N470">
        <v>1.27452277796216</v>
      </c>
      <c r="O470">
        <v>9.6270441744436795E-3</v>
      </c>
      <c r="P470">
        <v>1.26244981415375E-2</v>
      </c>
      <c r="Q470">
        <v>0.92248033232093696</v>
      </c>
      <c r="R470">
        <v>8.43990041255787E-2</v>
      </c>
      <c r="S470">
        <v>0.61329161643510899</v>
      </c>
      <c r="T470">
        <v>0.84668708354351696</v>
      </c>
      <c r="U470">
        <v>0.28914159395823602</v>
      </c>
      <c r="V470">
        <v>3.2236851031511602</v>
      </c>
      <c r="W470">
        <v>93.854780134491406</v>
      </c>
      <c r="X470">
        <v>81.621729513728596</v>
      </c>
    </row>
    <row r="471" spans="1:24" x14ac:dyDescent="0.2">
      <c r="A471" t="s">
        <v>244</v>
      </c>
      <c r="B471" t="s">
        <v>224</v>
      </c>
      <c r="C471">
        <v>3</v>
      </c>
      <c r="D471" t="s">
        <v>273</v>
      </c>
      <c r="E471">
        <v>2</v>
      </c>
      <c r="F471" s="10">
        <v>0.75331294597349596</v>
      </c>
      <c r="G471">
        <v>0.77338269548758798</v>
      </c>
      <c r="H471">
        <v>2.7599264503444898</v>
      </c>
      <c r="I471">
        <v>-1.50057801110328</v>
      </c>
      <c r="J471">
        <v>1.0266419814253374</v>
      </c>
      <c r="K471">
        <v>0.73376401861887108</v>
      </c>
      <c r="L471">
        <v>0.98352083360176201</v>
      </c>
      <c r="M471">
        <v>0.74272036421906595</v>
      </c>
      <c r="N471">
        <v>9.3716350510317792E-3</v>
      </c>
      <c r="O471">
        <v>9.6270441744436795E-3</v>
      </c>
      <c r="P471">
        <v>6.4145636666118402E-2</v>
      </c>
      <c r="Q471">
        <v>0.29716563064964702</v>
      </c>
      <c r="R471">
        <v>1</v>
      </c>
      <c r="S471">
        <v>0.5</v>
      </c>
      <c r="T471">
        <v>1</v>
      </c>
      <c r="U471">
        <v>0</v>
      </c>
      <c r="V471">
        <v>0.13009320623559101</v>
      </c>
      <c r="W471">
        <v>44.599558212761202</v>
      </c>
      <c r="X471">
        <v>62.645139446501901</v>
      </c>
    </row>
    <row r="472" spans="1:24" x14ac:dyDescent="0.2">
      <c r="A472" t="s">
        <v>244</v>
      </c>
      <c r="B472" t="s">
        <v>224</v>
      </c>
      <c r="C472">
        <v>3</v>
      </c>
      <c r="D472" t="s">
        <v>273</v>
      </c>
      <c r="E472">
        <v>4</v>
      </c>
      <c r="F472" s="10">
        <v>1.7256198347107401</v>
      </c>
      <c r="G472">
        <v>1.7757698801687001</v>
      </c>
      <c r="H472">
        <v>2.7599264503444898</v>
      </c>
      <c r="I472">
        <v>-1.50057801110328</v>
      </c>
      <c r="J472">
        <v>1.0290620474157719</v>
      </c>
      <c r="K472">
        <v>1.6768860916056483</v>
      </c>
      <c r="L472">
        <v>0.45064432944491301</v>
      </c>
      <c r="M472">
        <v>0.92017085796482101</v>
      </c>
      <c r="N472">
        <v>2.70283262831073E-2</v>
      </c>
      <c r="O472">
        <v>9.6270441744436795E-3</v>
      </c>
      <c r="P472">
        <v>5.1280734284516002E-2</v>
      </c>
      <c r="Q472">
        <v>0.154779934314872</v>
      </c>
      <c r="R472">
        <v>1</v>
      </c>
      <c r="S472">
        <v>8.2142380900297796E-2</v>
      </c>
      <c r="T472">
        <v>0.26887910735432402</v>
      </c>
      <c r="U472">
        <v>0.19471832570391301</v>
      </c>
      <c r="V472">
        <v>0</v>
      </c>
      <c r="W472">
        <v>67.510162994963196</v>
      </c>
      <c r="X472">
        <v>84.6778174807271</v>
      </c>
    </row>
    <row r="473" spans="1:24" x14ac:dyDescent="0.2">
      <c r="A473" t="s">
        <v>244</v>
      </c>
      <c r="B473" t="s">
        <v>224</v>
      </c>
      <c r="C473">
        <v>3</v>
      </c>
      <c r="D473" t="s">
        <v>273</v>
      </c>
      <c r="E473">
        <v>6</v>
      </c>
      <c r="F473" s="10">
        <v>0.78633776091081597</v>
      </c>
      <c r="G473">
        <v>1.06253157152347</v>
      </c>
      <c r="H473">
        <v>2.7599264503444898</v>
      </c>
      <c r="I473">
        <v>-1.50057801110328</v>
      </c>
      <c r="J473">
        <v>1.3512406809673472</v>
      </c>
      <c r="K473">
        <v>0.58193760148479268</v>
      </c>
      <c r="L473">
        <v>2.5617740778776099E-2</v>
      </c>
      <c r="M473">
        <v>0.58714330159606898</v>
      </c>
      <c r="N473">
        <v>9.22088537376409E-2</v>
      </c>
      <c r="O473">
        <v>9.6270441744436795E-3</v>
      </c>
      <c r="P473">
        <v>1.4349039543363201E-2</v>
      </c>
      <c r="Q473">
        <v>0.44205751017120198</v>
      </c>
      <c r="R473">
        <v>1</v>
      </c>
      <c r="S473">
        <v>1</v>
      </c>
      <c r="T473">
        <v>0.80393719500810401</v>
      </c>
      <c r="U473">
        <v>0.25</v>
      </c>
      <c r="V473">
        <v>0</v>
      </c>
      <c r="W473">
        <v>105.399478916801</v>
      </c>
      <c r="X473">
        <v>93.413420454673897</v>
      </c>
    </row>
    <row r="474" spans="1:24" x14ac:dyDescent="0.2">
      <c r="A474" t="s">
        <v>242</v>
      </c>
      <c r="B474" t="s">
        <v>225</v>
      </c>
      <c r="C474">
        <v>1</v>
      </c>
      <c r="D474" t="s">
        <v>273</v>
      </c>
      <c r="E474">
        <v>2</v>
      </c>
      <c r="F474" s="10">
        <v>0.75828220858895701</v>
      </c>
      <c r="G474">
        <v>1.5535685636489001</v>
      </c>
      <c r="H474">
        <v>3.0014789808314002</v>
      </c>
      <c r="I474">
        <v>-0.72299118669789797</v>
      </c>
      <c r="J474">
        <v>2.0487999666243586</v>
      </c>
      <c r="K474">
        <v>0.37011041631278285</v>
      </c>
      <c r="L474">
        <v>5.6044863528421597E-3</v>
      </c>
      <c r="M474">
        <v>8.0143416588851005E-2</v>
      </c>
      <c r="N474">
        <v>7.2865852648506396E-2</v>
      </c>
      <c r="O474">
        <v>6.0484047169279704E-3</v>
      </c>
      <c r="P474">
        <v>2.6099415537102901E-2</v>
      </c>
      <c r="Q474">
        <v>0.5</v>
      </c>
      <c r="R474">
        <v>0.20315122226075</v>
      </c>
      <c r="S474">
        <v>1</v>
      </c>
      <c r="T474">
        <v>0.821914638188881</v>
      </c>
      <c r="U474">
        <v>0</v>
      </c>
      <c r="V474">
        <v>1</v>
      </c>
      <c r="W474">
        <v>56.4056093841833</v>
      </c>
      <c r="X474">
        <v>66.869504435568601</v>
      </c>
    </row>
    <row r="475" spans="1:24" x14ac:dyDescent="0.2">
      <c r="A475" t="s">
        <v>242</v>
      </c>
      <c r="B475" t="s">
        <v>225</v>
      </c>
      <c r="C475">
        <v>1</v>
      </c>
      <c r="D475" t="s">
        <v>273</v>
      </c>
      <c r="E475">
        <v>4</v>
      </c>
      <c r="F475" s="10">
        <v>1.25616016427105</v>
      </c>
      <c r="G475">
        <v>3.2363513497835501</v>
      </c>
      <c r="H475">
        <v>3.0014789808314002</v>
      </c>
      <c r="I475">
        <v>-0.72299118669789797</v>
      </c>
      <c r="J475">
        <v>2.5763843193209404</v>
      </c>
      <c r="K475">
        <v>0.48756707407772809</v>
      </c>
      <c r="L475">
        <v>5.1178704347754102E-3</v>
      </c>
      <c r="M475">
        <v>0.98199206517460602</v>
      </c>
      <c r="N475">
        <v>0.94572695618220004</v>
      </c>
      <c r="O475">
        <v>6.0484047169279704E-3</v>
      </c>
      <c r="P475">
        <v>1.01597977859975E-2</v>
      </c>
      <c r="Q475">
        <v>0.52603102415995295</v>
      </c>
      <c r="R475">
        <v>0.15431646800489801</v>
      </c>
      <c r="S475">
        <v>0.67302898075405604</v>
      </c>
      <c r="T475">
        <v>0.17357527160043601</v>
      </c>
      <c r="U475">
        <v>8.2905933499455298E-2</v>
      </c>
      <c r="V475">
        <v>1.05159549601008</v>
      </c>
      <c r="W475">
        <v>114.586198618886</v>
      </c>
      <c r="X475">
        <v>109.524689175818</v>
      </c>
    </row>
    <row r="476" spans="1:24" x14ac:dyDescent="0.2">
      <c r="A476" t="s">
        <v>242</v>
      </c>
      <c r="B476" t="s">
        <v>225</v>
      </c>
      <c r="C476">
        <v>1</v>
      </c>
      <c r="D476" t="s">
        <v>273</v>
      </c>
      <c r="E476">
        <v>6</v>
      </c>
      <c r="F476" s="10">
        <v>1.1499227202472999</v>
      </c>
      <c r="G476">
        <v>2.6543157156742798</v>
      </c>
      <c r="H476">
        <v>3.0014789808314002</v>
      </c>
      <c r="I476">
        <v>-0.72299118669789797</v>
      </c>
      <c r="J476">
        <v>2.3082557366145862</v>
      </c>
      <c r="K476">
        <v>0.49817821396767731</v>
      </c>
      <c r="L476">
        <v>8.0115889419104507E-3</v>
      </c>
      <c r="M476">
        <v>0.87824075965072501</v>
      </c>
      <c r="N476">
        <v>0.39453125</v>
      </c>
      <c r="O476">
        <v>6.0484047169279704E-3</v>
      </c>
      <c r="P476">
        <v>0.297242235471534</v>
      </c>
      <c r="Q476">
        <v>0.315497665146803</v>
      </c>
      <c r="R476">
        <v>0.213683047254207</v>
      </c>
      <c r="S476">
        <v>0</v>
      </c>
      <c r="T476">
        <v>0</v>
      </c>
      <c r="U476">
        <v>1</v>
      </c>
      <c r="V476">
        <v>0</v>
      </c>
      <c r="W476">
        <v>188.525568533278</v>
      </c>
      <c r="X476">
        <v>6553500</v>
      </c>
    </row>
    <row r="477" spans="1:24" x14ac:dyDescent="0.2">
      <c r="A477" t="s">
        <v>242</v>
      </c>
      <c r="B477" t="s">
        <v>225</v>
      </c>
      <c r="C477">
        <v>2</v>
      </c>
      <c r="D477" t="s">
        <v>273</v>
      </c>
      <c r="E477">
        <v>2</v>
      </c>
      <c r="F477" s="10">
        <v>0.55390334572490696</v>
      </c>
      <c r="G477">
        <v>0.94904551080095401</v>
      </c>
      <c r="H477">
        <v>3.0014789808314002</v>
      </c>
      <c r="I477">
        <v>-0.72299118669789797</v>
      </c>
      <c r="J477">
        <v>1.713377465808434</v>
      </c>
      <c r="K477">
        <v>0.32328156333231284</v>
      </c>
      <c r="L477">
        <v>1.24585622432195E-2</v>
      </c>
      <c r="M477">
        <v>0.84561213192209195</v>
      </c>
      <c r="N477">
        <v>0.19645710498194499</v>
      </c>
      <c r="O477">
        <v>6.0484047169279704E-3</v>
      </c>
      <c r="P477">
        <v>8.8414040363272699E-3</v>
      </c>
      <c r="Q477">
        <v>1</v>
      </c>
      <c r="R477">
        <v>0.76810259591135699</v>
      </c>
      <c r="S477">
        <v>0.46314534984993999</v>
      </c>
      <c r="T477">
        <v>0.67521520584337302</v>
      </c>
      <c r="U477">
        <v>0.31124545765148598</v>
      </c>
      <c r="V477">
        <v>0.34539472078126499</v>
      </c>
      <c r="W477">
        <v>81.391249130412803</v>
      </c>
      <c r="X477">
        <v>58.169406183360302</v>
      </c>
    </row>
    <row r="478" spans="1:24" x14ac:dyDescent="0.2">
      <c r="A478" t="s">
        <v>242</v>
      </c>
      <c r="B478" t="s">
        <v>225</v>
      </c>
      <c r="C478">
        <v>2</v>
      </c>
      <c r="D478" t="s">
        <v>273</v>
      </c>
      <c r="E478">
        <v>4</v>
      </c>
      <c r="F478" s="10">
        <v>0.76355976829910499</v>
      </c>
      <c r="G478">
        <v>1.6105576058831901</v>
      </c>
      <c r="H478">
        <v>3.0014789808314002</v>
      </c>
      <c r="I478">
        <v>-0.72299118669789797</v>
      </c>
      <c r="J478">
        <v>2.1092750990152944</v>
      </c>
      <c r="K478">
        <v>0.36200103469460643</v>
      </c>
      <c r="L478">
        <v>4.9250936724056799E-3</v>
      </c>
      <c r="M478">
        <v>1</v>
      </c>
      <c r="N478">
        <v>0.60567706842214097</v>
      </c>
      <c r="O478">
        <v>6.0484047169279704E-3</v>
      </c>
      <c r="P478">
        <v>2.88521948223164E-2</v>
      </c>
      <c r="Q478">
        <v>0.76957827360082698</v>
      </c>
      <c r="R478">
        <v>0.75</v>
      </c>
      <c r="S478">
        <v>1</v>
      </c>
      <c r="T478">
        <v>1</v>
      </c>
      <c r="U478">
        <v>0</v>
      </c>
      <c r="V478">
        <v>0.31807275615021202</v>
      </c>
      <c r="W478">
        <v>100.076268919103</v>
      </c>
      <c r="X478">
        <v>229.78505231447301</v>
      </c>
    </row>
    <row r="479" spans="1:24" x14ac:dyDescent="0.2">
      <c r="A479" t="s">
        <v>242</v>
      </c>
      <c r="B479" t="s">
        <v>225</v>
      </c>
      <c r="C479">
        <v>2</v>
      </c>
      <c r="D479" t="s">
        <v>273</v>
      </c>
      <c r="E479">
        <v>6</v>
      </c>
      <c r="F479" s="10">
        <v>0.64735698769007999</v>
      </c>
      <c r="G479">
        <v>1.3038136615978599</v>
      </c>
      <c r="H479">
        <v>3.0014789808314002</v>
      </c>
      <c r="I479">
        <v>-0.72299118669789797</v>
      </c>
      <c r="J479">
        <v>2.0140566741237627</v>
      </c>
      <c r="K479">
        <v>0.3214194496149021</v>
      </c>
      <c r="L479">
        <v>6.5220682967113098E-3</v>
      </c>
      <c r="M479">
        <v>0.63600739701943299</v>
      </c>
      <c r="N479">
        <v>0.203107312439822</v>
      </c>
      <c r="O479">
        <v>6.0484047169279704E-3</v>
      </c>
      <c r="P479">
        <v>1.60450121342951E-2</v>
      </c>
      <c r="Q479">
        <v>0.78683090327791205</v>
      </c>
      <c r="R479">
        <v>1</v>
      </c>
      <c r="S479">
        <v>0.75</v>
      </c>
      <c r="T479">
        <v>0.81323253467613899</v>
      </c>
      <c r="U479">
        <v>0</v>
      </c>
      <c r="V479">
        <v>0.26585282373966101</v>
      </c>
      <c r="W479">
        <v>131.684731857142</v>
      </c>
      <c r="X479">
        <v>157.36384972200599</v>
      </c>
    </row>
    <row r="480" spans="1:24" x14ac:dyDescent="0.2">
      <c r="A480" t="s">
        <v>242</v>
      </c>
      <c r="B480" t="s">
        <v>225</v>
      </c>
      <c r="C480">
        <v>3</v>
      </c>
      <c r="D480" t="s">
        <v>273</v>
      </c>
      <c r="E480">
        <v>2</v>
      </c>
      <c r="F480" s="10">
        <v>0.56906077348066297</v>
      </c>
      <c r="G480">
        <v>0.94431446611792602</v>
      </c>
      <c r="H480">
        <v>3.0014789808314002</v>
      </c>
      <c r="I480">
        <v>-0.72299118669789797</v>
      </c>
      <c r="J480">
        <v>1.6594263919159671</v>
      </c>
      <c r="K480">
        <v>0.34292619199796365</v>
      </c>
      <c r="L480">
        <v>8.4616844007298093E-3</v>
      </c>
      <c r="M480">
        <v>0.56749469410727804</v>
      </c>
      <c r="N480">
        <v>0.223106313637572</v>
      </c>
      <c r="O480">
        <v>6.0484047169279704E-3</v>
      </c>
      <c r="P480">
        <v>0.300525108948824</v>
      </c>
      <c r="Q480">
        <v>0.97276781747230601</v>
      </c>
      <c r="R480">
        <v>2.9934047404965299E-2</v>
      </c>
      <c r="S480">
        <v>0.454274634208088</v>
      </c>
      <c r="T480">
        <v>0.56000869152718802</v>
      </c>
      <c r="U480">
        <v>0</v>
      </c>
      <c r="V480">
        <v>0.5</v>
      </c>
      <c r="W480">
        <v>51.7108685622661</v>
      </c>
      <c r="X480">
        <v>61.234313908603497</v>
      </c>
    </row>
    <row r="481" spans="1:24" x14ac:dyDescent="0.2">
      <c r="A481" t="s">
        <v>242</v>
      </c>
      <c r="B481" t="s">
        <v>225</v>
      </c>
      <c r="C481">
        <v>3</v>
      </c>
      <c r="D481" t="s">
        <v>273</v>
      </c>
      <c r="E481">
        <v>4</v>
      </c>
      <c r="F481" s="10">
        <v>1.00507614213198</v>
      </c>
      <c r="G481">
        <v>2.0195607305079002</v>
      </c>
      <c r="H481">
        <v>3.0014789808314002</v>
      </c>
      <c r="I481">
        <v>-0.72299118669789797</v>
      </c>
      <c r="J481">
        <v>2.0093609288386678</v>
      </c>
      <c r="K481">
        <v>0.50019691719241044</v>
      </c>
      <c r="L481">
        <v>1.45777780260019E-2</v>
      </c>
      <c r="M481">
        <v>0.83020687215356304</v>
      </c>
      <c r="N481">
        <v>0.21358146680036999</v>
      </c>
      <c r="O481">
        <v>6.0484047169279704E-3</v>
      </c>
      <c r="P481">
        <v>6.5182219863575402E-3</v>
      </c>
      <c r="Q481">
        <v>0.96191963724175</v>
      </c>
      <c r="R481">
        <v>1</v>
      </c>
      <c r="S481">
        <v>0.38367421222706699</v>
      </c>
      <c r="T481">
        <v>0</v>
      </c>
      <c r="U481">
        <v>0.29562476875917898</v>
      </c>
      <c r="V481">
        <v>0.117381210555739</v>
      </c>
      <c r="W481">
        <v>259.99362080023701</v>
      </c>
      <c r="X481">
        <v>91.586911540542602</v>
      </c>
    </row>
    <row r="482" spans="1:24" x14ac:dyDescent="0.2">
      <c r="A482" t="s">
        <v>242</v>
      </c>
      <c r="B482" t="s">
        <v>225</v>
      </c>
      <c r="C482">
        <v>3</v>
      </c>
      <c r="D482" t="s">
        <v>273</v>
      </c>
      <c r="E482">
        <v>6</v>
      </c>
      <c r="F482" s="10">
        <v>1.4129104062326101</v>
      </c>
      <c r="G482">
        <v>2.7993432508772198</v>
      </c>
      <c r="H482">
        <v>3.0014789808314002</v>
      </c>
      <c r="I482">
        <v>-0.72299118669789797</v>
      </c>
      <c r="J482">
        <v>1.981260268541301</v>
      </c>
      <c r="K482">
        <v>0.71313720295459349</v>
      </c>
      <c r="L482">
        <v>1.39377104206192E-2</v>
      </c>
      <c r="M482">
        <v>0.86892671339043703</v>
      </c>
      <c r="N482">
        <v>0.27709629046383399</v>
      </c>
      <c r="O482">
        <v>6.0484047169279704E-3</v>
      </c>
      <c r="P482">
        <v>6.7741461760518797E-3</v>
      </c>
      <c r="Q482">
        <v>1</v>
      </c>
      <c r="R482">
        <v>0.56023168685702696</v>
      </c>
      <c r="S482">
        <v>1.5625E-2</v>
      </c>
      <c r="T482">
        <v>0.9375</v>
      </c>
      <c r="U482">
        <v>0.48048360118452699</v>
      </c>
      <c r="V482">
        <v>1</v>
      </c>
      <c r="W482">
        <v>183.537047789589</v>
      </c>
      <c r="X482">
        <v>119.401455441202</v>
      </c>
    </row>
    <row r="483" spans="1:24" x14ac:dyDescent="0.2">
      <c r="A483" t="s">
        <v>243</v>
      </c>
      <c r="B483" t="s">
        <v>225</v>
      </c>
      <c r="C483">
        <v>1</v>
      </c>
      <c r="D483" t="s">
        <v>273</v>
      </c>
      <c r="E483">
        <v>2</v>
      </c>
      <c r="F483" s="10">
        <v>0.19674796747967499</v>
      </c>
      <c r="G483">
        <v>0.46005990122249901</v>
      </c>
      <c r="H483">
        <v>3.2767722491747802</v>
      </c>
      <c r="I483">
        <v>-0.18918965397321599</v>
      </c>
      <c r="J483">
        <v>2.3383209855523686</v>
      </c>
      <c r="K483">
        <v>8.4140701253296202E-2</v>
      </c>
      <c r="L483">
        <v>4.4561347625106098E-3</v>
      </c>
      <c r="M483">
        <v>8.1450547185186295E-2</v>
      </c>
      <c r="N483">
        <v>1.75203187736062E-2</v>
      </c>
      <c r="O483">
        <v>6.0484047169279704E-3</v>
      </c>
      <c r="P483">
        <v>5.2687081626220302E-2</v>
      </c>
      <c r="Q483">
        <v>0.79534797702910198</v>
      </c>
      <c r="R483">
        <v>0.143917662150989</v>
      </c>
      <c r="S483">
        <v>1</v>
      </c>
      <c r="T483">
        <v>0</v>
      </c>
      <c r="U483">
        <v>0</v>
      </c>
      <c r="V483">
        <v>8.6526100596540007E-2</v>
      </c>
      <c r="W483">
        <v>339.81675372685697</v>
      </c>
      <c r="X483">
        <v>512.55257802537596</v>
      </c>
    </row>
    <row r="484" spans="1:24" x14ac:dyDescent="0.2">
      <c r="A484" t="s">
        <v>243</v>
      </c>
      <c r="B484" t="s">
        <v>225</v>
      </c>
      <c r="C484">
        <v>1</v>
      </c>
      <c r="D484" t="s">
        <v>273</v>
      </c>
      <c r="E484">
        <v>4</v>
      </c>
      <c r="F484" s="10">
        <v>0.26610455311973003</v>
      </c>
      <c r="G484">
        <v>0.76283519149407997</v>
      </c>
      <c r="H484">
        <v>3.2767722491747802</v>
      </c>
      <c r="I484">
        <v>-0.18918965397321599</v>
      </c>
      <c r="J484">
        <v>2.8666747056780082</v>
      </c>
      <c r="K484">
        <v>9.2826909377843977E-2</v>
      </c>
      <c r="L484">
        <v>4.9691666131054203E-3</v>
      </c>
      <c r="M484">
        <v>0.86497939548484104</v>
      </c>
      <c r="N484">
        <v>0.11275043161128601</v>
      </c>
      <c r="O484">
        <v>6.0484047169279704E-3</v>
      </c>
      <c r="P484">
        <v>3.69349185918644E-3</v>
      </c>
      <c r="Q484">
        <v>0.97881318492987002</v>
      </c>
      <c r="R484">
        <v>0.22524359968737301</v>
      </c>
      <c r="S484">
        <v>0</v>
      </c>
      <c r="T484">
        <v>0.53876975038361596</v>
      </c>
      <c r="U484">
        <v>0</v>
      </c>
      <c r="V484">
        <v>0.80813995528759797</v>
      </c>
      <c r="W484">
        <v>636.56224023412096</v>
      </c>
      <c r="X484">
        <v>67.703088552753499</v>
      </c>
    </row>
    <row r="485" spans="1:24" x14ac:dyDescent="0.2">
      <c r="A485" t="s">
        <v>243</v>
      </c>
      <c r="B485" t="s">
        <v>225</v>
      </c>
      <c r="C485">
        <v>1</v>
      </c>
      <c r="D485" t="s">
        <v>273</v>
      </c>
      <c r="E485">
        <v>6</v>
      </c>
      <c r="F485" s="10">
        <v>0.150142993326978</v>
      </c>
      <c r="G485">
        <v>0.42417399623457402</v>
      </c>
      <c r="H485">
        <v>3.2767722491747802</v>
      </c>
      <c r="I485">
        <v>-0.18918965397321599</v>
      </c>
      <c r="J485">
        <v>2.8251334733337674</v>
      </c>
      <c r="K485">
        <v>5.3145451265990427E-2</v>
      </c>
      <c r="L485">
        <v>5.51586916328062E-4</v>
      </c>
      <c r="M485">
        <v>0.94480267689335795</v>
      </c>
      <c r="N485">
        <v>0.796875</v>
      </c>
      <c r="O485">
        <v>6.0484047169279704E-3</v>
      </c>
      <c r="P485">
        <v>4.42532032930321E-4</v>
      </c>
      <c r="Q485">
        <v>0.37692616977280202</v>
      </c>
      <c r="R485">
        <v>1</v>
      </c>
      <c r="S485">
        <v>0.181099758146963</v>
      </c>
      <c r="T485">
        <v>1</v>
      </c>
      <c r="U485">
        <v>0.51907643531677194</v>
      </c>
      <c r="V485">
        <v>1</v>
      </c>
      <c r="W485">
        <v>83.996225724344697</v>
      </c>
      <c r="X485">
        <v>84.471713417908106</v>
      </c>
    </row>
    <row r="486" spans="1:24" x14ac:dyDescent="0.2">
      <c r="A486" t="s">
        <v>243</v>
      </c>
      <c r="B486" t="s">
        <v>225</v>
      </c>
      <c r="C486">
        <v>2</v>
      </c>
      <c r="D486" t="s">
        <v>273</v>
      </c>
      <c r="E486">
        <v>2</v>
      </c>
      <c r="F486" s="10">
        <v>0.82142857142857095</v>
      </c>
      <c r="G486">
        <v>2.3919539778528098</v>
      </c>
      <c r="H486">
        <v>3.2767722491747802</v>
      </c>
      <c r="I486">
        <v>-0.18918965397321599</v>
      </c>
      <c r="J486">
        <v>2.9119439730382051</v>
      </c>
      <c r="K486">
        <v>0.28208941484939543</v>
      </c>
      <c r="L486">
        <v>3.6586460893003299E-3</v>
      </c>
      <c r="M486">
        <v>0.75863050986871705</v>
      </c>
      <c r="N486">
        <v>1</v>
      </c>
      <c r="O486">
        <v>6.0484047169279704E-3</v>
      </c>
      <c r="P486">
        <v>6.6673732910111898E-3</v>
      </c>
      <c r="Q486">
        <v>1</v>
      </c>
      <c r="R486">
        <v>1</v>
      </c>
      <c r="S486">
        <v>0</v>
      </c>
      <c r="T486">
        <v>1</v>
      </c>
      <c r="U486">
        <v>0.25</v>
      </c>
      <c r="V486">
        <v>1.17201135953624</v>
      </c>
      <c r="W486">
        <v>93.765035679983896</v>
      </c>
      <c r="X486">
        <v>90.409895932615498</v>
      </c>
    </row>
    <row r="487" spans="1:24" x14ac:dyDescent="0.2">
      <c r="A487" t="s">
        <v>243</v>
      </c>
      <c r="B487" t="s">
        <v>225</v>
      </c>
      <c r="C487">
        <v>2</v>
      </c>
      <c r="D487" t="s">
        <v>273</v>
      </c>
      <c r="E487">
        <v>4</v>
      </c>
      <c r="F487" s="10">
        <v>0.79632063074901505</v>
      </c>
      <c r="G487">
        <v>2.72114358680611</v>
      </c>
      <c r="H487">
        <v>3.2767722491747802</v>
      </c>
      <c r="I487">
        <v>-0.18918965397321599</v>
      </c>
      <c r="J487">
        <v>3.4171456593390235</v>
      </c>
      <c r="K487">
        <v>0.23303678278175793</v>
      </c>
      <c r="L487">
        <v>5.9348111010581999E-3</v>
      </c>
      <c r="M487">
        <v>0.89316214369239699</v>
      </c>
      <c r="N487">
        <v>0.481732854648453</v>
      </c>
      <c r="O487">
        <v>6.0484047169279704E-3</v>
      </c>
      <c r="P487">
        <v>2.2537673141401799E-3</v>
      </c>
      <c r="Q487">
        <v>0.58907489074074004</v>
      </c>
      <c r="R487">
        <v>0.9375</v>
      </c>
      <c r="S487">
        <v>0.194057746690357</v>
      </c>
      <c r="T487">
        <v>0.24765869630187201</v>
      </c>
      <c r="U487">
        <v>0.75</v>
      </c>
      <c r="V487">
        <v>0.35732982050125101</v>
      </c>
      <c r="W487">
        <v>275.33335484159397</v>
      </c>
      <c r="X487">
        <v>104.633842807763</v>
      </c>
    </row>
    <row r="488" spans="1:24" x14ac:dyDescent="0.2">
      <c r="A488" t="s">
        <v>243</v>
      </c>
      <c r="B488" t="s">
        <v>225</v>
      </c>
      <c r="C488">
        <v>2</v>
      </c>
      <c r="D488" t="s">
        <v>273</v>
      </c>
      <c r="E488">
        <v>6</v>
      </c>
      <c r="F488" s="10">
        <v>0.320481927710843</v>
      </c>
      <c r="G488">
        <v>0.83152719376600603</v>
      </c>
      <c r="H488">
        <v>3.2767722491747802</v>
      </c>
      <c r="I488">
        <v>-0.18918965397321599</v>
      </c>
      <c r="J488">
        <v>2.5946149279164881</v>
      </c>
      <c r="K488">
        <v>0.12351810831836786</v>
      </c>
      <c r="L488">
        <v>1.82408207842377E-3</v>
      </c>
      <c r="M488">
        <v>0.81830806892111396</v>
      </c>
      <c r="N488">
        <v>0.48317497808533799</v>
      </c>
      <c r="O488">
        <v>6.0484047169279704E-3</v>
      </c>
      <c r="P488">
        <v>1.3128358986938E-3</v>
      </c>
      <c r="Q488">
        <v>1</v>
      </c>
      <c r="R488">
        <v>0.92056972594618403</v>
      </c>
      <c r="S488">
        <v>0.75380399803035403</v>
      </c>
      <c r="T488">
        <v>0.72346038383551003</v>
      </c>
      <c r="U488">
        <v>0.60909291182556602</v>
      </c>
      <c r="V488">
        <v>0.99902969548908804</v>
      </c>
      <c r="W488">
        <v>82.835757629274894</v>
      </c>
      <c r="X488">
        <v>78.163191197542403</v>
      </c>
    </row>
    <row r="489" spans="1:24" x14ac:dyDescent="0.2">
      <c r="A489" t="s">
        <v>243</v>
      </c>
      <c r="B489" t="s">
        <v>225</v>
      </c>
      <c r="C489">
        <v>3</v>
      </c>
      <c r="D489" t="s">
        <v>273</v>
      </c>
      <c r="E489">
        <v>2</v>
      </c>
      <c r="F489" s="10">
        <v>0.31901840490797501</v>
      </c>
      <c r="G489">
        <v>0.66956776352482905</v>
      </c>
      <c r="H489">
        <v>3.2767722491747802</v>
      </c>
      <c r="I489">
        <v>-0.18918965397321599</v>
      </c>
      <c r="J489">
        <v>2.0988374125874478</v>
      </c>
      <c r="K489">
        <v>0.15199767404312131</v>
      </c>
      <c r="L489">
        <v>2.5886442296683102E-3</v>
      </c>
      <c r="M489">
        <v>0.9375</v>
      </c>
      <c r="N489">
        <v>0.65271633738131996</v>
      </c>
      <c r="O489">
        <v>6.0484047169279704E-3</v>
      </c>
      <c r="P489">
        <v>3.3817808017461101E-3</v>
      </c>
      <c r="Q489">
        <v>0.97771356150024302</v>
      </c>
      <c r="R489">
        <v>0.60146828597736601</v>
      </c>
      <c r="S489">
        <v>3.2058081601587698E-2</v>
      </c>
      <c r="T489">
        <v>0.81640887340335799</v>
      </c>
      <c r="U489">
        <v>0.35204917703601601</v>
      </c>
      <c r="V489">
        <v>0.75</v>
      </c>
      <c r="W489">
        <v>62.586579797014899</v>
      </c>
      <c r="X489">
        <v>71.898051489605095</v>
      </c>
    </row>
    <row r="490" spans="1:24" x14ac:dyDescent="0.2">
      <c r="A490" t="s">
        <v>243</v>
      </c>
      <c r="B490" t="s">
        <v>225</v>
      </c>
      <c r="C490">
        <v>3</v>
      </c>
      <c r="D490" t="s">
        <v>273</v>
      </c>
      <c r="E490">
        <v>4</v>
      </c>
      <c r="F490" s="10">
        <v>0.28710124826629702</v>
      </c>
      <c r="G490">
        <v>0.68395472933703105</v>
      </c>
      <c r="H490">
        <v>3.2767722491747802</v>
      </c>
      <c r="I490">
        <v>-0.18918965397321599</v>
      </c>
      <c r="J490">
        <v>2.3822771007342949</v>
      </c>
      <c r="K490">
        <v>0.12051547159556003</v>
      </c>
      <c r="L490">
        <v>8.8642120800153101E-4</v>
      </c>
      <c r="M490">
        <v>0.84614435284001299</v>
      </c>
      <c r="N490">
        <v>1.0699086147763399</v>
      </c>
      <c r="O490">
        <v>6.0484047169279704E-3</v>
      </c>
      <c r="P490">
        <v>5.3124216467641504E-3</v>
      </c>
      <c r="Q490">
        <v>0.77970373462779397</v>
      </c>
      <c r="R490">
        <v>0.22675731272178501</v>
      </c>
      <c r="S490">
        <v>0.51582165184503204</v>
      </c>
      <c r="T490">
        <v>6.25E-2</v>
      </c>
      <c r="U490">
        <v>0</v>
      </c>
      <c r="V490">
        <v>0.45852846324867802</v>
      </c>
      <c r="W490">
        <v>52.254147735871697</v>
      </c>
      <c r="X490">
        <v>58.626595025391303</v>
      </c>
    </row>
    <row r="491" spans="1:24" x14ac:dyDescent="0.2">
      <c r="A491" t="s">
        <v>243</v>
      </c>
      <c r="B491" t="s">
        <v>225</v>
      </c>
      <c r="C491">
        <v>3</v>
      </c>
      <c r="D491" t="s">
        <v>273</v>
      </c>
      <c r="E491">
        <v>6</v>
      </c>
      <c r="F491" s="10">
        <v>0.112379807692308</v>
      </c>
      <c r="G491">
        <v>0.18640106792635699</v>
      </c>
      <c r="H491">
        <v>3.2767722491747802</v>
      </c>
      <c r="I491">
        <v>-0.18918965397321599</v>
      </c>
      <c r="J491">
        <v>1.6586704653981668</v>
      </c>
      <c r="K491">
        <v>6.7752944322988853E-2</v>
      </c>
      <c r="L491">
        <v>5.2029525335853801E-3</v>
      </c>
      <c r="M491">
        <v>0.42201762536881299</v>
      </c>
      <c r="N491">
        <v>2.7448371413383601E-2</v>
      </c>
      <c r="O491">
        <v>6.0484047169279704E-3</v>
      </c>
      <c r="P491">
        <v>2.5260423780458798E-3</v>
      </c>
      <c r="Q491">
        <v>0.98121354013793005</v>
      </c>
      <c r="R491">
        <v>0.60129574669180996</v>
      </c>
      <c r="S491">
        <v>0.65576912371625895</v>
      </c>
      <c r="T491">
        <v>0.69075348423304594</v>
      </c>
      <c r="U491">
        <v>0</v>
      </c>
      <c r="V491">
        <v>0.39910127958541602</v>
      </c>
      <c r="W491">
        <v>83.0405499016221</v>
      </c>
      <c r="X491">
        <v>42.860959223715099</v>
      </c>
    </row>
    <row r="492" spans="1:24" x14ac:dyDescent="0.2">
      <c r="A492" t="s">
        <v>244</v>
      </c>
      <c r="B492" t="s">
        <v>225</v>
      </c>
      <c r="C492">
        <v>1</v>
      </c>
      <c r="D492" t="s">
        <v>273</v>
      </c>
      <c r="E492">
        <v>2</v>
      </c>
      <c r="F492" s="10">
        <v>0.24345022168480501</v>
      </c>
      <c r="G492">
        <v>0.45683712342837601</v>
      </c>
      <c r="H492">
        <v>2.1216065546765601</v>
      </c>
      <c r="I492">
        <v>5.1665220849724802E-2</v>
      </c>
      <c r="J492">
        <v>1.8765114291817857</v>
      </c>
      <c r="K492">
        <v>0.12973553898947288</v>
      </c>
      <c r="L492">
        <v>3.39884682005143E-3</v>
      </c>
      <c r="M492">
        <v>0.87976338037023805</v>
      </c>
      <c r="N492">
        <v>0.34746390769345198</v>
      </c>
      <c r="O492">
        <v>6.0484047169279704E-3</v>
      </c>
      <c r="P492">
        <v>2.9477193976168402E-3</v>
      </c>
      <c r="Q492">
        <v>0.49400757886082303</v>
      </c>
      <c r="R492">
        <v>0.66010615930832095</v>
      </c>
      <c r="S492">
        <v>0.75310409760604702</v>
      </c>
      <c r="T492">
        <v>0.424030975384172</v>
      </c>
      <c r="U492">
        <v>0.36088029210952199</v>
      </c>
      <c r="V492">
        <v>0</v>
      </c>
      <c r="W492">
        <v>62.497664379818602</v>
      </c>
      <c r="X492">
        <v>68.574067776341494</v>
      </c>
    </row>
    <row r="493" spans="1:24" x14ac:dyDescent="0.2">
      <c r="A493" t="s">
        <v>244</v>
      </c>
      <c r="B493" t="s">
        <v>225</v>
      </c>
      <c r="C493">
        <v>1</v>
      </c>
      <c r="D493" t="s">
        <v>273</v>
      </c>
      <c r="E493">
        <v>4</v>
      </c>
      <c r="F493" s="10">
        <v>0.35408420295070198</v>
      </c>
      <c r="G493">
        <v>0.87529918801172002</v>
      </c>
      <c r="H493">
        <v>2.1216065546765601</v>
      </c>
      <c r="I493">
        <v>5.1665220849724802E-2</v>
      </c>
      <c r="J493">
        <v>2.472008580777</v>
      </c>
      <c r="K493">
        <v>0.14323744897333912</v>
      </c>
      <c r="L493">
        <v>1.0847023201596699E-3</v>
      </c>
      <c r="M493">
        <v>0.9375</v>
      </c>
      <c r="N493">
        <v>1.0754115436417899</v>
      </c>
      <c r="O493">
        <v>6.0484047169279704E-3</v>
      </c>
      <c r="P493">
        <v>2.4537226896559302E-3</v>
      </c>
      <c r="Q493">
        <v>0.99221530201266495</v>
      </c>
      <c r="R493">
        <v>1</v>
      </c>
      <c r="S493">
        <v>9.9554303029811095E-2</v>
      </c>
      <c r="T493">
        <v>1</v>
      </c>
      <c r="U493">
        <v>0.97678492268987005</v>
      </c>
      <c r="V493">
        <v>0</v>
      </c>
      <c r="W493">
        <v>133.47984054879299</v>
      </c>
      <c r="X493">
        <v>140.135037700623</v>
      </c>
    </row>
    <row r="494" spans="1:24" x14ac:dyDescent="0.2">
      <c r="A494" t="s">
        <v>244</v>
      </c>
      <c r="B494" t="s">
        <v>225</v>
      </c>
      <c r="C494">
        <v>1</v>
      </c>
      <c r="D494" t="s">
        <v>273</v>
      </c>
      <c r="E494">
        <v>6</v>
      </c>
      <c r="F494" s="10">
        <v>0.12816577129700699</v>
      </c>
      <c r="G494">
        <v>0.306240774969331</v>
      </c>
      <c r="H494">
        <v>2.1216065546765601</v>
      </c>
      <c r="I494">
        <v>5.1665220849724802E-2</v>
      </c>
      <c r="J494">
        <v>2.3894115555990303</v>
      </c>
      <c r="K494">
        <v>5.3639052258151305E-2</v>
      </c>
      <c r="L494">
        <v>3.7588200512883601E-4</v>
      </c>
      <c r="M494">
        <v>0.97599111691666296</v>
      </c>
      <c r="N494">
        <v>1.03194103339733</v>
      </c>
      <c r="O494">
        <v>6.0484047169279704E-3</v>
      </c>
      <c r="P494">
        <v>9.0908572668135801E-4</v>
      </c>
      <c r="Q494">
        <v>0.78713533955801596</v>
      </c>
      <c r="R494">
        <v>0.36228262889247798</v>
      </c>
      <c r="S494">
        <v>0.639246263077902</v>
      </c>
      <c r="T494">
        <v>0.92661281850849897</v>
      </c>
      <c r="U494">
        <v>0.16157255547468899</v>
      </c>
      <c r="V494">
        <v>1.3866872763345699</v>
      </c>
      <c r="W494">
        <v>70.654787464221599</v>
      </c>
      <c r="X494">
        <v>65.3063401765083</v>
      </c>
    </row>
    <row r="495" spans="1:24" x14ac:dyDescent="0.2">
      <c r="A495" t="s">
        <v>244</v>
      </c>
      <c r="B495" t="s">
        <v>225</v>
      </c>
      <c r="C495">
        <v>2</v>
      </c>
      <c r="D495" t="s">
        <v>273</v>
      </c>
      <c r="E495">
        <v>2</v>
      </c>
      <c r="F495" s="10">
        <v>5.10743219443466E-2</v>
      </c>
      <c r="G495">
        <v>0.113317203424271</v>
      </c>
      <c r="H495">
        <v>2.1216065546765601</v>
      </c>
      <c r="I495">
        <v>5.1665220849724802E-2</v>
      </c>
      <c r="J495">
        <v>2.2186726932517611</v>
      </c>
      <c r="K495">
        <v>2.3020214788640303E-2</v>
      </c>
      <c r="L495">
        <v>2.6350139881080599E-2</v>
      </c>
      <c r="M495">
        <v>0.91724021901902497</v>
      </c>
      <c r="N495">
        <v>7.9955668191746803E-3</v>
      </c>
      <c r="O495">
        <v>6.0484047169279704E-3</v>
      </c>
      <c r="P495">
        <v>2.6989016157440301E-2</v>
      </c>
      <c r="Q495">
        <v>1</v>
      </c>
      <c r="R495">
        <v>0.84496259485992598</v>
      </c>
      <c r="S495">
        <v>0</v>
      </c>
      <c r="T495">
        <v>8.7524012692390504E-2</v>
      </c>
      <c r="U495">
        <v>0</v>
      </c>
      <c r="V495">
        <v>1.71863258023874E-3</v>
      </c>
      <c r="W495">
        <v>272.44712512836901</v>
      </c>
      <c r="X495">
        <v>267.21173734350202</v>
      </c>
    </row>
    <row r="496" spans="1:24" x14ac:dyDescent="0.2">
      <c r="A496" t="s">
        <v>244</v>
      </c>
      <c r="B496" t="s">
        <v>225</v>
      </c>
      <c r="C496">
        <v>2</v>
      </c>
      <c r="D496" t="s">
        <v>273</v>
      </c>
      <c r="E496">
        <v>4</v>
      </c>
      <c r="F496" s="10">
        <v>9.8828323993886899E-2</v>
      </c>
      <c r="G496">
        <v>0.31948384563973897</v>
      </c>
      <c r="H496">
        <v>2.1216065546765601</v>
      </c>
      <c r="I496">
        <v>5.1665220849724802E-2</v>
      </c>
      <c r="J496">
        <v>3.2327154071691115</v>
      </c>
      <c r="K496">
        <v>3.0571303547079279E-2</v>
      </c>
      <c r="L496">
        <v>3.0168110099015898E-4</v>
      </c>
      <c r="M496">
        <v>0.79386449171123197</v>
      </c>
      <c r="N496">
        <v>1</v>
      </c>
      <c r="O496">
        <v>6.0484047169279704E-3</v>
      </c>
      <c r="P496">
        <v>2.68939350544173E-4</v>
      </c>
      <c r="Q496">
        <v>0.17297345313021201</v>
      </c>
      <c r="R496">
        <v>2.77068036658445E-2</v>
      </c>
      <c r="S496">
        <v>0.34251526527848403</v>
      </c>
      <c r="T496">
        <v>0.63366528543851897</v>
      </c>
      <c r="U496">
        <v>0.18087550946282999</v>
      </c>
      <c r="V496">
        <v>3.23748164694365</v>
      </c>
      <c r="W496">
        <v>91.096813884359705</v>
      </c>
      <c r="X496">
        <v>100.37342751752701</v>
      </c>
    </row>
    <row r="497" spans="1:24" x14ac:dyDescent="0.2">
      <c r="A497" t="s">
        <v>244</v>
      </c>
      <c r="B497" t="s">
        <v>225</v>
      </c>
      <c r="C497">
        <v>2</v>
      </c>
      <c r="D497" t="s">
        <v>273</v>
      </c>
      <c r="E497">
        <v>6</v>
      </c>
      <c r="F497" s="10">
        <v>4.1692594897324201E-2</v>
      </c>
      <c r="G497">
        <v>0.20560809224276499</v>
      </c>
      <c r="H497">
        <v>2.1216065546765601</v>
      </c>
      <c r="I497">
        <v>5.1665220849724802E-2</v>
      </c>
      <c r="J497">
        <v>4.9315254363302001</v>
      </c>
      <c r="K497">
        <v>8.4542998785280092E-3</v>
      </c>
      <c r="L497">
        <v>1.5392561413918299E-4</v>
      </c>
      <c r="M497">
        <v>0.94327419691804903</v>
      </c>
      <c r="N497">
        <v>0.60248141157648705</v>
      </c>
      <c r="O497">
        <v>6.0484047169279704E-3</v>
      </c>
      <c r="P497">
        <v>0.9375</v>
      </c>
      <c r="Q497">
        <v>0.62398016211573404</v>
      </c>
      <c r="R497">
        <v>4.02372666209705E-3</v>
      </c>
      <c r="S497">
        <v>0.984375</v>
      </c>
      <c r="T497">
        <v>0.52031598015412195</v>
      </c>
      <c r="U497">
        <v>0</v>
      </c>
      <c r="V497">
        <v>4.6423418784530601E-2</v>
      </c>
      <c r="W497">
        <v>58.508135160561402</v>
      </c>
      <c r="X497">
        <v>6553500</v>
      </c>
    </row>
    <row r="498" spans="1:24" x14ac:dyDescent="0.2">
      <c r="A498" t="s">
        <v>244</v>
      </c>
      <c r="B498" t="s">
        <v>225</v>
      </c>
      <c r="C498">
        <v>3</v>
      </c>
      <c r="D498" t="s">
        <v>273</v>
      </c>
      <c r="E498">
        <v>2</v>
      </c>
      <c r="F498" s="10">
        <v>9.4291539245667702E-2</v>
      </c>
      <c r="G498">
        <v>0.17519432189676401</v>
      </c>
      <c r="H498">
        <v>2.1216065546765601</v>
      </c>
      <c r="I498">
        <v>5.1665220849724802E-2</v>
      </c>
      <c r="J498">
        <v>1.8580068084402752</v>
      </c>
      <c r="K498">
        <v>5.0748758732925094E-2</v>
      </c>
      <c r="L498">
        <v>0.39500009004727898</v>
      </c>
      <c r="M498">
        <v>0.75628030802438195</v>
      </c>
      <c r="N498">
        <v>1.24625013413482E-3</v>
      </c>
      <c r="O498">
        <v>6.0484047169279704E-3</v>
      </c>
      <c r="P498">
        <v>1.66630166804849E-3</v>
      </c>
      <c r="Q498">
        <v>1</v>
      </c>
      <c r="R498">
        <v>0.10417972292152</v>
      </c>
      <c r="S498">
        <v>0</v>
      </c>
      <c r="T498">
        <v>0.94868936810895699</v>
      </c>
      <c r="U498">
        <v>0.25</v>
      </c>
      <c r="V498">
        <v>1</v>
      </c>
      <c r="W498">
        <v>209.13974319241601</v>
      </c>
      <c r="X498">
        <v>43.2550081080566</v>
      </c>
    </row>
    <row r="499" spans="1:24" x14ac:dyDescent="0.2">
      <c r="A499" t="s">
        <v>244</v>
      </c>
      <c r="B499" t="s">
        <v>225</v>
      </c>
      <c r="C499">
        <v>3</v>
      </c>
      <c r="D499" t="s">
        <v>273</v>
      </c>
      <c r="E499">
        <v>4</v>
      </c>
      <c r="F499" s="10">
        <v>0.36115702479338802</v>
      </c>
      <c r="G499">
        <v>2.19948253115406</v>
      </c>
      <c r="H499">
        <v>2.1216065546765601</v>
      </c>
      <c r="I499">
        <v>5.1665220849724802E-2</v>
      </c>
      <c r="J499">
        <v>6.0901003723030103</v>
      </c>
      <c r="K499">
        <v>5.9302310752690303E-2</v>
      </c>
      <c r="L499">
        <v>5.3806576847004195E-4</v>
      </c>
      <c r="M499">
        <v>0.90796920368923795</v>
      </c>
      <c r="N499">
        <v>2.4008697399284298</v>
      </c>
      <c r="O499">
        <v>6.0484047169279704E-3</v>
      </c>
      <c r="P499">
        <v>7.9174630943890101E-4</v>
      </c>
      <c r="Q499">
        <v>0.59027444632873505</v>
      </c>
      <c r="R499">
        <v>0.48851536575231103</v>
      </c>
      <c r="S499">
        <v>0.61938055899971001</v>
      </c>
      <c r="T499">
        <v>0.31489549854401</v>
      </c>
      <c r="U499">
        <v>0.53326568652666895</v>
      </c>
      <c r="V499">
        <v>1.5</v>
      </c>
      <c r="W499">
        <v>114.182032567696</v>
      </c>
      <c r="X499">
        <v>111.34824935229</v>
      </c>
    </row>
    <row r="500" spans="1:24" x14ac:dyDescent="0.2">
      <c r="A500" t="s">
        <v>244</v>
      </c>
      <c r="B500" t="s">
        <v>225</v>
      </c>
      <c r="C500">
        <v>3</v>
      </c>
      <c r="D500" t="s">
        <v>273</v>
      </c>
      <c r="E500">
        <v>6</v>
      </c>
      <c r="F500" s="10">
        <v>9.41176470588235E-2</v>
      </c>
      <c r="G500">
        <v>0.54163205145382698</v>
      </c>
      <c r="H500">
        <v>2.1216065546765601</v>
      </c>
      <c r="I500">
        <v>5.1665220849724802E-2</v>
      </c>
      <c r="J500">
        <v>5.7548405466969133</v>
      </c>
      <c r="K500">
        <v>1.6354518651753764E-2</v>
      </c>
      <c r="L500">
        <v>5.4914162071436597E-3</v>
      </c>
      <c r="M500">
        <v>0.57537325599664801</v>
      </c>
      <c r="N500">
        <v>1.3429796962661601E-2</v>
      </c>
      <c r="O500">
        <v>6.0484047169279704E-3</v>
      </c>
      <c r="P500">
        <v>8.3120331671238099E-5</v>
      </c>
      <c r="Q500">
        <v>0.22788482263832299</v>
      </c>
      <c r="R500">
        <v>0.92248673548368298</v>
      </c>
      <c r="S500">
        <v>0.75327497061672299</v>
      </c>
      <c r="T500">
        <v>0.22386125734707099</v>
      </c>
      <c r="U500">
        <v>1.25</v>
      </c>
      <c r="V500">
        <v>0.31107262088246201</v>
      </c>
      <c r="W500">
        <v>806.18146813763303</v>
      </c>
      <c r="X500">
        <v>80.759024153986402</v>
      </c>
    </row>
    <row r="501" spans="1:24" x14ac:dyDescent="0.2">
      <c r="A501" t="s">
        <v>242</v>
      </c>
      <c r="B501" t="s">
        <v>226</v>
      </c>
      <c r="C501">
        <v>1</v>
      </c>
      <c r="D501" t="s">
        <v>273</v>
      </c>
      <c r="E501">
        <v>2</v>
      </c>
      <c r="F501" s="10">
        <v>0.15030674846625799</v>
      </c>
      <c r="G501">
        <v>0.241973509285313</v>
      </c>
      <c r="H501">
        <v>1.1967240893950599</v>
      </c>
      <c r="I501">
        <v>3.6446661203767799E-2</v>
      </c>
      <c r="J501">
        <v>1.6098645719798339</v>
      </c>
      <c r="K501">
        <v>9.3366082515505419E-2</v>
      </c>
      <c r="L501">
        <v>1.2984962527632399E-3</v>
      </c>
      <c r="M501">
        <v>0.48843671283158702</v>
      </c>
      <c r="N501">
        <v>0.23406225579044099</v>
      </c>
      <c r="O501">
        <v>1.1033861517986999E-3</v>
      </c>
      <c r="P501">
        <v>2.73406879946636E-3</v>
      </c>
      <c r="Q501">
        <v>0.53010786368513596</v>
      </c>
      <c r="R501">
        <v>0.30694871494054399</v>
      </c>
      <c r="S501">
        <v>0.97409224866557897</v>
      </c>
      <c r="T501">
        <v>0.977934378511778</v>
      </c>
      <c r="U501">
        <v>9.6525751471382398E-2</v>
      </c>
      <c r="V501">
        <v>0.46406095156307198</v>
      </c>
      <c r="W501">
        <v>41.978251218148003</v>
      </c>
      <c r="X501">
        <v>39.231498111208602</v>
      </c>
    </row>
    <row r="502" spans="1:24" x14ac:dyDescent="0.2">
      <c r="A502" t="s">
        <v>242</v>
      </c>
      <c r="B502" t="s">
        <v>226</v>
      </c>
      <c r="C502">
        <v>1</v>
      </c>
      <c r="D502" t="s">
        <v>273</v>
      </c>
      <c r="E502">
        <v>4</v>
      </c>
      <c r="F502" s="10">
        <v>0.20328542094455901</v>
      </c>
      <c r="G502">
        <v>0.34283460364970703</v>
      </c>
      <c r="H502">
        <v>1.1967240893950599</v>
      </c>
      <c r="I502">
        <v>3.6446661203767799E-2</v>
      </c>
      <c r="J502">
        <v>1.6864692118929991</v>
      </c>
      <c r="K502">
        <v>0.12053906440211776</v>
      </c>
      <c r="L502">
        <v>3.23210119413775E-3</v>
      </c>
      <c r="M502">
        <v>0.74901433060837397</v>
      </c>
      <c r="N502">
        <v>0.101066603499455</v>
      </c>
      <c r="O502">
        <v>1.1033861517986999E-3</v>
      </c>
      <c r="P502">
        <v>1.51572653829165E-2</v>
      </c>
      <c r="Q502">
        <v>0.94115049572717502</v>
      </c>
      <c r="R502">
        <v>0.28060955474613902</v>
      </c>
      <c r="S502">
        <v>0.160256711330897</v>
      </c>
      <c r="T502">
        <v>0</v>
      </c>
      <c r="U502">
        <v>2.65657593224564E-2</v>
      </c>
      <c r="V502">
        <v>0</v>
      </c>
      <c r="W502">
        <v>71.111624144567102</v>
      </c>
      <c r="X502">
        <v>160.09421522433601</v>
      </c>
    </row>
    <row r="503" spans="1:24" x14ac:dyDescent="0.2">
      <c r="A503" t="s">
        <v>242</v>
      </c>
      <c r="B503" t="s">
        <v>226</v>
      </c>
      <c r="C503">
        <v>1</v>
      </c>
      <c r="D503" t="s">
        <v>273</v>
      </c>
      <c r="E503">
        <v>6</v>
      </c>
      <c r="F503" s="10">
        <v>0.25038639876352398</v>
      </c>
      <c r="G503">
        <v>0.33521247948501198</v>
      </c>
      <c r="H503">
        <v>1.1967240893950599</v>
      </c>
      <c r="I503">
        <v>3.6446661203767799E-2</v>
      </c>
      <c r="J503">
        <v>1.3387807051037206</v>
      </c>
      <c r="K503">
        <v>0.1870257001830076</v>
      </c>
      <c r="L503">
        <v>1</v>
      </c>
      <c r="M503">
        <v>0.25</v>
      </c>
      <c r="N503">
        <v>0</v>
      </c>
      <c r="O503">
        <v>1.1033861517986999E-3</v>
      </c>
      <c r="P503">
        <v>1.8127928757400999E-3</v>
      </c>
      <c r="Q503">
        <v>0.42195495826222801</v>
      </c>
      <c r="R503">
        <v>0.50516170463244503</v>
      </c>
      <c r="S503">
        <v>6.25E-2</v>
      </c>
      <c r="T503">
        <v>0.82095884140077002</v>
      </c>
      <c r="U503">
        <v>0.15365427918939001</v>
      </c>
      <c r="V503">
        <v>9.4372492444963596E-2</v>
      </c>
      <c r="W503">
        <v>6553500</v>
      </c>
      <c r="X503">
        <v>39.160171336687</v>
      </c>
    </row>
    <row r="504" spans="1:24" x14ac:dyDescent="0.2">
      <c r="A504" t="s">
        <v>242</v>
      </c>
      <c r="B504" t="s">
        <v>226</v>
      </c>
      <c r="C504">
        <v>2</v>
      </c>
      <c r="D504" t="s">
        <v>273</v>
      </c>
      <c r="E504">
        <v>4</v>
      </c>
      <c r="F504" s="10">
        <v>0.103212216956293</v>
      </c>
      <c r="G504">
        <v>0.143187779492396</v>
      </c>
      <c r="H504">
        <v>1.1967240893950599</v>
      </c>
      <c r="I504">
        <v>3.6446661203767799E-2</v>
      </c>
      <c r="J504">
        <v>1.3873142513064258</v>
      </c>
      <c r="K504">
        <v>7.4397143155632298E-2</v>
      </c>
      <c r="L504">
        <v>3.3993268766130402E-4</v>
      </c>
      <c r="M504">
        <v>0.82281045971002897</v>
      </c>
      <c r="N504">
        <v>0.5</v>
      </c>
      <c r="O504">
        <v>1.1033861517986999E-3</v>
      </c>
      <c r="P504">
        <v>4.7467108214905903E-3</v>
      </c>
      <c r="Q504">
        <v>1</v>
      </c>
      <c r="R504">
        <v>0.48177941618997</v>
      </c>
      <c r="S504">
        <v>1</v>
      </c>
      <c r="T504">
        <v>1</v>
      </c>
      <c r="U504">
        <v>0</v>
      </c>
      <c r="V504">
        <v>0.32089945546534598</v>
      </c>
      <c r="W504">
        <v>103.91280417174499</v>
      </c>
      <c r="X504">
        <v>48.547876632171501</v>
      </c>
    </row>
    <row r="505" spans="1:24" x14ac:dyDescent="0.2">
      <c r="A505" t="s">
        <v>242</v>
      </c>
      <c r="B505" t="s">
        <v>226</v>
      </c>
      <c r="C505">
        <v>2</v>
      </c>
      <c r="D505" t="s">
        <v>273</v>
      </c>
      <c r="E505">
        <v>6</v>
      </c>
      <c r="F505" s="10">
        <v>0.12599565532223</v>
      </c>
      <c r="G505">
        <v>0.16382373621299201</v>
      </c>
      <c r="H505">
        <v>1.1967240893950599</v>
      </c>
      <c r="I505">
        <v>3.6446661203767799E-2</v>
      </c>
      <c r="J505">
        <v>1.3002332167249566</v>
      </c>
      <c r="K505">
        <v>9.6902350825638348E-2</v>
      </c>
      <c r="L505">
        <v>1.28353775034606E-3</v>
      </c>
      <c r="M505">
        <v>0.95684787515385195</v>
      </c>
      <c r="N505">
        <v>0.16441048670247499</v>
      </c>
      <c r="O505">
        <v>1.1033861517986999E-3</v>
      </c>
      <c r="P505">
        <v>4.6417082817651301E-4</v>
      </c>
      <c r="Q505">
        <v>1</v>
      </c>
      <c r="R505">
        <v>0.53476260491977301</v>
      </c>
      <c r="S505">
        <v>0</v>
      </c>
      <c r="T505">
        <v>1.86625087928616E-3</v>
      </c>
      <c r="U505">
        <v>1</v>
      </c>
      <c r="V505">
        <v>33.236436741932501</v>
      </c>
      <c r="W505">
        <v>29.9558099716904</v>
      </c>
      <c r="X505">
        <v>99.393602751862502</v>
      </c>
    </row>
    <row r="506" spans="1:24" x14ac:dyDescent="0.2">
      <c r="A506" t="s">
        <v>242</v>
      </c>
      <c r="B506" t="s">
        <v>226</v>
      </c>
      <c r="C506">
        <v>3</v>
      </c>
      <c r="D506" t="s">
        <v>273</v>
      </c>
      <c r="E506">
        <v>2</v>
      </c>
      <c r="F506" s="10">
        <v>0.12622184445388901</v>
      </c>
      <c r="G506">
        <v>0.20557487763485699</v>
      </c>
      <c r="H506">
        <v>1.1967240893950599</v>
      </c>
      <c r="I506">
        <v>3.6446661203767799E-2</v>
      </c>
      <c r="J506">
        <v>1.6286790810599903</v>
      </c>
      <c r="K506">
        <v>7.7499518426761074E-2</v>
      </c>
      <c r="L506">
        <v>8.3193074978638005E-4</v>
      </c>
      <c r="M506">
        <v>0.72251484259812604</v>
      </c>
      <c r="N506">
        <v>0.39191200414954802</v>
      </c>
      <c r="O506">
        <v>1.1033861517986999E-3</v>
      </c>
      <c r="P506">
        <v>5.1294563196563302E-3</v>
      </c>
      <c r="Q506">
        <v>1</v>
      </c>
      <c r="R506">
        <v>0.75</v>
      </c>
      <c r="S506">
        <v>0.601320061295334</v>
      </c>
      <c r="T506">
        <v>0.55965547766865098</v>
      </c>
      <c r="U506">
        <v>0</v>
      </c>
      <c r="V506">
        <v>0.25</v>
      </c>
      <c r="W506">
        <v>78.612962536276996</v>
      </c>
      <c r="X506">
        <v>43.857285180466398</v>
      </c>
    </row>
    <row r="507" spans="1:24" x14ac:dyDescent="0.2">
      <c r="A507" t="s">
        <v>242</v>
      </c>
      <c r="B507" t="s">
        <v>226</v>
      </c>
      <c r="C507">
        <v>3</v>
      </c>
      <c r="D507" t="s">
        <v>273</v>
      </c>
      <c r="E507">
        <v>4</v>
      </c>
      <c r="F507" s="10">
        <v>0.173313995649021</v>
      </c>
      <c r="G507">
        <v>0.23473192240833701</v>
      </c>
      <c r="H507">
        <v>1.1967240893950599</v>
      </c>
      <c r="I507">
        <v>3.6446661203767799E-2</v>
      </c>
      <c r="J507">
        <v>1.3543737280380619</v>
      </c>
      <c r="K507">
        <v>0.1279661529614006</v>
      </c>
      <c r="L507">
        <v>3.9650906591168801E-3</v>
      </c>
      <c r="M507">
        <v>0.28121452799597102</v>
      </c>
      <c r="N507">
        <v>2.7549399861454001E-2</v>
      </c>
      <c r="O507">
        <v>1.1033861517986999E-3</v>
      </c>
      <c r="P507">
        <v>2.4097168119540098E-3</v>
      </c>
      <c r="Q507">
        <v>0.84688917888724702</v>
      </c>
      <c r="R507">
        <v>0.723429688306929</v>
      </c>
      <c r="S507">
        <v>0.413084133661557</v>
      </c>
      <c r="T507">
        <v>0.64570669818336202</v>
      </c>
      <c r="U507">
        <v>8.1538117874381005E-2</v>
      </c>
      <c r="V507">
        <v>0.21168475190326999</v>
      </c>
      <c r="W507">
        <v>46.151297811180903</v>
      </c>
      <c r="X507">
        <v>38.150846924929098</v>
      </c>
    </row>
    <row r="508" spans="1:24" x14ac:dyDescent="0.2">
      <c r="A508" t="s">
        <v>242</v>
      </c>
      <c r="B508" t="s">
        <v>226</v>
      </c>
      <c r="C508">
        <v>3</v>
      </c>
      <c r="D508" t="s">
        <v>273</v>
      </c>
      <c r="E508">
        <v>6</v>
      </c>
      <c r="F508" s="10">
        <v>0.22704507512520899</v>
      </c>
      <c r="G508">
        <v>0.25911225464862497</v>
      </c>
      <c r="H508">
        <v>1.1967240893950599</v>
      </c>
      <c r="I508">
        <v>3.6446661203767799E-2</v>
      </c>
      <c r="J508">
        <v>1.1412370627538686</v>
      </c>
      <c r="K508">
        <v>0.19894646128766322</v>
      </c>
      <c r="L508">
        <v>3.60558080677253E-3</v>
      </c>
      <c r="M508">
        <v>0.72378261490754203</v>
      </c>
      <c r="N508">
        <v>7.8125E-2</v>
      </c>
      <c r="O508">
        <v>1.1033861517986999E-3</v>
      </c>
      <c r="P508">
        <v>3.3843814286027602E-3</v>
      </c>
      <c r="Q508">
        <v>5.5496657590715898E-2</v>
      </c>
      <c r="R508">
        <v>0.51364148130202203</v>
      </c>
      <c r="S508">
        <v>0.96676852391161205</v>
      </c>
      <c r="T508">
        <v>1</v>
      </c>
      <c r="U508">
        <v>0</v>
      </c>
      <c r="V508">
        <v>0.14109178352426399</v>
      </c>
      <c r="W508">
        <v>25.4592494817147</v>
      </c>
      <c r="X508">
        <v>34.305231213667099</v>
      </c>
    </row>
    <row r="509" spans="1:24" x14ac:dyDescent="0.2">
      <c r="A509" t="s">
        <v>243</v>
      </c>
      <c r="B509" t="s">
        <v>226</v>
      </c>
      <c r="C509">
        <v>1</v>
      </c>
      <c r="D509" t="s">
        <v>273</v>
      </c>
      <c r="E509">
        <v>4</v>
      </c>
      <c r="F509" s="10">
        <v>2.2934232715008399E-2</v>
      </c>
      <c r="G509">
        <v>5.9527824620573197E-2</v>
      </c>
      <c r="H509">
        <v>8.0633982624427105</v>
      </c>
      <c r="I509">
        <v>-0.207613902711898</v>
      </c>
      <c r="J509">
        <v>2.5955882352941146</v>
      </c>
      <c r="K509">
        <v>8.8358516975669855E-3</v>
      </c>
      <c r="L509">
        <v>1.04427505349814E-2</v>
      </c>
      <c r="M509">
        <v>0.82905208092848603</v>
      </c>
      <c r="N509">
        <v>0</v>
      </c>
      <c r="O509">
        <v>1.1033861517986999E-3</v>
      </c>
      <c r="P509">
        <v>3.47899514772321E-4</v>
      </c>
      <c r="Q509">
        <v>0.72539395248579497</v>
      </c>
      <c r="R509">
        <v>0.11995931689713001</v>
      </c>
      <c r="S509">
        <v>0.632722737290765</v>
      </c>
      <c r="T509">
        <v>6.25E-2</v>
      </c>
      <c r="U509">
        <v>1.5625E-2</v>
      </c>
      <c r="V509">
        <v>0.54972029951722901</v>
      </c>
      <c r="W509">
        <v>6553500</v>
      </c>
      <c r="X509">
        <v>37.961507601111997</v>
      </c>
    </row>
    <row r="510" spans="1:24" x14ac:dyDescent="0.2">
      <c r="A510" t="s">
        <v>243</v>
      </c>
      <c r="B510" t="s">
        <v>226</v>
      </c>
      <c r="C510">
        <v>1</v>
      </c>
      <c r="D510" t="s">
        <v>273</v>
      </c>
      <c r="E510">
        <v>6</v>
      </c>
      <c r="F510" s="10">
        <v>2.6215443279313601E-2</v>
      </c>
      <c r="G510">
        <v>0.11087396930615299</v>
      </c>
      <c r="H510">
        <v>8.0633982624427105</v>
      </c>
      <c r="I510">
        <v>-0.207613902711898</v>
      </c>
      <c r="J510">
        <v>4.2293379564419862</v>
      </c>
      <c r="K510">
        <v>6.1984744537577361E-3</v>
      </c>
      <c r="L510">
        <v>5.7710022946977401E-4</v>
      </c>
      <c r="M510">
        <v>0.85387800790451696</v>
      </c>
      <c r="N510">
        <v>4.4568458708721802E-2</v>
      </c>
      <c r="O510">
        <v>1.1033861517986999E-3</v>
      </c>
      <c r="P510">
        <v>0.39136354556122299</v>
      </c>
      <c r="Q510">
        <v>0.53941760307744802</v>
      </c>
      <c r="R510">
        <v>0</v>
      </c>
      <c r="S510">
        <v>1</v>
      </c>
      <c r="T510">
        <v>0</v>
      </c>
      <c r="U510">
        <v>0</v>
      </c>
      <c r="V510">
        <v>0.21745197120965001</v>
      </c>
      <c r="W510">
        <v>271.22560808772499</v>
      </c>
      <c r="X510">
        <v>6553500</v>
      </c>
    </row>
    <row r="511" spans="1:24" x14ac:dyDescent="0.2">
      <c r="A511" t="s">
        <v>243</v>
      </c>
      <c r="B511" t="s">
        <v>226</v>
      </c>
      <c r="C511">
        <v>2</v>
      </c>
      <c r="D511" t="s">
        <v>273</v>
      </c>
      <c r="E511">
        <v>2</v>
      </c>
      <c r="F511" s="10">
        <v>7.5824175824175805E-2</v>
      </c>
      <c r="G511">
        <v>0.20755154685886501</v>
      </c>
      <c r="H511">
        <v>8.0633982624427105</v>
      </c>
      <c r="I511">
        <v>-0.207613902711898</v>
      </c>
      <c r="J511">
        <v>2.7372740237908291</v>
      </c>
      <c r="K511">
        <v>2.7700615709335342E-2</v>
      </c>
      <c r="L511">
        <v>3.01813720873012E-4</v>
      </c>
      <c r="M511">
        <v>0.66318545583081101</v>
      </c>
      <c r="N511">
        <v>0.61597021238587402</v>
      </c>
      <c r="O511">
        <v>1.1033861517986999E-3</v>
      </c>
      <c r="P511">
        <v>4.0363268715675202E-3</v>
      </c>
      <c r="Q511">
        <v>0.99919241384213997</v>
      </c>
      <c r="R511">
        <v>0.14089077217263499</v>
      </c>
      <c r="S511">
        <v>0.97424708344081201</v>
      </c>
      <c r="T511">
        <v>0.25</v>
      </c>
      <c r="U511">
        <v>0</v>
      </c>
      <c r="V511">
        <v>0.71071297005456202</v>
      </c>
      <c r="W511">
        <v>44.2277153946985</v>
      </c>
      <c r="X511">
        <v>47.552281496737898</v>
      </c>
    </row>
    <row r="512" spans="1:24" x14ac:dyDescent="0.2">
      <c r="A512" t="s">
        <v>243</v>
      </c>
      <c r="B512" t="s">
        <v>226</v>
      </c>
      <c r="C512">
        <v>2</v>
      </c>
      <c r="D512" t="s">
        <v>273</v>
      </c>
      <c r="E512">
        <v>4</v>
      </c>
      <c r="F512" s="10">
        <v>0.17279894875164301</v>
      </c>
      <c r="G512">
        <v>0.91489406737560097</v>
      </c>
      <c r="H512">
        <v>8.0633982624427105</v>
      </c>
      <c r="I512">
        <v>-0.207613902711898</v>
      </c>
      <c r="J512">
        <v>5.2945580629112596</v>
      </c>
      <c r="K512">
        <v>3.2637086362714847E-2</v>
      </c>
      <c r="L512">
        <v>4.7326288991180699E-3</v>
      </c>
      <c r="M512">
        <v>0.85679194675603698</v>
      </c>
      <c r="N512">
        <v>3.82267693016747E-2</v>
      </c>
      <c r="O512">
        <v>1.1033861517986999E-3</v>
      </c>
      <c r="P512">
        <v>7.4763726497646399E-3</v>
      </c>
      <c r="Q512">
        <v>0.94794382382395603</v>
      </c>
      <c r="R512">
        <v>5.9711928052697802E-2</v>
      </c>
      <c r="S512">
        <v>0.75842534438631004</v>
      </c>
      <c r="T512">
        <v>0.712626974839219</v>
      </c>
      <c r="U512">
        <v>0</v>
      </c>
      <c r="V512">
        <v>0.9375</v>
      </c>
      <c r="W512">
        <v>675.75041146586102</v>
      </c>
      <c r="X512">
        <v>163.40606811754699</v>
      </c>
    </row>
    <row r="513" spans="1:24" x14ac:dyDescent="0.2">
      <c r="A513" t="s">
        <v>243</v>
      </c>
      <c r="B513" t="s">
        <v>226</v>
      </c>
      <c r="C513">
        <v>3</v>
      </c>
      <c r="D513" t="s">
        <v>273</v>
      </c>
      <c r="E513">
        <v>2</v>
      </c>
      <c r="F513" s="10">
        <v>9.2024539877300596E-2</v>
      </c>
      <c r="G513">
        <v>0.28675683212493203</v>
      </c>
      <c r="H513">
        <v>8.0633982624427105</v>
      </c>
      <c r="I513">
        <v>-0.207613902711898</v>
      </c>
      <c r="J513">
        <v>3.1160909090909286</v>
      </c>
      <c r="K513">
        <v>2.953204593897658E-2</v>
      </c>
      <c r="L513">
        <v>3.29438267308324E-3</v>
      </c>
      <c r="M513">
        <v>0.98275123527410202</v>
      </c>
      <c r="N513">
        <v>0.20571132903404299</v>
      </c>
      <c r="O513">
        <v>1.1033861517986999E-3</v>
      </c>
      <c r="P513">
        <v>4.3634898132022303E-3</v>
      </c>
      <c r="Q513">
        <v>0.54769049303655704</v>
      </c>
      <c r="R513">
        <v>9.5818846175505207E-2</v>
      </c>
      <c r="S513">
        <v>1</v>
      </c>
      <c r="T513">
        <v>0</v>
      </c>
      <c r="U513">
        <v>0</v>
      </c>
      <c r="V513">
        <v>0.52389458502868302</v>
      </c>
      <c r="W513">
        <v>439.28754621011501</v>
      </c>
      <c r="X513">
        <v>84.793718305560105</v>
      </c>
    </row>
    <row r="514" spans="1:24" x14ac:dyDescent="0.2">
      <c r="A514" t="s">
        <v>243</v>
      </c>
      <c r="B514" t="s">
        <v>226</v>
      </c>
      <c r="C514">
        <v>3</v>
      </c>
      <c r="D514" t="s">
        <v>273</v>
      </c>
      <c r="E514">
        <v>4</v>
      </c>
      <c r="F514" s="10">
        <v>0.20527045769764199</v>
      </c>
      <c r="G514">
        <v>1.76080477186967</v>
      </c>
      <c r="H514">
        <v>8.0633982624427105</v>
      </c>
      <c r="I514">
        <v>-0.207613902711898</v>
      </c>
      <c r="J514">
        <v>8.5779745980948192</v>
      </c>
      <c r="K514">
        <v>2.3929944691516439E-2</v>
      </c>
      <c r="L514">
        <v>0.13738809067147301</v>
      </c>
      <c r="M514">
        <v>0.859375</v>
      </c>
      <c r="N514">
        <v>1.38367194901878E-3</v>
      </c>
      <c r="O514">
        <v>1.1033861517986999E-3</v>
      </c>
      <c r="P514">
        <v>2.7840580976789E-3</v>
      </c>
      <c r="Q514">
        <v>1</v>
      </c>
      <c r="R514">
        <v>1</v>
      </c>
      <c r="S514">
        <v>0.32566874277347402</v>
      </c>
      <c r="T514">
        <v>0.77554894035823296</v>
      </c>
      <c r="U514">
        <v>2.2163791455826101E-2</v>
      </c>
      <c r="V514">
        <v>0.12062036190502801</v>
      </c>
      <c r="W514">
        <v>1781.30781532375</v>
      </c>
      <c r="X514">
        <v>6553500</v>
      </c>
    </row>
    <row r="515" spans="1:24" x14ac:dyDescent="0.2">
      <c r="A515" t="s">
        <v>243</v>
      </c>
      <c r="B515" t="s">
        <v>226</v>
      </c>
      <c r="C515">
        <v>3</v>
      </c>
      <c r="D515" t="s">
        <v>273</v>
      </c>
      <c r="E515">
        <v>6</v>
      </c>
      <c r="F515" s="10">
        <v>0.106370192307692</v>
      </c>
      <c r="G515">
        <v>0.32241279372311998</v>
      </c>
      <c r="H515">
        <v>8.0633982624427105</v>
      </c>
      <c r="I515">
        <v>-0.207613902711898</v>
      </c>
      <c r="J515">
        <v>3.0310445692388317</v>
      </c>
      <c r="K515">
        <v>3.5093575788100045E-2</v>
      </c>
      <c r="L515">
        <v>8.3824392895759403E-4</v>
      </c>
      <c r="M515">
        <v>0.75</v>
      </c>
      <c r="N515">
        <v>9.2355226668325893E-2</v>
      </c>
      <c r="O515">
        <v>1.1033861517986999E-3</v>
      </c>
      <c r="P515">
        <v>4.3519778579562702E-3</v>
      </c>
      <c r="Q515">
        <v>0.89687084866553501</v>
      </c>
      <c r="R515">
        <v>0.12938482675535501</v>
      </c>
      <c r="S515">
        <v>0.72374005078411696</v>
      </c>
      <c r="T515">
        <v>0.99430095692685005</v>
      </c>
      <c r="U515">
        <v>0</v>
      </c>
      <c r="V515">
        <v>0.32436137939348503</v>
      </c>
      <c r="W515">
        <v>185.78771985179301</v>
      </c>
      <c r="X515">
        <v>144.91526571147401</v>
      </c>
    </row>
    <row r="516" spans="1:24" x14ac:dyDescent="0.2">
      <c r="A516" t="s">
        <v>244</v>
      </c>
      <c r="B516" t="s">
        <v>226</v>
      </c>
      <c r="C516">
        <v>1</v>
      </c>
      <c r="D516" t="s">
        <v>272</v>
      </c>
      <c r="E516">
        <v>0</v>
      </c>
      <c r="F516" s="10">
        <v>2.70177838577291E-2</v>
      </c>
      <c r="G516">
        <v>4.4770987025394497E-2</v>
      </c>
      <c r="H516">
        <v>21.4799852193905</v>
      </c>
      <c r="I516">
        <v>-2.28495301371784</v>
      </c>
      <c r="J516">
        <v>1.6570932412943506</v>
      </c>
      <c r="K516">
        <v>1.6304323247752547E-2</v>
      </c>
      <c r="L516">
        <v>0.25</v>
      </c>
      <c r="M516">
        <v>6.13682524745938E-2</v>
      </c>
      <c r="N516">
        <v>0</v>
      </c>
      <c r="O516">
        <v>1.1033861517986999E-3</v>
      </c>
      <c r="P516">
        <v>9.1031350782653196E-3</v>
      </c>
      <c r="Q516">
        <v>0</v>
      </c>
      <c r="R516">
        <v>0.265625</v>
      </c>
      <c r="S516">
        <v>9.5714453495728199E-2</v>
      </c>
      <c r="T516">
        <v>0</v>
      </c>
      <c r="U516">
        <v>0.1875</v>
      </c>
      <c r="V516">
        <v>23.860855129644801</v>
      </c>
      <c r="W516">
        <v>6553500</v>
      </c>
      <c r="X516">
        <v>44.067955187940299</v>
      </c>
    </row>
    <row r="517" spans="1:24" x14ac:dyDescent="0.2">
      <c r="A517" t="s">
        <v>244</v>
      </c>
      <c r="B517" t="s">
        <v>226</v>
      </c>
      <c r="C517">
        <v>1</v>
      </c>
      <c r="D517" t="s">
        <v>273</v>
      </c>
      <c r="E517">
        <v>2</v>
      </c>
      <c r="F517" s="10">
        <v>1.5687222893994399</v>
      </c>
      <c r="G517">
        <v>11.759085826475101</v>
      </c>
      <c r="H517">
        <v>21.4799852193905</v>
      </c>
      <c r="I517">
        <v>-2.28495301371784</v>
      </c>
      <c r="J517">
        <v>7.4959640122005773</v>
      </c>
      <c r="K517">
        <v>0.20927558975018515</v>
      </c>
      <c r="L517">
        <v>3.9137963625598404E-3</v>
      </c>
      <c r="M517">
        <v>0.84240612464890996</v>
      </c>
      <c r="N517">
        <v>1.37882061178681</v>
      </c>
      <c r="O517">
        <v>1.1033861517986999E-3</v>
      </c>
      <c r="P517">
        <v>8.2910081493719999E-3</v>
      </c>
      <c r="Q517">
        <v>0.86859470936966299</v>
      </c>
      <c r="R517">
        <v>0.121126948884416</v>
      </c>
      <c r="S517">
        <v>0.46728187846325298</v>
      </c>
      <c r="T517">
        <v>9.8603854037937796E-2</v>
      </c>
      <c r="U517">
        <v>0.25</v>
      </c>
      <c r="V517">
        <v>2.4880874724975302</v>
      </c>
      <c r="W517">
        <v>510.466077127934</v>
      </c>
      <c r="X517">
        <v>209.11156652322299</v>
      </c>
    </row>
    <row r="518" spans="1:24" x14ac:dyDescent="0.2">
      <c r="A518" t="s">
        <v>244</v>
      </c>
      <c r="B518" t="s">
        <v>226</v>
      </c>
      <c r="C518">
        <v>1</v>
      </c>
      <c r="D518" t="s">
        <v>273</v>
      </c>
      <c r="E518">
        <v>4</v>
      </c>
      <c r="F518" s="10">
        <v>5.0352644836272002</v>
      </c>
      <c r="G518">
        <v>103.931801324912</v>
      </c>
      <c r="H518">
        <v>21.4799852193905</v>
      </c>
      <c r="I518">
        <v>-2.28495301371784</v>
      </c>
      <c r="J518">
        <v>20.640782954472282</v>
      </c>
      <c r="K518">
        <v>0.24394735871858964</v>
      </c>
      <c r="L518">
        <v>1.4636875494945501E-3</v>
      </c>
      <c r="M518">
        <v>0.22880510528551401</v>
      </c>
      <c r="N518">
        <v>1.62915930538353</v>
      </c>
      <c r="O518">
        <v>1.1033861517986999E-3</v>
      </c>
      <c r="P518">
        <v>2.3843614283417499E-3</v>
      </c>
      <c r="Q518">
        <v>0.66780008231617105</v>
      </c>
      <c r="R518">
        <v>7.4256958565777201E-2</v>
      </c>
      <c r="S518">
        <v>1</v>
      </c>
      <c r="T518">
        <v>0.145737693367369</v>
      </c>
      <c r="U518">
        <v>2</v>
      </c>
      <c r="V518">
        <v>19.554710819043802</v>
      </c>
      <c r="W518">
        <v>1364.9776491862301</v>
      </c>
      <c r="X518">
        <v>560.34835639373</v>
      </c>
    </row>
    <row r="519" spans="1:24" x14ac:dyDescent="0.2">
      <c r="A519" t="s">
        <v>244</v>
      </c>
      <c r="B519" t="s">
        <v>226</v>
      </c>
      <c r="C519">
        <v>1</v>
      </c>
      <c r="D519" t="s">
        <v>273</v>
      </c>
      <c r="E519">
        <v>6</v>
      </c>
      <c r="F519" s="10">
        <v>5.7487848554617598</v>
      </c>
      <c r="G519">
        <v>117.821214618233</v>
      </c>
      <c r="H519">
        <v>21.4799852193905</v>
      </c>
      <c r="I519">
        <v>-2.28495301371784</v>
      </c>
      <c r="J519">
        <v>20.494977213540068</v>
      </c>
      <c r="K519">
        <v>0.280497255281836</v>
      </c>
      <c r="L519">
        <v>5.5859172142536096E-4</v>
      </c>
      <c r="M519">
        <v>0.90162309360548298</v>
      </c>
      <c r="N519">
        <v>12.856801638856901</v>
      </c>
      <c r="O519">
        <v>1.1033861517986999E-3</v>
      </c>
      <c r="P519">
        <v>1.6958920566179101E-3</v>
      </c>
      <c r="Q519">
        <v>0.70365943596945602</v>
      </c>
      <c r="R519">
        <v>1</v>
      </c>
      <c r="S519">
        <v>0.236634500034408</v>
      </c>
      <c r="T519">
        <v>0.74771804936711195</v>
      </c>
      <c r="U519">
        <v>0.57596246447468902</v>
      </c>
      <c r="V519">
        <v>7.3012631923252904</v>
      </c>
      <c r="W519">
        <v>3825.84920090778</v>
      </c>
      <c r="X519">
        <v>1119.1965227634</v>
      </c>
    </row>
    <row r="520" spans="1:24" x14ac:dyDescent="0.2">
      <c r="A520" t="s">
        <v>244</v>
      </c>
      <c r="B520" t="s">
        <v>226</v>
      </c>
      <c r="C520">
        <v>2</v>
      </c>
      <c r="D520" t="s">
        <v>273</v>
      </c>
      <c r="E520">
        <v>2</v>
      </c>
      <c r="F520" s="10">
        <v>0.69742867206763004</v>
      </c>
      <c r="G520">
        <v>7.6184253803049602</v>
      </c>
      <c r="H520">
        <v>21.4799852193905</v>
      </c>
      <c r="I520">
        <v>-2.28495301371784</v>
      </c>
      <c r="J520">
        <v>10.92359073468978</v>
      </c>
      <c r="K520">
        <v>6.3846100518286805E-2</v>
      </c>
      <c r="L520">
        <v>1.1823830488475501E-3</v>
      </c>
      <c r="M520">
        <v>0.96708901876028297</v>
      </c>
      <c r="N520">
        <v>2.2646952460752199</v>
      </c>
      <c r="O520">
        <v>1.1033861517986999E-3</v>
      </c>
      <c r="P520">
        <v>2.1456537565926999E-3</v>
      </c>
      <c r="Q520">
        <v>0.96077615023736096</v>
      </c>
      <c r="R520">
        <v>0.48254046858752297</v>
      </c>
      <c r="S520">
        <v>0.34195959821559102</v>
      </c>
      <c r="T520">
        <v>0.34832910364883302</v>
      </c>
      <c r="U520">
        <v>0.33158769183046899</v>
      </c>
      <c r="V520">
        <v>1.79873797048405</v>
      </c>
      <c r="W520">
        <v>434.22751634317598</v>
      </c>
      <c r="X520">
        <v>287.11905451489702</v>
      </c>
    </row>
    <row r="521" spans="1:24" x14ac:dyDescent="0.2">
      <c r="A521" t="s">
        <v>244</v>
      </c>
      <c r="B521" t="s">
        <v>226</v>
      </c>
      <c r="C521">
        <v>2</v>
      </c>
      <c r="D521" t="s">
        <v>273</v>
      </c>
      <c r="E521">
        <v>4</v>
      </c>
      <c r="F521" s="10">
        <v>4.5639327559857401</v>
      </c>
      <c r="G521">
        <v>121.890278511277</v>
      </c>
      <c r="H521">
        <v>21.4799852193905</v>
      </c>
      <c r="I521">
        <v>-2.28495301371784</v>
      </c>
      <c r="J521">
        <v>26.707290625922152</v>
      </c>
      <c r="K521">
        <v>0.17088714912758607</v>
      </c>
      <c r="L521">
        <v>2.0369525822443398E-3</v>
      </c>
      <c r="M521">
        <v>0.27889646420500303</v>
      </c>
      <c r="N521">
        <v>1.33121236983223</v>
      </c>
      <c r="O521">
        <v>1.1033861517986999E-3</v>
      </c>
      <c r="P521">
        <v>7.7819438615123204E-4</v>
      </c>
      <c r="Q521">
        <v>0.41580892697671101</v>
      </c>
      <c r="R521">
        <v>0.32372425990676001</v>
      </c>
      <c r="S521">
        <v>0.56957845005483299</v>
      </c>
      <c r="T521">
        <v>0.41459043797297002</v>
      </c>
      <c r="U521">
        <v>3.8489359754818202</v>
      </c>
      <c r="V521">
        <v>7.84290168391626</v>
      </c>
      <c r="W521">
        <v>996.71109358843296</v>
      </c>
      <c r="X521">
        <v>1812.99559180135</v>
      </c>
    </row>
    <row r="522" spans="1:24" x14ac:dyDescent="0.2">
      <c r="A522" t="s">
        <v>244</v>
      </c>
      <c r="B522" t="s">
        <v>226</v>
      </c>
      <c r="C522">
        <v>2</v>
      </c>
      <c r="D522" t="s">
        <v>273</v>
      </c>
      <c r="E522">
        <v>6</v>
      </c>
      <c r="F522" s="10">
        <v>5.6670815183571897</v>
      </c>
      <c r="G522">
        <v>232.71910872497699</v>
      </c>
      <c r="H522">
        <v>21.4799852193905</v>
      </c>
      <c r="I522">
        <v>-2.28495301371784</v>
      </c>
      <c r="J522">
        <v>41.065071672453925</v>
      </c>
      <c r="K522">
        <v>0.13800247479316141</v>
      </c>
      <c r="L522">
        <v>2.09529212327841E-3</v>
      </c>
      <c r="M522">
        <v>0.97606411381391001</v>
      </c>
      <c r="N522">
        <v>3.0125507845433299</v>
      </c>
      <c r="O522">
        <v>1.1033861517986999E-3</v>
      </c>
      <c r="P522">
        <v>9.885446376780569E-4</v>
      </c>
      <c r="Q522">
        <v>0.74913106198235702</v>
      </c>
      <c r="R522">
        <v>0.29271686726463098</v>
      </c>
      <c r="S522">
        <v>0.19248730694768401</v>
      </c>
      <c r="T522">
        <v>0.71427839616789002</v>
      </c>
      <c r="U522">
        <v>2.9414376227327499</v>
      </c>
      <c r="V522">
        <v>16.248382285800801</v>
      </c>
      <c r="W522">
        <v>1797.4230505427799</v>
      </c>
      <c r="X522">
        <v>696.23202845163496</v>
      </c>
    </row>
    <row r="523" spans="1:24" x14ac:dyDescent="0.2">
      <c r="A523" t="s">
        <v>244</v>
      </c>
      <c r="B523" t="s">
        <v>226</v>
      </c>
      <c r="C523">
        <v>3</v>
      </c>
      <c r="D523" t="s">
        <v>273</v>
      </c>
      <c r="E523">
        <v>2</v>
      </c>
      <c r="F523" s="10">
        <v>0.63353720693170201</v>
      </c>
      <c r="G523">
        <v>4.45870130126674</v>
      </c>
      <c r="H523">
        <v>21.4799852193905</v>
      </c>
      <c r="I523">
        <v>-2.28495301371784</v>
      </c>
      <c r="J523">
        <v>7.0377891818868452</v>
      </c>
      <c r="K523">
        <v>9.0019349906393389E-2</v>
      </c>
      <c r="L523">
        <v>1.6293929066882899E-3</v>
      </c>
      <c r="M523">
        <v>0.76429698595164097</v>
      </c>
      <c r="N523">
        <v>1.13427172984609</v>
      </c>
      <c r="O523">
        <v>1.1033861517986999E-3</v>
      </c>
      <c r="P523">
        <v>2.0605078599995599E-3</v>
      </c>
      <c r="Q523">
        <v>0.88182033577340502</v>
      </c>
      <c r="R523">
        <v>0.139543237606333</v>
      </c>
      <c r="S523">
        <v>0.78869325095667697</v>
      </c>
      <c r="T523">
        <v>0.490247735448685</v>
      </c>
      <c r="U523">
        <v>0.59692706900918402</v>
      </c>
      <c r="V523">
        <v>5.5714990191147402</v>
      </c>
      <c r="W523">
        <v>262.535798598545</v>
      </c>
      <c r="X523">
        <v>158.05005702934901</v>
      </c>
    </row>
    <row r="524" spans="1:24" x14ac:dyDescent="0.2">
      <c r="A524" t="s">
        <v>244</v>
      </c>
      <c r="B524" t="s">
        <v>226</v>
      </c>
      <c r="C524">
        <v>3</v>
      </c>
      <c r="D524" t="s">
        <v>273</v>
      </c>
      <c r="E524">
        <v>4</v>
      </c>
      <c r="F524" s="10">
        <v>3.6685950413223098</v>
      </c>
      <c r="G524">
        <v>88.908276767222006</v>
      </c>
      <c r="H524">
        <v>21.4799852193905</v>
      </c>
      <c r="I524">
        <v>-2.28495301371784</v>
      </c>
      <c r="J524">
        <v>24.234966183450947</v>
      </c>
      <c r="K524">
        <v>0.15137611554941807</v>
      </c>
      <c r="L524">
        <v>1.48994278954862E-3</v>
      </c>
      <c r="M524">
        <v>0.417481344783178</v>
      </c>
      <c r="N524">
        <v>2.0489601220145199</v>
      </c>
      <c r="O524">
        <v>1.1033861517986999E-3</v>
      </c>
      <c r="P524">
        <v>1.66791826095791E-3</v>
      </c>
      <c r="Q524">
        <v>0.58651233798352598</v>
      </c>
      <c r="R524">
        <v>2.1404973724125798E-2</v>
      </c>
      <c r="S524">
        <v>0.43703959642691798</v>
      </c>
      <c r="T524">
        <v>0.74940553692450496</v>
      </c>
      <c r="U524">
        <v>2.3705201327731702</v>
      </c>
      <c r="V524">
        <v>45.626493664064398</v>
      </c>
      <c r="W524">
        <v>805.69088606337698</v>
      </c>
      <c r="X524">
        <v>597.13669065951899</v>
      </c>
    </row>
    <row r="525" spans="1:24" x14ac:dyDescent="0.2">
      <c r="A525" t="s">
        <v>244</v>
      </c>
      <c r="B525" t="s">
        <v>226</v>
      </c>
      <c r="C525">
        <v>3</v>
      </c>
      <c r="D525" t="s">
        <v>273</v>
      </c>
      <c r="E525">
        <v>6</v>
      </c>
      <c r="F525" s="10">
        <v>4.0645161290322598</v>
      </c>
      <c r="G525">
        <v>88.625296984836098</v>
      </c>
      <c r="H525">
        <v>21.4799852193905</v>
      </c>
      <c r="I525">
        <v>-2.28495301371784</v>
      </c>
      <c r="J525">
        <v>21.804636559761253</v>
      </c>
      <c r="K525">
        <v>0.18640604799315966</v>
      </c>
      <c r="L525">
        <v>6.7536568654447105E-4</v>
      </c>
      <c r="M525">
        <v>1</v>
      </c>
      <c r="N525">
        <v>8.5405498248758605</v>
      </c>
      <c r="O525">
        <v>1.1033861517986999E-3</v>
      </c>
      <c r="P525">
        <v>5.6626031788923302E-3</v>
      </c>
      <c r="Q525">
        <v>0.59310351411665396</v>
      </c>
      <c r="R525">
        <v>6.2659367666329097E-2</v>
      </c>
      <c r="S525">
        <v>0.43952209457992097</v>
      </c>
      <c r="T525">
        <v>0.73951656773525098</v>
      </c>
      <c r="U525">
        <v>5.5608733021394997E-2</v>
      </c>
      <c r="V525">
        <v>11.3708345144583</v>
      </c>
      <c r="W525">
        <v>1763.12180948319</v>
      </c>
      <c r="X525">
        <v>762.17518485984897</v>
      </c>
    </row>
    <row r="526" spans="1:24" x14ac:dyDescent="0.2">
      <c r="A526" t="s">
        <v>242</v>
      </c>
      <c r="B526" t="s">
        <v>227</v>
      </c>
      <c r="C526">
        <v>1</v>
      </c>
      <c r="D526" t="s">
        <v>273</v>
      </c>
      <c r="E526">
        <v>2</v>
      </c>
      <c r="F526" s="10">
        <v>3.5404907975460098</v>
      </c>
      <c r="G526">
        <v>15.0146271377298</v>
      </c>
      <c r="H526">
        <v>3.68678079065227</v>
      </c>
      <c r="I526">
        <v>2.0196475665712699</v>
      </c>
      <c r="J526">
        <v>4.2408321321260773</v>
      </c>
      <c r="K526">
        <v>0.83485756739233108</v>
      </c>
      <c r="L526">
        <v>1.27852056489965E-2</v>
      </c>
      <c r="M526">
        <v>0.80919772812839097</v>
      </c>
      <c r="N526">
        <v>1.1594653836034401</v>
      </c>
      <c r="O526">
        <v>3.8636966586396101E-3</v>
      </c>
      <c r="P526">
        <v>1.9880914897146301E-2</v>
      </c>
      <c r="Q526">
        <v>1</v>
      </c>
      <c r="R526">
        <v>0.16479273332820599</v>
      </c>
      <c r="S526">
        <v>0.50734467928015803</v>
      </c>
      <c r="T526">
        <v>0.55746656196189104</v>
      </c>
      <c r="U526">
        <v>0.52521817717313601</v>
      </c>
      <c r="V526">
        <v>2.9014485342477001</v>
      </c>
      <c r="W526">
        <v>237.319233444736</v>
      </c>
      <c r="X526">
        <v>203.12518198567599</v>
      </c>
    </row>
    <row r="527" spans="1:24" x14ac:dyDescent="0.2">
      <c r="A527" t="s">
        <v>242</v>
      </c>
      <c r="B527" t="s">
        <v>227</v>
      </c>
      <c r="C527">
        <v>1</v>
      </c>
      <c r="D527" t="s">
        <v>273</v>
      </c>
      <c r="E527">
        <v>4</v>
      </c>
      <c r="F527" s="10">
        <v>4.5138603696098603</v>
      </c>
      <c r="G527">
        <v>19.557588993333599</v>
      </c>
      <c r="H527">
        <v>3.68678079065227</v>
      </c>
      <c r="I527">
        <v>2.0196475665712699</v>
      </c>
      <c r="J527">
        <v>4.332785552031595</v>
      </c>
      <c r="K527">
        <v>1.0417917793077391</v>
      </c>
      <c r="L527">
        <v>9.7807243939510603E-3</v>
      </c>
      <c r="M527">
        <v>0.98106311397332002</v>
      </c>
      <c r="N527">
        <v>1.4425435690817401</v>
      </c>
      <c r="O527">
        <v>3.8636966586396101E-3</v>
      </c>
      <c r="P527">
        <v>1.0890702599012401E-2</v>
      </c>
      <c r="Q527">
        <v>1</v>
      </c>
      <c r="R527">
        <v>0.31533758171757098</v>
      </c>
      <c r="S527">
        <v>0</v>
      </c>
      <c r="T527">
        <v>0.74120936592557896</v>
      </c>
      <c r="U527">
        <v>0.75</v>
      </c>
      <c r="V527">
        <v>2.2911769496974999</v>
      </c>
      <c r="W527">
        <v>267.63987408627997</v>
      </c>
      <c r="X527">
        <v>194.12241237432599</v>
      </c>
    </row>
    <row r="528" spans="1:24" x14ac:dyDescent="0.2">
      <c r="A528" t="s">
        <v>242</v>
      </c>
      <c r="B528" t="s">
        <v>227</v>
      </c>
      <c r="C528">
        <v>1</v>
      </c>
      <c r="D528" t="s">
        <v>273</v>
      </c>
      <c r="E528">
        <v>6</v>
      </c>
      <c r="F528" s="10">
        <v>3.86759402369912</v>
      </c>
      <c r="G528">
        <v>13.8345214763354</v>
      </c>
      <c r="H528">
        <v>3.68678079065227</v>
      </c>
      <c r="I528">
        <v>2.0196475665712699</v>
      </c>
      <c r="J528">
        <v>3.5770355915235168</v>
      </c>
      <c r="K528">
        <v>1.0812288345310677</v>
      </c>
      <c r="L528">
        <v>4.46723563429319E-3</v>
      </c>
      <c r="M528">
        <v>0.619613867511423</v>
      </c>
      <c r="N528">
        <v>1.3730553834722801</v>
      </c>
      <c r="O528">
        <v>3.8636966586396101E-3</v>
      </c>
      <c r="P528">
        <v>8.3221229618397601E-3</v>
      </c>
      <c r="Q528">
        <v>0.56944194315438901</v>
      </c>
      <c r="R528">
        <v>0.150023994841403</v>
      </c>
      <c r="S528">
        <v>0.61459084124583396</v>
      </c>
      <c r="T528">
        <v>0.12527164316869999</v>
      </c>
      <c r="U528">
        <v>0.40515398733123598</v>
      </c>
      <c r="V528">
        <v>1.7072929713115499</v>
      </c>
      <c r="W528">
        <v>191.10749788555</v>
      </c>
      <c r="X528">
        <v>164.32144868324701</v>
      </c>
    </row>
    <row r="529" spans="1:24" x14ac:dyDescent="0.2">
      <c r="A529" t="s">
        <v>242</v>
      </c>
      <c r="B529" t="s">
        <v>227</v>
      </c>
      <c r="C529">
        <v>2</v>
      </c>
      <c r="D529" t="s">
        <v>273</v>
      </c>
      <c r="E529">
        <v>2</v>
      </c>
      <c r="F529" s="10">
        <v>4.9175960346964098</v>
      </c>
      <c r="G529">
        <v>22.739020627783201</v>
      </c>
      <c r="H529">
        <v>3.68678079065227</v>
      </c>
      <c r="I529">
        <v>2.0196475665712699</v>
      </c>
      <c r="J529">
        <v>4.6240115022353612</v>
      </c>
      <c r="K529">
        <v>1.0634913066974687</v>
      </c>
      <c r="L529">
        <v>1.25844339973231E-2</v>
      </c>
      <c r="M529">
        <v>0.960343566121866</v>
      </c>
      <c r="N529">
        <v>1.8841456745662599</v>
      </c>
      <c r="O529">
        <v>3.8636966586396101E-3</v>
      </c>
      <c r="P529">
        <v>2.7701024164183002E-2</v>
      </c>
      <c r="Q529">
        <v>1</v>
      </c>
      <c r="R529">
        <v>0.609776642110192</v>
      </c>
      <c r="S529">
        <v>0.43426295123492198</v>
      </c>
      <c r="T529">
        <v>0.54506723900818599</v>
      </c>
      <c r="U529">
        <v>0.33680670996545198</v>
      </c>
      <c r="V529">
        <v>1.5</v>
      </c>
      <c r="W529">
        <v>258.10859526134698</v>
      </c>
      <c r="X529">
        <v>229.46272058669001</v>
      </c>
    </row>
    <row r="530" spans="1:24" x14ac:dyDescent="0.2">
      <c r="A530" t="s">
        <v>242</v>
      </c>
      <c r="B530" t="s">
        <v>227</v>
      </c>
      <c r="C530">
        <v>2</v>
      </c>
      <c r="D530" t="s">
        <v>273</v>
      </c>
      <c r="E530">
        <v>4</v>
      </c>
      <c r="F530" s="10">
        <v>6.2306477093207002</v>
      </c>
      <c r="G530">
        <v>25.972063384256298</v>
      </c>
      <c r="H530">
        <v>3.68678079065227</v>
      </c>
      <c r="I530">
        <v>2.0196475665712699</v>
      </c>
      <c r="J530">
        <v>4.1684371506679065</v>
      </c>
      <c r="K530">
        <v>1.4947203194181222</v>
      </c>
      <c r="L530">
        <v>9.4136049398440003E-3</v>
      </c>
      <c r="M530">
        <v>0.91413024332088899</v>
      </c>
      <c r="N530">
        <v>1.9530478956141799</v>
      </c>
      <c r="O530">
        <v>3.8636966586396101E-3</v>
      </c>
      <c r="P530">
        <v>1.95749515940455E-2</v>
      </c>
      <c r="Q530">
        <v>0.59047872302610704</v>
      </c>
      <c r="R530">
        <v>0.50080486702688098</v>
      </c>
      <c r="S530">
        <v>0.81091886048142503</v>
      </c>
      <c r="T530">
        <v>0</v>
      </c>
      <c r="U530">
        <v>0</v>
      </c>
      <c r="V530">
        <v>1</v>
      </c>
      <c r="W530">
        <v>198.330774937922</v>
      </c>
      <c r="X530">
        <v>214.47544443942101</v>
      </c>
    </row>
    <row r="531" spans="1:24" x14ac:dyDescent="0.2">
      <c r="A531" t="s">
        <v>242</v>
      </c>
      <c r="B531" t="s">
        <v>227</v>
      </c>
      <c r="C531">
        <v>2</v>
      </c>
      <c r="D531" t="s">
        <v>273</v>
      </c>
      <c r="E531">
        <v>6</v>
      </c>
      <c r="F531" s="10">
        <v>6.4062273714699502</v>
      </c>
      <c r="G531">
        <v>25.374714814931401</v>
      </c>
      <c r="H531">
        <v>3.68678079065227</v>
      </c>
      <c r="I531">
        <v>2.0196475665712699</v>
      </c>
      <c r="J531">
        <v>3.9609450841438072</v>
      </c>
      <c r="K531">
        <v>1.61734819225718</v>
      </c>
      <c r="L531">
        <v>7.2141806607741703E-3</v>
      </c>
      <c r="M531">
        <v>0.88986958647605297</v>
      </c>
      <c r="N531">
        <v>2.05000911152257</v>
      </c>
      <c r="O531">
        <v>3.8636966586396101E-3</v>
      </c>
      <c r="P531">
        <v>1.19081943907245E-2</v>
      </c>
      <c r="Q531">
        <v>0.68400234827003403</v>
      </c>
      <c r="R531">
        <v>0.95897949728380105</v>
      </c>
      <c r="S531">
        <v>1</v>
      </c>
      <c r="T531">
        <v>0.25622655372585201</v>
      </c>
      <c r="U531">
        <v>0.18573205714897401</v>
      </c>
      <c r="V531">
        <v>1.40443135222482</v>
      </c>
      <c r="W531">
        <v>183.91355227068601</v>
      </c>
      <c r="X531">
        <v>195.00117644268099</v>
      </c>
    </row>
    <row r="532" spans="1:24" x14ac:dyDescent="0.2">
      <c r="A532" t="s">
        <v>242</v>
      </c>
      <c r="B532" t="s">
        <v>227</v>
      </c>
      <c r="C532">
        <v>3</v>
      </c>
      <c r="D532" t="s">
        <v>273</v>
      </c>
      <c r="E532">
        <v>2</v>
      </c>
      <c r="F532" s="10">
        <v>4.0577985550361202</v>
      </c>
      <c r="G532">
        <v>16.145467430491301</v>
      </c>
      <c r="H532">
        <v>3.68678079065227</v>
      </c>
      <c r="I532">
        <v>2.0196475665712699</v>
      </c>
      <c r="J532">
        <v>3.9788735718418589</v>
      </c>
      <c r="K532">
        <v>1.0198360118182208</v>
      </c>
      <c r="L532">
        <v>1.09279196690516E-2</v>
      </c>
      <c r="M532">
        <v>0.767701487752946</v>
      </c>
      <c r="N532">
        <v>1.45744961370352</v>
      </c>
      <c r="O532">
        <v>3.8636966586396101E-3</v>
      </c>
      <c r="P532">
        <v>1.8644573615503399E-2</v>
      </c>
      <c r="Q532">
        <v>0.61948764965530301</v>
      </c>
      <c r="R532">
        <v>0.25021899380769203</v>
      </c>
      <c r="S532">
        <v>0.25</v>
      </c>
      <c r="T532">
        <v>0.74853586590952603</v>
      </c>
      <c r="U532">
        <v>0.50189413495250002</v>
      </c>
      <c r="V532">
        <v>1.75</v>
      </c>
      <c r="W532">
        <v>241.72531275736699</v>
      </c>
      <c r="X532">
        <v>195.37681181788801</v>
      </c>
    </row>
    <row r="533" spans="1:24" x14ac:dyDescent="0.2">
      <c r="A533" t="s">
        <v>242</v>
      </c>
      <c r="B533" t="s">
        <v>227</v>
      </c>
      <c r="C533">
        <v>3</v>
      </c>
      <c r="D533" t="s">
        <v>273</v>
      </c>
      <c r="E533">
        <v>4</v>
      </c>
      <c r="F533" s="10">
        <v>4.1979695431472104</v>
      </c>
      <c r="G533">
        <v>18.782701715430299</v>
      </c>
      <c r="H533">
        <v>3.68678079065227</v>
      </c>
      <c r="I533">
        <v>2.0196475665712699</v>
      </c>
      <c r="J533">
        <v>4.4742348705438539</v>
      </c>
      <c r="K533">
        <v>0.93825417409009138</v>
      </c>
      <c r="L533">
        <v>7.4321926478403402E-3</v>
      </c>
      <c r="M533">
        <v>0.83843809436680194</v>
      </c>
      <c r="N533">
        <v>1.4916715938801099</v>
      </c>
      <c r="O533">
        <v>3.8636966586396101E-3</v>
      </c>
      <c r="P533">
        <v>9.6245749445096306E-3</v>
      </c>
      <c r="Q533">
        <v>0.65644716236338496</v>
      </c>
      <c r="R533">
        <v>1</v>
      </c>
      <c r="S533">
        <v>0.69299066605154902</v>
      </c>
      <c r="T533">
        <v>0</v>
      </c>
      <c r="U533">
        <v>0.25</v>
      </c>
      <c r="V533">
        <v>0.5</v>
      </c>
      <c r="W533">
        <v>252.469837680757</v>
      </c>
      <c r="X533">
        <v>6553500</v>
      </c>
    </row>
    <row r="534" spans="1:24" x14ac:dyDescent="0.2">
      <c r="A534" t="s">
        <v>242</v>
      </c>
      <c r="B534" t="s">
        <v>227</v>
      </c>
      <c r="C534">
        <v>3</v>
      </c>
      <c r="D534" t="s">
        <v>273</v>
      </c>
      <c r="E534">
        <v>6</v>
      </c>
      <c r="F534" s="10">
        <v>4.3828603227601599</v>
      </c>
      <c r="G534">
        <v>16.309906513330201</v>
      </c>
      <c r="H534">
        <v>3.68678079065227</v>
      </c>
      <c r="I534">
        <v>2.0196475665712699</v>
      </c>
      <c r="J534">
        <v>3.7212927887829284</v>
      </c>
      <c r="K534">
        <v>1.1777789525111786</v>
      </c>
      <c r="L534">
        <v>7.0528181342619503E-3</v>
      </c>
      <c r="M534">
        <v>1</v>
      </c>
      <c r="N534">
        <v>1.60707933617937</v>
      </c>
      <c r="O534">
        <v>3.8636966586396101E-3</v>
      </c>
      <c r="P534">
        <v>1.73642978388313E-2</v>
      </c>
      <c r="Q534">
        <v>0.36875335587112201</v>
      </c>
      <c r="R534">
        <v>0.84829114804922701</v>
      </c>
      <c r="S534">
        <v>0</v>
      </c>
      <c r="T534">
        <v>0</v>
      </c>
      <c r="U534">
        <v>5.4831066677046296</v>
      </c>
      <c r="V534">
        <v>0</v>
      </c>
      <c r="W534">
        <v>188.14493467896</v>
      </c>
      <c r="X534">
        <v>164.28302957615699</v>
      </c>
    </row>
    <row r="535" spans="1:24" x14ac:dyDescent="0.2">
      <c r="A535" t="s">
        <v>244</v>
      </c>
      <c r="B535" t="s">
        <v>227</v>
      </c>
      <c r="C535">
        <v>1</v>
      </c>
      <c r="D535" t="s">
        <v>273</v>
      </c>
      <c r="E535">
        <v>2</v>
      </c>
      <c r="F535" s="10">
        <v>0.39782345828295002</v>
      </c>
      <c r="G535">
        <v>1.69933397043342</v>
      </c>
      <c r="H535">
        <v>4.7372283780786004</v>
      </c>
      <c r="I535">
        <v>-0.29543698891039599</v>
      </c>
      <c r="J535">
        <v>4.2715780958919147</v>
      </c>
      <c r="K535">
        <v>9.3132666511598364E-2</v>
      </c>
      <c r="L535">
        <v>3.50167227881915E-3</v>
      </c>
      <c r="M535">
        <v>0.98013635758693995</v>
      </c>
      <c r="N535">
        <v>0.46841815078078303</v>
      </c>
      <c r="O535">
        <v>3.8636966586396101E-3</v>
      </c>
      <c r="P535">
        <v>0.10862247553391199</v>
      </c>
      <c r="Q535">
        <v>0.48556313690160102</v>
      </c>
      <c r="R535">
        <v>1.04992078080373E-2</v>
      </c>
      <c r="S535">
        <v>0.25836326649944602</v>
      </c>
      <c r="T535">
        <v>0.75323148719501298</v>
      </c>
      <c r="U535">
        <v>0</v>
      </c>
      <c r="V535">
        <v>1</v>
      </c>
      <c r="W535">
        <v>299.34096498384201</v>
      </c>
      <c r="X535">
        <v>187.01889854144699</v>
      </c>
    </row>
    <row r="536" spans="1:24" x14ac:dyDescent="0.2">
      <c r="A536" t="s">
        <v>244</v>
      </c>
      <c r="B536" t="s">
        <v>227</v>
      </c>
      <c r="C536">
        <v>1</v>
      </c>
      <c r="D536" t="s">
        <v>273</v>
      </c>
      <c r="E536">
        <v>4</v>
      </c>
      <c r="F536" s="10">
        <v>0.50233897085282497</v>
      </c>
      <c r="G536">
        <v>2.24720475042816</v>
      </c>
      <c r="H536">
        <v>4.7372283780786004</v>
      </c>
      <c r="I536">
        <v>-0.29543698891039599</v>
      </c>
      <c r="J536">
        <v>4.473482809054337</v>
      </c>
      <c r="K536">
        <v>0.1122925899784593</v>
      </c>
      <c r="L536">
        <v>1.1542513214348701E-3</v>
      </c>
      <c r="M536">
        <v>0.90472047125671595</v>
      </c>
      <c r="N536">
        <v>1.19322870326632</v>
      </c>
      <c r="O536">
        <v>3.8636966586396101E-3</v>
      </c>
      <c r="P536">
        <v>1.9949622637921399E-3</v>
      </c>
      <c r="Q536">
        <v>1</v>
      </c>
      <c r="R536">
        <v>0.53984484127617505</v>
      </c>
      <c r="S536">
        <v>1</v>
      </c>
      <c r="T536">
        <v>9.8220529773025006E-2</v>
      </c>
      <c r="U536">
        <v>0.23056005307286601</v>
      </c>
      <c r="V536">
        <v>1.22901956448546</v>
      </c>
      <c r="W536">
        <v>145.158178706168</v>
      </c>
      <c r="X536">
        <v>124.46633194912999</v>
      </c>
    </row>
    <row r="537" spans="1:24" x14ac:dyDescent="0.2">
      <c r="A537" t="s">
        <v>244</v>
      </c>
      <c r="B537" t="s">
        <v>227</v>
      </c>
      <c r="C537">
        <v>1</v>
      </c>
      <c r="D537" t="s">
        <v>273</v>
      </c>
      <c r="E537">
        <v>6</v>
      </c>
      <c r="F537" s="10">
        <v>0.55461754924533102</v>
      </c>
      <c r="G537">
        <v>1.96100029509615</v>
      </c>
      <c r="H537">
        <v>4.7372283780786004</v>
      </c>
      <c r="I537">
        <v>-0.29543698891039599</v>
      </c>
      <c r="J537">
        <v>3.5357703660197668</v>
      </c>
      <c r="K537">
        <v>0.15685904112309945</v>
      </c>
      <c r="L537">
        <v>1.2584387731993101E-3</v>
      </c>
      <c r="M537">
        <v>0.92577760819080801</v>
      </c>
      <c r="N537">
        <v>1</v>
      </c>
      <c r="O537">
        <v>3.8636966586396101E-3</v>
      </c>
      <c r="P537">
        <v>3.83353310814893E-3</v>
      </c>
      <c r="Q537">
        <v>0.821495121299186</v>
      </c>
      <c r="R537">
        <v>0</v>
      </c>
      <c r="S537">
        <v>0.41385068088770099</v>
      </c>
      <c r="T537">
        <v>0.27785449911761501</v>
      </c>
      <c r="U537">
        <v>0.25</v>
      </c>
      <c r="V537">
        <v>37.007993836460599</v>
      </c>
      <c r="W537">
        <v>174.72567842676801</v>
      </c>
      <c r="X537">
        <v>932.75278614144395</v>
      </c>
    </row>
    <row r="538" spans="1:24" x14ac:dyDescent="0.2">
      <c r="A538" t="s">
        <v>244</v>
      </c>
      <c r="B538" t="s">
        <v>227</v>
      </c>
      <c r="C538">
        <v>2</v>
      </c>
      <c r="D538" t="s">
        <v>273</v>
      </c>
      <c r="E538">
        <v>2</v>
      </c>
      <c r="F538" s="10">
        <v>0.67911236350827797</v>
      </c>
      <c r="G538">
        <v>3.6041830032263902</v>
      </c>
      <c r="H538">
        <v>4.7372283780786004</v>
      </c>
      <c r="I538">
        <v>-0.29543698891039599</v>
      </c>
      <c r="J538">
        <v>5.3071968600413459</v>
      </c>
      <c r="K538">
        <v>0.12796065068198495</v>
      </c>
      <c r="L538">
        <v>1.69399594849884E-3</v>
      </c>
      <c r="M538">
        <v>0.49004439100223601</v>
      </c>
      <c r="N538">
        <v>0.92167504329704497</v>
      </c>
      <c r="O538">
        <v>3.8636966586396101E-3</v>
      </c>
      <c r="P538">
        <v>4.2193025500875097E-3</v>
      </c>
      <c r="Q538">
        <v>1</v>
      </c>
      <c r="R538">
        <v>1</v>
      </c>
      <c r="S538">
        <v>0.5</v>
      </c>
      <c r="T538">
        <v>0.34773404726128299</v>
      </c>
      <c r="U538">
        <v>4.0560396596439202E-2</v>
      </c>
      <c r="V538">
        <v>0.95896773277649106</v>
      </c>
      <c r="W538">
        <v>222.31092610031399</v>
      </c>
      <c r="X538">
        <v>200.41132995125301</v>
      </c>
    </row>
    <row r="539" spans="1:24" x14ac:dyDescent="0.2">
      <c r="A539" t="s">
        <v>244</v>
      </c>
      <c r="B539" t="s">
        <v>227</v>
      </c>
      <c r="C539">
        <v>2</v>
      </c>
      <c r="D539" t="s">
        <v>273</v>
      </c>
      <c r="E539">
        <v>4</v>
      </c>
      <c r="F539" s="10">
        <v>0.551197147223637</v>
      </c>
      <c r="G539">
        <v>3.3596354162611202</v>
      </c>
      <c r="H539">
        <v>4.7372283780786004</v>
      </c>
      <c r="I539">
        <v>-0.29543698891039599</v>
      </c>
      <c r="J539">
        <v>6.0951611110171742</v>
      </c>
      <c r="K539">
        <v>9.043192414181353E-2</v>
      </c>
      <c r="L539">
        <v>4.8885404460130598E-4</v>
      </c>
      <c r="M539">
        <v>0.41322464547196103</v>
      </c>
      <c r="N539">
        <v>1.41840304766528</v>
      </c>
      <c r="O539">
        <v>3.8636966586396101E-3</v>
      </c>
      <c r="P539">
        <v>1.94994325272946E-3</v>
      </c>
      <c r="Q539">
        <v>1</v>
      </c>
      <c r="R539">
        <v>0.75</v>
      </c>
      <c r="S539">
        <v>0</v>
      </c>
      <c r="T539">
        <v>0.9375</v>
      </c>
      <c r="U539">
        <v>6.25E-2</v>
      </c>
      <c r="V539">
        <v>1.51551493266746</v>
      </c>
      <c r="W539">
        <v>204.04718827073501</v>
      </c>
      <c r="X539">
        <v>189.208652478581</v>
      </c>
    </row>
    <row r="540" spans="1:24" x14ac:dyDescent="0.2">
      <c r="A540" t="s">
        <v>244</v>
      </c>
      <c r="B540" t="s">
        <v>227</v>
      </c>
      <c r="C540">
        <v>2</v>
      </c>
      <c r="D540" t="s">
        <v>273</v>
      </c>
      <c r="E540">
        <v>6</v>
      </c>
      <c r="F540" s="10">
        <v>1.03235843186061</v>
      </c>
      <c r="G540">
        <v>6.3190020931152997</v>
      </c>
      <c r="H540">
        <v>4.7372283780786004</v>
      </c>
      <c r="I540">
        <v>-0.29543698891039599</v>
      </c>
      <c r="J540">
        <v>6.1209381335963133</v>
      </c>
      <c r="K540">
        <v>0.16866016439444964</v>
      </c>
      <c r="L540">
        <v>2.8055921108718399E-3</v>
      </c>
      <c r="M540">
        <v>0.99211165044280103</v>
      </c>
      <c r="N540">
        <v>0.68609846979780897</v>
      </c>
      <c r="O540">
        <v>3.8636966586396101E-3</v>
      </c>
      <c r="P540">
        <v>8.6609633506561402E-3</v>
      </c>
      <c r="Q540">
        <v>1</v>
      </c>
      <c r="R540">
        <v>3.0472617000999201E-2</v>
      </c>
      <c r="S540">
        <v>0.34186721756284699</v>
      </c>
      <c r="T540">
        <v>1</v>
      </c>
      <c r="U540">
        <v>9.9342426245352305E-2</v>
      </c>
      <c r="V540">
        <v>8.9786601895947697</v>
      </c>
      <c r="W540">
        <v>609.20953425636606</v>
      </c>
      <c r="X540">
        <v>157.08589493198301</v>
      </c>
    </row>
    <row r="541" spans="1:24" x14ac:dyDescent="0.2">
      <c r="A541" t="s">
        <v>244</v>
      </c>
      <c r="B541" t="s">
        <v>227</v>
      </c>
      <c r="C541">
        <v>3</v>
      </c>
      <c r="D541" t="s">
        <v>273</v>
      </c>
      <c r="E541">
        <v>2</v>
      </c>
      <c r="F541" s="10">
        <v>0.41284403669724801</v>
      </c>
      <c r="G541">
        <v>1.26955447744787</v>
      </c>
      <c r="H541">
        <v>4.7372283780786004</v>
      </c>
      <c r="I541">
        <v>-0.29543698891039599</v>
      </c>
      <c r="J541">
        <v>3.0751430675959495</v>
      </c>
      <c r="K541">
        <v>0.13425197710231951</v>
      </c>
      <c r="L541">
        <v>6.1742742083460396E-3</v>
      </c>
      <c r="M541">
        <v>0.56999854410805995</v>
      </c>
      <c r="N541">
        <v>0.16522174237932899</v>
      </c>
      <c r="O541">
        <v>3.8636966586396101E-3</v>
      </c>
      <c r="P541">
        <v>4.7415437948185001E-3</v>
      </c>
      <c r="Q541">
        <v>0.70281631672390799</v>
      </c>
      <c r="R541">
        <v>0.254009416671444</v>
      </c>
      <c r="S541">
        <v>1</v>
      </c>
      <c r="T541">
        <v>7.0527798115966905E-2</v>
      </c>
      <c r="U541">
        <v>0.150230653415513</v>
      </c>
      <c r="V541">
        <v>0.71695576347449497</v>
      </c>
      <c r="W541">
        <v>248.57394936245299</v>
      </c>
      <c r="X541">
        <v>102.721257525276</v>
      </c>
    </row>
    <row r="542" spans="1:24" x14ac:dyDescent="0.2">
      <c r="A542" t="s">
        <v>244</v>
      </c>
      <c r="B542" t="s">
        <v>227</v>
      </c>
      <c r="C542">
        <v>3</v>
      </c>
      <c r="D542" t="s">
        <v>273</v>
      </c>
      <c r="E542">
        <v>4</v>
      </c>
      <c r="F542" s="10">
        <v>0.226446280991736</v>
      </c>
      <c r="G542">
        <v>0.96604939537489098</v>
      </c>
      <c r="H542">
        <v>4.7372283780786004</v>
      </c>
      <c r="I542">
        <v>-0.29543698891039599</v>
      </c>
      <c r="J542">
        <v>4.2661305416190354</v>
      </c>
      <c r="K542">
        <v>5.3080016840224863E-2</v>
      </c>
      <c r="L542">
        <v>6.18806994235777E-4</v>
      </c>
      <c r="M542">
        <v>1</v>
      </c>
      <c r="N542">
        <v>1.00723649275743</v>
      </c>
      <c r="O542">
        <v>3.8636966586396101E-3</v>
      </c>
      <c r="P542">
        <v>1.40443721763709E-2</v>
      </c>
      <c r="Q542">
        <v>1</v>
      </c>
      <c r="R542">
        <v>1</v>
      </c>
      <c r="S542">
        <v>0.17230836808724501</v>
      </c>
      <c r="T542">
        <v>0.9375</v>
      </c>
      <c r="U542">
        <v>4.6674577365184898E-2</v>
      </c>
      <c r="V542">
        <v>0</v>
      </c>
      <c r="W542">
        <v>86.306447716442804</v>
      </c>
      <c r="X542">
        <v>6553500</v>
      </c>
    </row>
    <row r="543" spans="1:24" x14ac:dyDescent="0.2">
      <c r="A543" t="s">
        <v>244</v>
      </c>
      <c r="B543" t="s">
        <v>227</v>
      </c>
      <c r="C543">
        <v>3</v>
      </c>
      <c r="D543" t="s">
        <v>273</v>
      </c>
      <c r="E543">
        <v>6</v>
      </c>
      <c r="F543" s="10">
        <v>0.54611005692599601</v>
      </c>
      <c r="G543">
        <v>2.7734045664706701</v>
      </c>
      <c r="H543">
        <v>4.7372283780786004</v>
      </c>
      <c r="I543">
        <v>-0.29543698891039599</v>
      </c>
      <c r="J543">
        <v>5.0784718781446969</v>
      </c>
      <c r="K543">
        <v>0.10753432726017276</v>
      </c>
      <c r="L543">
        <v>3.8864346971553298E-3</v>
      </c>
      <c r="M543">
        <v>0.93303664767528705</v>
      </c>
      <c r="N543">
        <v>0.25</v>
      </c>
      <c r="O543">
        <v>3.8636966586396101E-3</v>
      </c>
      <c r="P543">
        <v>5.1637462138065505E-4</v>
      </c>
      <c r="Q543">
        <v>1</v>
      </c>
      <c r="R543">
        <v>0.75301518034472503</v>
      </c>
      <c r="S543">
        <v>0.70216563936566201</v>
      </c>
      <c r="T543">
        <v>0.42056683048625798</v>
      </c>
      <c r="U543">
        <v>3.1026300644043801</v>
      </c>
      <c r="V543">
        <v>0</v>
      </c>
      <c r="W543">
        <v>948.80231041101297</v>
      </c>
      <c r="X543">
        <v>271.00023166684099</v>
      </c>
    </row>
    <row r="544" spans="1:24" x14ac:dyDescent="0.2">
      <c r="A544" t="s">
        <v>242</v>
      </c>
      <c r="B544" t="s">
        <v>230</v>
      </c>
      <c r="C544">
        <v>1</v>
      </c>
      <c r="D544" t="s">
        <v>273</v>
      </c>
      <c r="E544">
        <v>2</v>
      </c>
      <c r="F544" s="10">
        <v>4.0306748466257698</v>
      </c>
      <c r="G544">
        <v>14.9051358242289</v>
      </c>
      <c r="H544">
        <v>3.74136883641272</v>
      </c>
      <c r="I544">
        <v>-0.304995165674042</v>
      </c>
      <c r="J544">
        <v>3.6979256306686588</v>
      </c>
      <c r="K544">
        <v>1.0899826684445635</v>
      </c>
      <c r="L544">
        <v>1.0932319976680401E-2</v>
      </c>
      <c r="M544">
        <v>0.75</v>
      </c>
      <c r="N544">
        <v>1.23631593711042</v>
      </c>
      <c r="O544">
        <v>4.8135220872218401E-4</v>
      </c>
      <c r="P544">
        <v>1.37770962613788E-2</v>
      </c>
      <c r="Q544">
        <v>0.94742709999928398</v>
      </c>
      <c r="R544">
        <v>0.52146915761780599</v>
      </c>
      <c r="S544">
        <v>0.5</v>
      </c>
      <c r="T544">
        <v>0.85712572115140795</v>
      </c>
      <c r="U544">
        <v>1.5902411266626599</v>
      </c>
      <c r="V544">
        <v>0</v>
      </c>
      <c r="W544">
        <v>173.28751364452401</v>
      </c>
      <c r="X544">
        <v>162.01673399238101</v>
      </c>
    </row>
    <row r="545" spans="1:24" x14ac:dyDescent="0.2">
      <c r="A545" t="s">
        <v>242</v>
      </c>
      <c r="B545" t="s">
        <v>230</v>
      </c>
      <c r="C545">
        <v>1</v>
      </c>
      <c r="D545" t="s">
        <v>273</v>
      </c>
      <c r="E545">
        <v>4</v>
      </c>
      <c r="F545" s="10">
        <v>2.93121149897331</v>
      </c>
      <c r="G545">
        <v>10.6321429588403</v>
      </c>
      <c r="H545">
        <v>3.74136883641272</v>
      </c>
      <c r="I545">
        <v>-0.304995165674042</v>
      </c>
      <c r="J545">
        <v>3.6272179481297506</v>
      </c>
      <c r="K545">
        <v>0.80811562494740297</v>
      </c>
      <c r="L545">
        <v>7.47694537070576E-3</v>
      </c>
      <c r="M545">
        <v>0.99921068805675695</v>
      </c>
      <c r="N545">
        <v>0.853271484375</v>
      </c>
      <c r="O545">
        <v>4.8135220872218401E-4</v>
      </c>
      <c r="P545">
        <v>3.7509053657938099E-3</v>
      </c>
      <c r="Q545">
        <v>1</v>
      </c>
      <c r="R545">
        <v>0</v>
      </c>
      <c r="S545">
        <v>0.5</v>
      </c>
      <c r="T545">
        <v>1</v>
      </c>
      <c r="U545">
        <v>1.75</v>
      </c>
      <c r="V545">
        <v>47.697520480912601</v>
      </c>
      <c r="W545">
        <v>212.37796131904901</v>
      </c>
      <c r="X545">
        <v>308.26878604914702</v>
      </c>
    </row>
    <row r="546" spans="1:24" x14ac:dyDescent="0.2">
      <c r="A546" t="s">
        <v>242</v>
      </c>
      <c r="B546" t="s">
        <v>230</v>
      </c>
      <c r="C546">
        <v>1</v>
      </c>
      <c r="D546" t="s">
        <v>273</v>
      </c>
      <c r="E546">
        <v>6</v>
      </c>
      <c r="F546" s="10">
        <v>1.1463163317877401</v>
      </c>
      <c r="G546">
        <v>3.6280650318413401</v>
      </c>
      <c r="H546">
        <v>3.74136883641272</v>
      </c>
      <c r="I546">
        <v>-0.304995165674042</v>
      </c>
      <c r="J546">
        <v>3.1649771805860811</v>
      </c>
      <c r="K546">
        <v>0.36218786625673827</v>
      </c>
      <c r="L546">
        <v>1.29392134397088E-3</v>
      </c>
      <c r="M546">
        <v>0.80962011840533399</v>
      </c>
      <c r="N546">
        <v>1</v>
      </c>
      <c r="O546">
        <v>4.8135220872218401E-4</v>
      </c>
      <c r="P546">
        <v>4.3206513113670502E-3</v>
      </c>
      <c r="Q546">
        <v>0.88955790422106695</v>
      </c>
      <c r="R546">
        <v>0.54335923019463594</v>
      </c>
      <c r="S546">
        <v>0.53134393990145301</v>
      </c>
      <c r="T546">
        <v>1</v>
      </c>
      <c r="U546">
        <v>0.125</v>
      </c>
      <c r="V546">
        <v>0.95638994462709204</v>
      </c>
      <c r="W546">
        <v>295.43045035636499</v>
      </c>
      <c r="X546">
        <v>173.62021298011399</v>
      </c>
    </row>
    <row r="547" spans="1:24" x14ac:dyDescent="0.2">
      <c r="A547" t="s">
        <v>242</v>
      </c>
      <c r="B547" t="s">
        <v>230</v>
      </c>
      <c r="C547">
        <v>2</v>
      </c>
      <c r="D547" t="s">
        <v>273</v>
      </c>
      <c r="E547">
        <v>2</v>
      </c>
      <c r="F547" s="10">
        <v>3.0520446096654301</v>
      </c>
      <c r="G547">
        <v>9.5670354945989295</v>
      </c>
      <c r="H547">
        <v>3.74136883641272</v>
      </c>
      <c r="I547">
        <v>-0.304995165674042</v>
      </c>
      <c r="J547">
        <v>3.1346316054166992</v>
      </c>
      <c r="K547">
        <v>0.97365336468612218</v>
      </c>
      <c r="L547">
        <v>1.35036553689095E-2</v>
      </c>
      <c r="M547">
        <v>0.70917028337602395</v>
      </c>
      <c r="N547">
        <v>0.70562621053060204</v>
      </c>
      <c r="O547">
        <v>4.8135220872218401E-4</v>
      </c>
      <c r="P547">
        <v>2.18451787612776E-2</v>
      </c>
      <c r="Q547">
        <v>0.67340776294353699</v>
      </c>
      <c r="R547">
        <v>0.9375</v>
      </c>
      <c r="S547">
        <v>0.24805724220620901</v>
      </c>
      <c r="T547">
        <v>1</v>
      </c>
      <c r="U547">
        <v>3.125E-2</v>
      </c>
      <c r="V547">
        <v>1.1286676761130201</v>
      </c>
      <c r="W547">
        <v>128.091498873885</v>
      </c>
      <c r="X547">
        <v>136.64539718185799</v>
      </c>
    </row>
    <row r="548" spans="1:24" x14ac:dyDescent="0.2">
      <c r="A548" t="s">
        <v>242</v>
      </c>
      <c r="B548" t="s">
        <v>230</v>
      </c>
      <c r="C548">
        <v>2</v>
      </c>
      <c r="D548" t="s">
        <v>273</v>
      </c>
      <c r="E548">
        <v>4</v>
      </c>
      <c r="F548" s="10">
        <v>2.0626645602948899</v>
      </c>
      <c r="G548">
        <v>6.7447539079687404</v>
      </c>
      <c r="H548">
        <v>3.74136883641272</v>
      </c>
      <c r="I548">
        <v>-0.304995165674042</v>
      </c>
      <c r="J548">
        <v>3.2699228162452521</v>
      </c>
      <c r="K548">
        <v>0.63079915833101585</v>
      </c>
      <c r="L548">
        <v>3.3580718673062999E-3</v>
      </c>
      <c r="M548">
        <v>0.81921696675008204</v>
      </c>
      <c r="N548">
        <v>1.0521913001113901</v>
      </c>
      <c r="O548">
        <v>4.8135220872218401E-4</v>
      </c>
      <c r="P548">
        <v>1.5514798625376899E-2</v>
      </c>
      <c r="Q548">
        <v>0.72728518995284497</v>
      </c>
      <c r="R548">
        <v>0.29392397822229499</v>
      </c>
      <c r="S548">
        <v>0</v>
      </c>
      <c r="T548">
        <v>0.89353521196889296</v>
      </c>
      <c r="U548">
        <v>0</v>
      </c>
      <c r="V548">
        <v>0.880776672836595</v>
      </c>
      <c r="W548">
        <v>224.63930861904899</v>
      </c>
      <c r="X548">
        <v>172.72420950191699</v>
      </c>
    </row>
    <row r="549" spans="1:24" x14ac:dyDescent="0.2">
      <c r="A549" t="s">
        <v>242</v>
      </c>
      <c r="B549" t="s">
        <v>230</v>
      </c>
      <c r="C549">
        <v>2</v>
      </c>
      <c r="D549" t="s">
        <v>273</v>
      </c>
      <c r="E549">
        <v>6</v>
      </c>
      <c r="F549" s="10">
        <v>1.2005792903693</v>
      </c>
      <c r="G549">
        <v>3.8314779250490401</v>
      </c>
      <c r="H549">
        <v>3.74136883641272</v>
      </c>
      <c r="I549">
        <v>-0.304995165674042</v>
      </c>
      <c r="J549">
        <v>3.1913576685722038</v>
      </c>
      <c r="K549">
        <v>0.37619703431938817</v>
      </c>
      <c r="L549">
        <v>2.0720276578502402E-3</v>
      </c>
      <c r="M549">
        <v>0.75</v>
      </c>
      <c r="N549">
        <v>0.69898482073874901</v>
      </c>
      <c r="O549">
        <v>4.8135220872218401E-4</v>
      </c>
      <c r="P549">
        <v>3.3482131427214901E-3</v>
      </c>
      <c r="Q549">
        <v>0.82524059026144503</v>
      </c>
      <c r="R549">
        <v>0.656131353971249</v>
      </c>
      <c r="S549">
        <v>0.35793424403776197</v>
      </c>
      <c r="T549">
        <v>1</v>
      </c>
      <c r="U549">
        <v>0.25</v>
      </c>
      <c r="V549">
        <v>0.83918808055745298</v>
      </c>
      <c r="W549">
        <v>188.82032954640999</v>
      </c>
      <c r="X549">
        <v>175.88859075093399</v>
      </c>
    </row>
    <row r="550" spans="1:24" x14ac:dyDescent="0.2">
      <c r="A550" t="s">
        <v>242</v>
      </c>
      <c r="B550" t="s">
        <v>230</v>
      </c>
      <c r="C550">
        <v>3</v>
      </c>
      <c r="D550" t="s">
        <v>273</v>
      </c>
      <c r="E550">
        <v>2</v>
      </c>
      <c r="F550" s="10">
        <v>3.1818954526136798</v>
      </c>
      <c r="G550">
        <v>12.480505419337099</v>
      </c>
      <c r="H550">
        <v>3.74136883641272</v>
      </c>
      <c r="I550">
        <v>-0.304995165674042</v>
      </c>
      <c r="J550">
        <v>3.9223493056898944</v>
      </c>
      <c r="K550">
        <v>0.81122184808933595</v>
      </c>
      <c r="L550">
        <v>1.17030324825126E-2</v>
      </c>
      <c r="M550">
        <v>0.81828626813635297</v>
      </c>
      <c r="N550">
        <v>0.91148229607159703</v>
      </c>
      <c r="O550">
        <v>4.8135220872218401E-4</v>
      </c>
      <c r="P550">
        <v>2.8996164678457899E-2</v>
      </c>
      <c r="Q550">
        <v>1</v>
      </c>
      <c r="R550">
        <v>0.11606898931288499</v>
      </c>
      <c r="S550">
        <v>0.29942853990328999</v>
      </c>
      <c r="T550">
        <v>2.6588810393190901E-2</v>
      </c>
      <c r="U550">
        <v>0.25</v>
      </c>
      <c r="V550">
        <v>0.75</v>
      </c>
      <c r="W550">
        <v>231.837111831725</v>
      </c>
      <c r="X550">
        <v>170.848834773422</v>
      </c>
    </row>
    <row r="551" spans="1:24" x14ac:dyDescent="0.2">
      <c r="A551" t="s">
        <v>242</v>
      </c>
      <c r="B551" t="s">
        <v>230</v>
      </c>
      <c r="C551">
        <v>3</v>
      </c>
      <c r="D551" t="s">
        <v>273</v>
      </c>
      <c r="E551">
        <v>4</v>
      </c>
      <c r="F551" s="10">
        <v>1.77447425670776</v>
      </c>
      <c r="G551">
        <v>5.8294243698484802</v>
      </c>
      <c r="H551">
        <v>3.74136883641272</v>
      </c>
      <c r="I551">
        <v>-0.304995165674042</v>
      </c>
      <c r="J551">
        <v>3.2851557850515123</v>
      </c>
      <c r="K551">
        <v>0.54014919620621149</v>
      </c>
      <c r="L551">
        <v>5.0334573199339898E-3</v>
      </c>
      <c r="M551">
        <v>0.78340532395913098</v>
      </c>
      <c r="N551">
        <v>0.60693321721312898</v>
      </c>
      <c r="O551">
        <v>4.8135220872218401E-4</v>
      </c>
      <c r="P551">
        <v>7.1271258633787103E-3</v>
      </c>
      <c r="Q551">
        <v>1</v>
      </c>
      <c r="R551">
        <v>0</v>
      </c>
      <c r="S551">
        <v>1</v>
      </c>
      <c r="T551">
        <v>0.81444513799519802</v>
      </c>
      <c r="U551">
        <v>0.63887045016448196</v>
      </c>
      <c r="V551">
        <v>24.079528740284001</v>
      </c>
      <c r="W551">
        <v>200.018780809932</v>
      </c>
      <c r="X551">
        <v>372.07897948794499</v>
      </c>
    </row>
    <row r="552" spans="1:24" x14ac:dyDescent="0.2">
      <c r="A552" t="s">
        <v>242</v>
      </c>
      <c r="B552" t="s">
        <v>230</v>
      </c>
      <c r="C552">
        <v>3</v>
      </c>
      <c r="D552" t="s">
        <v>273</v>
      </c>
      <c r="E552">
        <v>6</v>
      </c>
      <c r="F552" s="10">
        <v>0.95492487479131904</v>
      </c>
      <c r="G552">
        <v>3.56311186796116</v>
      </c>
      <c r="H552">
        <v>3.74136883641272</v>
      </c>
      <c r="I552">
        <v>-0.304995165674042</v>
      </c>
      <c r="J552">
        <v>3.73130071487541</v>
      </c>
      <c r="K552">
        <v>0.25592278611701347</v>
      </c>
      <c r="L552">
        <v>5.0384456351911799E-3</v>
      </c>
      <c r="M552">
        <v>0.236001214686404</v>
      </c>
      <c r="N552">
        <v>5.1857805010036E-2</v>
      </c>
      <c r="O552">
        <v>4.8135220872218401E-4</v>
      </c>
      <c r="P552">
        <v>2.4731750571335099E-3</v>
      </c>
      <c r="Q552">
        <v>0.87419634239876898</v>
      </c>
      <c r="R552">
        <v>0.38776437295765298</v>
      </c>
      <c r="S552">
        <v>0.84426776960128802</v>
      </c>
      <c r="T552">
        <v>0.132718057757093</v>
      </c>
      <c r="U552">
        <v>0.48166759151298899</v>
      </c>
      <c r="V552">
        <v>0</v>
      </c>
      <c r="W552">
        <v>537.18565521435301</v>
      </c>
      <c r="X552">
        <v>247.72463326268601</v>
      </c>
    </row>
    <row r="553" spans="1:24" x14ac:dyDescent="0.2">
      <c r="A553" t="s">
        <v>243</v>
      </c>
      <c r="B553" t="s">
        <v>230</v>
      </c>
      <c r="C553">
        <v>1</v>
      </c>
      <c r="D553" t="s">
        <v>273</v>
      </c>
      <c r="E553">
        <v>2</v>
      </c>
      <c r="F553" s="10">
        <v>0.23794037940379401</v>
      </c>
      <c r="G553">
        <v>0.95285669473657797</v>
      </c>
      <c r="H553">
        <v>3.9355880140389301</v>
      </c>
      <c r="I553">
        <v>-0.12932414741814499</v>
      </c>
      <c r="J553">
        <v>4.0046027375603339</v>
      </c>
      <c r="K553">
        <v>5.9416724953035162E-2</v>
      </c>
      <c r="L553">
        <v>1.48012538819076E-3</v>
      </c>
      <c r="M553">
        <v>0.92084527552385198</v>
      </c>
      <c r="N553">
        <v>0.5625</v>
      </c>
      <c r="O553">
        <v>4.8135220872218401E-4</v>
      </c>
      <c r="P553">
        <v>6.4569175480928597E-3</v>
      </c>
      <c r="Q553">
        <v>0.90229936432992097</v>
      </c>
      <c r="R553">
        <v>0.43118124107241901</v>
      </c>
      <c r="S553">
        <v>0.88254326204377698</v>
      </c>
      <c r="T553">
        <v>0.76316139583714604</v>
      </c>
      <c r="U553">
        <v>8.7258457607315904E-2</v>
      </c>
      <c r="V553">
        <v>5.9437427773906301E-2</v>
      </c>
      <c r="W553">
        <v>163.330393499313</v>
      </c>
      <c r="X553">
        <v>6553500</v>
      </c>
    </row>
    <row r="554" spans="1:24" x14ac:dyDescent="0.2">
      <c r="A554" t="s">
        <v>243</v>
      </c>
      <c r="B554" t="s">
        <v>230</v>
      </c>
      <c r="C554">
        <v>1</v>
      </c>
      <c r="D554" t="s">
        <v>273</v>
      </c>
      <c r="E554">
        <v>4</v>
      </c>
      <c r="F554" s="10">
        <v>9.6121416526138301E-2</v>
      </c>
      <c r="G554">
        <v>0.16248495151485701</v>
      </c>
      <c r="H554">
        <v>3.9355880140389301</v>
      </c>
      <c r="I554">
        <v>-0.12932414741814499</v>
      </c>
      <c r="J554">
        <v>1.6904136183914067</v>
      </c>
      <c r="K554">
        <v>5.6862660996311182E-2</v>
      </c>
      <c r="L554">
        <v>2.2218667276379099E-3</v>
      </c>
      <c r="M554">
        <v>0.73413608064116298</v>
      </c>
      <c r="N554">
        <v>5.7317653256103697E-2</v>
      </c>
      <c r="O554">
        <v>4.8135220872218401E-4</v>
      </c>
      <c r="P554">
        <v>1.29631895302822E-2</v>
      </c>
      <c r="Q554">
        <v>0</v>
      </c>
      <c r="R554">
        <v>0.93681521491124897</v>
      </c>
      <c r="S554">
        <v>1</v>
      </c>
      <c r="T554">
        <v>1</v>
      </c>
      <c r="U554">
        <v>6.3570776187684202E-3</v>
      </c>
      <c r="V554">
        <v>0</v>
      </c>
      <c r="W554">
        <v>89.763288966333505</v>
      </c>
      <c r="X554">
        <v>187.56992850078399</v>
      </c>
    </row>
    <row r="555" spans="1:24" x14ac:dyDescent="0.2">
      <c r="A555" t="s">
        <v>243</v>
      </c>
      <c r="B555" t="s">
        <v>230</v>
      </c>
      <c r="C555">
        <v>2</v>
      </c>
      <c r="D555" t="s">
        <v>273</v>
      </c>
      <c r="E555">
        <v>2</v>
      </c>
      <c r="F555" s="10">
        <v>0.61593406593406597</v>
      </c>
      <c r="G555">
        <v>2.3169532226981699</v>
      </c>
      <c r="H555">
        <v>3.9355880140389301</v>
      </c>
      <c r="I555">
        <v>-0.12932414741814499</v>
      </c>
      <c r="J555">
        <v>3.7616903347998831</v>
      </c>
      <c r="K555">
        <v>0.16373864170476246</v>
      </c>
      <c r="L555">
        <v>9.8100828095696296E-3</v>
      </c>
      <c r="M555">
        <v>0.32025028993259402</v>
      </c>
      <c r="N555">
        <v>7.9488389404563903E-2</v>
      </c>
      <c r="O555">
        <v>4.8135220872218401E-4</v>
      </c>
      <c r="P555">
        <v>6.4770681992224494E-2</v>
      </c>
      <c r="Q555">
        <v>1</v>
      </c>
      <c r="R555">
        <v>0.113479690134556</v>
      </c>
      <c r="S555">
        <v>0.25</v>
      </c>
      <c r="T555">
        <v>0.74458423812539698</v>
      </c>
      <c r="U555">
        <v>0</v>
      </c>
      <c r="V555">
        <v>0.37861906559038</v>
      </c>
      <c r="W555">
        <v>351.713602967047</v>
      </c>
      <c r="X555">
        <v>262.64400612738899</v>
      </c>
    </row>
    <row r="556" spans="1:24" x14ac:dyDescent="0.2">
      <c r="A556" t="s">
        <v>243</v>
      </c>
      <c r="B556" t="s">
        <v>230</v>
      </c>
      <c r="C556">
        <v>2</v>
      </c>
      <c r="D556" t="s">
        <v>273</v>
      </c>
      <c r="E556">
        <v>4</v>
      </c>
      <c r="F556" s="10">
        <v>0.103153745072273</v>
      </c>
      <c r="G556">
        <v>0.155690244591492</v>
      </c>
      <c r="H556">
        <v>3.9355880140389301</v>
      </c>
      <c r="I556">
        <v>-0.12932414741814499</v>
      </c>
      <c r="J556">
        <v>1.5093028806895004</v>
      </c>
      <c r="K556">
        <v>6.8345291320950033E-2</v>
      </c>
      <c r="L556">
        <v>1.3762233784789799E-3</v>
      </c>
      <c r="M556">
        <v>0.50248649133707401</v>
      </c>
      <c r="N556">
        <v>6.8661897305349898E-2</v>
      </c>
      <c r="O556">
        <v>4.8135220872218401E-4</v>
      </c>
      <c r="P556">
        <v>1.2966983481992E-2</v>
      </c>
      <c r="Q556">
        <v>0.72920821730881502</v>
      </c>
      <c r="R556">
        <v>2.1785586811654701E-2</v>
      </c>
      <c r="S556">
        <v>0.75236915183834296</v>
      </c>
      <c r="T556">
        <v>0.95848021898686198</v>
      </c>
      <c r="U556">
        <v>8.3791446259255907E-3</v>
      </c>
      <c r="V556">
        <v>0.46435960491904099</v>
      </c>
      <c r="W556">
        <v>43.297705563546998</v>
      </c>
      <c r="X556">
        <v>47.919346603138699</v>
      </c>
    </row>
    <row r="557" spans="1:24" x14ac:dyDescent="0.2">
      <c r="A557" t="s">
        <v>243</v>
      </c>
      <c r="B557" t="s">
        <v>230</v>
      </c>
      <c r="C557">
        <v>2</v>
      </c>
      <c r="D557" t="s">
        <v>273</v>
      </c>
      <c r="E557">
        <v>6</v>
      </c>
      <c r="F557" s="10">
        <v>6.02409638554217E-2</v>
      </c>
      <c r="G557">
        <v>7.3523751425233694E-2</v>
      </c>
      <c r="H557">
        <v>3.9355880140389301</v>
      </c>
      <c r="I557">
        <v>-0.12932414741814499</v>
      </c>
      <c r="J557">
        <v>1.2204942736588791</v>
      </c>
      <c r="K557">
        <v>4.9357842273874276E-2</v>
      </c>
      <c r="L557">
        <v>0.380166328404483</v>
      </c>
      <c r="M557">
        <v>0.61220661590324799</v>
      </c>
      <c r="N557">
        <v>0</v>
      </c>
      <c r="O557">
        <v>4.8135220872218401E-4</v>
      </c>
      <c r="P557">
        <v>1.1232145093492499E-2</v>
      </c>
      <c r="Q557">
        <v>0.59302589045627396</v>
      </c>
      <c r="R557">
        <v>0.402452526051987</v>
      </c>
      <c r="S557">
        <v>0.98646142769525103</v>
      </c>
      <c r="T557">
        <v>1</v>
      </c>
      <c r="U557">
        <v>0</v>
      </c>
      <c r="V557">
        <v>3.6999695903722797E-2</v>
      </c>
      <c r="W557">
        <v>6553500</v>
      </c>
      <c r="X557">
        <v>39.992550148975397</v>
      </c>
    </row>
    <row r="558" spans="1:24" x14ac:dyDescent="0.2">
      <c r="A558" t="s">
        <v>243</v>
      </c>
      <c r="B558" t="s">
        <v>230</v>
      </c>
      <c r="C558">
        <v>3</v>
      </c>
      <c r="D558" t="s">
        <v>273</v>
      </c>
      <c r="E558">
        <v>2</v>
      </c>
      <c r="F558" s="10">
        <v>0.37605089752329002</v>
      </c>
      <c r="G558">
        <v>1.2960535828634601</v>
      </c>
      <c r="H558">
        <v>3.9355880140389301</v>
      </c>
      <c r="I558">
        <v>-0.12932414741814499</v>
      </c>
      <c r="J558">
        <v>3.4464844822852507</v>
      </c>
      <c r="K558">
        <v>0.10911144369173048</v>
      </c>
      <c r="L558">
        <v>4.0931101038342898E-3</v>
      </c>
      <c r="M558">
        <v>0.89481041012088303</v>
      </c>
      <c r="N558">
        <v>0.336305769201942</v>
      </c>
      <c r="O558">
        <v>4.8135220872218401E-4</v>
      </c>
      <c r="P558">
        <v>1.8499554926287999E-2</v>
      </c>
      <c r="Q558">
        <v>0.54413390679998996</v>
      </c>
      <c r="R558">
        <v>0.13138337553025101</v>
      </c>
      <c r="S558">
        <v>1</v>
      </c>
      <c r="T558">
        <v>1</v>
      </c>
      <c r="U558">
        <v>0</v>
      </c>
      <c r="V558">
        <v>0.75</v>
      </c>
      <c r="W558">
        <v>337.21177507260199</v>
      </c>
      <c r="X558">
        <v>317.31506029812499</v>
      </c>
    </row>
    <row r="559" spans="1:24" x14ac:dyDescent="0.2">
      <c r="A559" t="s">
        <v>243</v>
      </c>
      <c r="B559" t="s">
        <v>230</v>
      </c>
      <c r="C559">
        <v>3</v>
      </c>
      <c r="D559" t="s">
        <v>273</v>
      </c>
      <c r="E559">
        <v>4</v>
      </c>
      <c r="F559" s="10">
        <v>0.13638465094775801</v>
      </c>
      <c r="G559">
        <v>0.42773659943125503</v>
      </c>
      <c r="H559">
        <v>3.9355880140389301</v>
      </c>
      <c r="I559">
        <v>-0.12932414741814499</v>
      </c>
      <c r="J559">
        <v>3.1362517443044164</v>
      </c>
      <c r="K559">
        <v>4.3486512584788216E-2</v>
      </c>
      <c r="L559">
        <v>1.12833642864651E-3</v>
      </c>
      <c r="M559">
        <v>0.717560715811151</v>
      </c>
      <c r="N559">
        <v>0.15440380875728599</v>
      </c>
      <c r="O559">
        <v>4.8135220872218401E-4</v>
      </c>
      <c r="P559">
        <v>1.8438657218272501E-2</v>
      </c>
      <c r="Q559">
        <v>0.85213653265676903</v>
      </c>
      <c r="R559">
        <v>0.25</v>
      </c>
      <c r="S559">
        <v>0.55403480425395502</v>
      </c>
      <c r="T559">
        <v>0.97767405164141796</v>
      </c>
      <c r="U559">
        <v>0</v>
      </c>
      <c r="V559">
        <v>7.4337312555930096E-2</v>
      </c>
      <c r="W559">
        <v>128.73552464411199</v>
      </c>
      <c r="X559">
        <v>6553500</v>
      </c>
    </row>
    <row r="560" spans="1:24" x14ac:dyDescent="0.2">
      <c r="A560" t="s">
        <v>243</v>
      </c>
      <c r="B560" t="s">
        <v>230</v>
      </c>
      <c r="C560">
        <v>3</v>
      </c>
      <c r="D560" t="s">
        <v>273</v>
      </c>
      <c r="E560">
        <v>6</v>
      </c>
      <c r="F560" s="10">
        <v>4.80769230769231E-2</v>
      </c>
      <c r="G560">
        <v>6.0224802257272197E-2</v>
      </c>
      <c r="H560">
        <v>3.9355880140389301</v>
      </c>
      <c r="I560">
        <v>-0.12932414741814499</v>
      </c>
      <c r="J560">
        <v>1.2526758869512611</v>
      </c>
      <c r="K560">
        <v>3.8379379357202932E-2</v>
      </c>
      <c r="L560" s="11">
        <v>1.1047265215391499E-5</v>
      </c>
      <c r="M560">
        <v>0.9375</v>
      </c>
      <c r="N560">
        <v>1.3223337612278501</v>
      </c>
      <c r="O560">
        <v>4.8135220872218401E-4</v>
      </c>
      <c r="P560">
        <v>2.27202583812369E-5</v>
      </c>
      <c r="Q560">
        <v>0.62717387750418896</v>
      </c>
      <c r="R560">
        <v>1</v>
      </c>
      <c r="S560">
        <v>9.4498826609725001E-2</v>
      </c>
      <c r="T560">
        <v>1</v>
      </c>
      <c r="U560">
        <v>0.76031503844035497</v>
      </c>
      <c r="V560">
        <v>0.57447669553108904</v>
      </c>
      <c r="W560">
        <v>300.47189549477702</v>
      </c>
      <c r="X560">
        <v>211.28280318419999</v>
      </c>
    </row>
    <row r="561" spans="1:24" x14ac:dyDescent="0.2">
      <c r="A561" t="s">
        <v>244</v>
      </c>
      <c r="B561" t="s">
        <v>230</v>
      </c>
      <c r="C561">
        <v>1</v>
      </c>
      <c r="D561" t="s">
        <v>273</v>
      </c>
      <c r="E561">
        <v>2</v>
      </c>
      <c r="F561" s="10">
        <v>6.3470374848851296</v>
      </c>
      <c r="G561">
        <v>34.3920164215778</v>
      </c>
      <c r="H561">
        <v>6.9295188631146898</v>
      </c>
      <c r="I561">
        <v>-1.20023229716594</v>
      </c>
      <c r="J561">
        <v>5.4185935569908228</v>
      </c>
      <c r="K561">
        <v>1.1713440799959005</v>
      </c>
      <c r="L561">
        <v>1.2936048979266E-2</v>
      </c>
      <c r="M561">
        <v>0.62804553824863796</v>
      </c>
      <c r="N561">
        <v>1.3602143633808801</v>
      </c>
      <c r="O561">
        <v>4.8135220872218401E-4</v>
      </c>
      <c r="P561">
        <v>2.2354294145950099E-2</v>
      </c>
      <c r="Q561">
        <v>0.52857215600793495</v>
      </c>
      <c r="R561">
        <v>1</v>
      </c>
      <c r="S561">
        <v>0.237407011755525</v>
      </c>
      <c r="T561">
        <v>0.57604759040423203</v>
      </c>
      <c r="U561">
        <v>0</v>
      </c>
      <c r="V561">
        <v>1.2964462494436899</v>
      </c>
      <c r="W561">
        <v>316.19135103591702</v>
      </c>
      <c r="X561">
        <v>319.87546550354898</v>
      </c>
    </row>
    <row r="562" spans="1:24" x14ac:dyDescent="0.2">
      <c r="A562" t="s">
        <v>244</v>
      </c>
      <c r="B562" t="s">
        <v>230</v>
      </c>
      <c r="C562">
        <v>1</v>
      </c>
      <c r="D562" t="s">
        <v>273</v>
      </c>
      <c r="E562">
        <v>4</v>
      </c>
      <c r="F562" s="10">
        <v>6.6311622885930204</v>
      </c>
      <c r="G562">
        <v>48.556134393739498</v>
      </c>
      <c r="H562">
        <v>6.9295188631146898</v>
      </c>
      <c r="I562">
        <v>-1.20023229716594</v>
      </c>
      <c r="J562">
        <v>7.3224168374322787</v>
      </c>
      <c r="K562">
        <v>0.90559748725235678</v>
      </c>
      <c r="L562">
        <v>5.0962537845046204E-3</v>
      </c>
      <c r="M562">
        <v>5.8129146556545601E-2</v>
      </c>
      <c r="N562">
        <v>0.18702863375076001</v>
      </c>
      <c r="O562">
        <v>4.8135220872218401E-4</v>
      </c>
      <c r="P562">
        <v>4.4315955973604996E-3</v>
      </c>
      <c r="Q562">
        <v>0.120212370318796</v>
      </c>
      <c r="R562">
        <v>0.75</v>
      </c>
      <c r="S562">
        <v>4.4043911903041799E-2</v>
      </c>
      <c r="T562">
        <v>0.79891301229822598</v>
      </c>
      <c r="U562">
        <v>0.51314555468440204</v>
      </c>
      <c r="V562">
        <v>2.5</v>
      </c>
      <c r="W562">
        <v>461.17235364873301</v>
      </c>
      <c r="X562">
        <v>483.40172790216002</v>
      </c>
    </row>
    <row r="563" spans="1:24" x14ac:dyDescent="0.2">
      <c r="A563" t="s">
        <v>244</v>
      </c>
      <c r="B563" t="s">
        <v>230</v>
      </c>
      <c r="C563">
        <v>1</v>
      </c>
      <c r="D563" t="s">
        <v>273</v>
      </c>
      <c r="E563">
        <v>6</v>
      </c>
      <c r="F563" s="10">
        <v>4.7600409311844496</v>
      </c>
      <c r="G563">
        <v>38.593889046430697</v>
      </c>
      <c r="H563">
        <v>6.9295188631146898</v>
      </c>
      <c r="I563">
        <v>-1.20023229716594</v>
      </c>
      <c r="J563">
        <v>8.1078901640510281</v>
      </c>
      <c r="K563">
        <v>0.58708749562119644</v>
      </c>
      <c r="L563">
        <v>2.95305924805234E-3</v>
      </c>
      <c r="M563">
        <v>0.92019770097206299</v>
      </c>
      <c r="N563">
        <v>2.1880589615272701</v>
      </c>
      <c r="O563">
        <v>4.8135220872218401E-4</v>
      </c>
      <c r="P563">
        <v>3.71692814002322E-3</v>
      </c>
      <c r="Q563">
        <v>0.46554985425355799</v>
      </c>
      <c r="R563">
        <v>0.460543604045005</v>
      </c>
      <c r="S563">
        <v>5.0528407668792998E-2</v>
      </c>
      <c r="T563">
        <v>0.245914278919216</v>
      </c>
      <c r="U563">
        <v>0.14650136073928399</v>
      </c>
      <c r="V563">
        <v>0.93702018248828001</v>
      </c>
      <c r="W563">
        <v>583.27834562541295</v>
      </c>
      <c r="X563">
        <v>509.75187415873501</v>
      </c>
    </row>
    <row r="564" spans="1:24" x14ac:dyDescent="0.2">
      <c r="A564" t="s">
        <v>244</v>
      </c>
      <c r="B564" t="s">
        <v>230</v>
      </c>
      <c r="C564">
        <v>2</v>
      </c>
      <c r="D564" t="s">
        <v>272</v>
      </c>
      <c r="E564">
        <v>0</v>
      </c>
      <c r="F564" s="10">
        <v>0.16990291262135901</v>
      </c>
      <c r="G564">
        <v>0.46515999056989699</v>
      </c>
      <c r="H564">
        <v>6.9295188631146898</v>
      </c>
      <c r="I564">
        <v>-1.20023229716594</v>
      </c>
      <c r="J564">
        <v>2.7377988016399684</v>
      </c>
      <c r="K564">
        <v>6.2058217177823838E-2</v>
      </c>
      <c r="L564">
        <v>1.0966927188799E-2</v>
      </c>
      <c r="M564">
        <v>0.88238233279021205</v>
      </c>
      <c r="N564">
        <v>1.86533702598413E-2</v>
      </c>
      <c r="O564">
        <v>4.8135220872218401E-4</v>
      </c>
      <c r="P564">
        <v>1.23666908140222E-2</v>
      </c>
      <c r="Q564">
        <v>0.75110520573758099</v>
      </c>
      <c r="R564">
        <v>2.3734469173360698E-2</v>
      </c>
      <c r="S564">
        <v>0.22505580994882601</v>
      </c>
      <c r="T564">
        <v>0.73781746647340496</v>
      </c>
      <c r="U564">
        <v>0</v>
      </c>
      <c r="V564">
        <v>0.45883811652654199</v>
      </c>
      <c r="W564">
        <v>1874.3656157007599</v>
      </c>
      <c r="X564">
        <v>1583.7650353385</v>
      </c>
    </row>
    <row r="565" spans="1:24" x14ac:dyDescent="0.2">
      <c r="A565" t="s">
        <v>244</v>
      </c>
      <c r="B565" t="s">
        <v>230</v>
      </c>
      <c r="C565">
        <v>2</v>
      </c>
      <c r="D565" t="s">
        <v>273</v>
      </c>
      <c r="E565">
        <v>2</v>
      </c>
      <c r="F565" s="10">
        <v>5.0947516731243399</v>
      </c>
      <c r="G565">
        <v>30.603774418579601</v>
      </c>
      <c r="H565">
        <v>6.9295188631146898</v>
      </c>
      <c r="I565">
        <v>-1.20023229716594</v>
      </c>
      <c r="J565">
        <v>6.0069217072972538</v>
      </c>
      <c r="K565">
        <v>0.84814684149040886</v>
      </c>
      <c r="L565">
        <v>1.0210955798988499E-2</v>
      </c>
      <c r="M565">
        <v>0.90236646190348002</v>
      </c>
      <c r="N565">
        <v>1.97623388154945</v>
      </c>
      <c r="O565">
        <v>4.8135220872218401E-4</v>
      </c>
      <c r="P565">
        <v>4.6412665561105702E-2</v>
      </c>
      <c r="Q565">
        <v>1</v>
      </c>
      <c r="R565">
        <v>0.22932265213980499</v>
      </c>
      <c r="S565">
        <v>1</v>
      </c>
      <c r="T565">
        <v>0</v>
      </c>
      <c r="U565">
        <v>0</v>
      </c>
      <c r="V565">
        <v>2.1362601138919102</v>
      </c>
      <c r="W565">
        <v>284.040766254841</v>
      </c>
      <c r="X565">
        <v>334.13517576094398</v>
      </c>
    </row>
    <row r="566" spans="1:24" x14ac:dyDescent="0.2">
      <c r="A566" t="s">
        <v>244</v>
      </c>
      <c r="B566" t="s">
        <v>230</v>
      </c>
      <c r="C566">
        <v>2</v>
      </c>
      <c r="D566" t="s">
        <v>273</v>
      </c>
      <c r="E566">
        <v>4</v>
      </c>
      <c r="F566" s="10">
        <v>4.6296484971981702</v>
      </c>
      <c r="G566">
        <v>31.533004310633601</v>
      </c>
      <c r="H566">
        <v>6.9295188631146898</v>
      </c>
      <c r="I566">
        <v>-1.20023229716594</v>
      </c>
      <c r="J566">
        <v>6.8111011731705222</v>
      </c>
      <c r="K566">
        <v>0.67972099951102316</v>
      </c>
      <c r="L566">
        <v>4.4661651791787502E-3</v>
      </c>
      <c r="M566">
        <v>0.95328461824027799</v>
      </c>
      <c r="N566">
        <v>2.12720581242545</v>
      </c>
      <c r="O566">
        <v>4.8135220872218401E-4</v>
      </c>
      <c r="P566">
        <v>9.5726871076205998E-3</v>
      </c>
      <c r="Q566">
        <v>0.627398622341099</v>
      </c>
      <c r="R566">
        <v>0.28727717848869599</v>
      </c>
      <c r="S566">
        <v>0.36464925918011099</v>
      </c>
      <c r="T566">
        <v>0.45409093002460399</v>
      </c>
      <c r="U566">
        <v>6.25E-2</v>
      </c>
      <c r="V566">
        <v>2.1300485653136501</v>
      </c>
      <c r="W566">
        <v>381.50567309769701</v>
      </c>
      <c r="X566">
        <v>380.81757039809298</v>
      </c>
    </row>
    <row r="567" spans="1:24" x14ac:dyDescent="0.2">
      <c r="A567" t="s">
        <v>244</v>
      </c>
      <c r="B567" t="s">
        <v>230</v>
      </c>
      <c r="C567">
        <v>2</v>
      </c>
      <c r="D567" t="s">
        <v>273</v>
      </c>
      <c r="E567">
        <v>6</v>
      </c>
      <c r="F567" s="10">
        <v>2.3708774113254498</v>
      </c>
      <c r="G567">
        <v>16.971953339258999</v>
      </c>
      <c r="H567">
        <v>6.9295188631146898</v>
      </c>
      <c r="I567">
        <v>-1.20023229716594</v>
      </c>
      <c r="J567">
        <v>7.1585115528055709</v>
      </c>
      <c r="K567">
        <v>0.33119698052261343</v>
      </c>
      <c r="L567">
        <v>4.2722323333484998E-3</v>
      </c>
      <c r="M567">
        <v>0.64675851618540903</v>
      </c>
      <c r="N567">
        <v>0.46964069391848901</v>
      </c>
      <c r="O567">
        <v>4.8135220872218401E-4</v>
      </c>
      <c r="P567">
        <v>9.8407594305949296E-4</v>
      </c>
      <c r="Q567">
        <v>0.40261752494436898</v>
      </c>
      <c r="R567">
        <v>0.5</v>
      </c>
      <c r="S567">
        <v>8.3389986218339901E-2</v>
      </c>
      <c r="T567">
        <v>0.24968509866685901</v>
      </c>
      <c r="U567">
        <v>1.0336926491195899</v>
      </c>
      <c r="V567">
        <v>1</v>
      </c>
      <c r="W567">
        <v>821.62571176725805</v>
      </c>
      <c r="X567">
        <v>600.48907301515703</v>
      </c>
    </row>
    <row r="568" spans="1:24" x14ac:dyDescent="0.2">
      <c r="A568" t="s">
        <v>244</v>
      </c>
      <c r="B568" t="s">
        <v>230</v>
      </c>
      <c r="C568">
        <v>3</v>
      </c>
      <c r="D568" t="s">
        <v>272</v>
      </c>
      <c r="E568">
        <v>0</v>
      </c>
      <c r="F568" s="10">
        <v>0.15503512880562101</v>
      </c>
      <c r="G568">
        <v>0.38035771900905102</v>
      </c>
      <c r="H568">
        <v>6.9295188631146898</v>
      </c>
      <c r="I568">
        <v>-1.20023229716594</v>
      </c>
      <c r="J568">
        <v>2.4533647434571657</v>
      </c>
      <c r="K568">
        <v>6.3192857572067676E-2</v>
      </c>
      <c r="L568">
        <v>2.7024888479985098E-3</v>
      </c>
      <c r="M568">
        <v>0.97017000529937802</v>
      </c>
      <c r="N568">
        <v>5.0657463098971803E-2</v>
      </c>
      <c r="O568">
        <v>4.8135220872218401E-4</v>
      </c>
      <c r="P568">
        <v>0.72590815441226397</v>
      </c>
      <c r="Q568">
        <v>8.7301539532324196E-2</v>
      </c>
      <c r="R568">
        <v>0.99935253424251502</v>
      </c>
      <c r="S568">
        <v>1</v>
      </c>
      <c r="T568">
        <v>0</v>
      </c>
      <c r="U568">
        <v>0</v>
      </c>
      <c r="V568">
        <v>0</v>
      </c>
      <c r="W568">
        <v>1590.0530243840701</v>
      </c>
      <c r="X568">
        <v>6553500</v>
      </c>
    </row>
    <row r="569" spans="1:24" x14ac:dyDescent="0.2">
      <c r="A569" t="s">
        <v>244</v>
      </c>
      <c r="B569" t="s">
        <v>230</v>
      </c>
      <c r="C569">
        <v>3</v>
      </c>
      <c r="D569" t="s">
        <v>273</v>
      </c>
      <c r="E569">
        <v>2</v>
      </c>
      <c r="F569" s="10">
        <v>4.6233435270132501</v>
      </c>
      <c r="G569">
        <v>16.499057045621299</v>
      </c>
      <c r="H569">
        <v>6.9295188631146898</v>
      </c>
      <c r="I569">
        <v>-1.20023229716594</v>
      </c>
      <c r="J569">
        <v>3.5686418171655827</v>
      </c>
      <c r="K569">
        <v>1.2955470915501885</v>
      </c>
      <c r="L569">
        <v>1.1703767129986199E-2</v>
      </c>
      <c r="M569">
        <v>1</v>
      </c>
      <c r="N569">
        <v>1.7824733904583401</v>
      </c>
      <c r="O569">
        <v>4.8135220872218401E-4</v>
      </c>
      <c r="P569">
        <v>1.40238008228756E-2</v>
      </c>
      <c r="Q569">
        <v>0.60187599022916505</v>
      </c>
      <c r="R569">
        <v>6.8653483840341298E-2</v>
      </c>
      <c r="S569">
        <v>0.75</v>
      </c>
      <c r="T569">
        <v>1</v>
      </c>
      <c r="U569">
        <v>0.82691992277749105</v>
      </c>
      <c r="V569">
        <v>2.5</v>
      </c>
      <c r="W569">
        <v>309.41555628024599</v>
      </c>
      <c r="X569">
        <v>238.00786272658399</v>
      </c>
    </row>
    <row r="570" spans="1:24" x14ac:dyDescent="0.2">
      <c r="A570" t="s">
        <v>244</v>
      </c>
      <c r="B570" t="s">
        <v>230</v>
      </c>
      <c r="C570">
        <v>3</v>
      </c>
      <c r="D570" t="s">
        <v>273</v>
      </c>
      <c r="E570">
        <v>4</v>
      </c>
      <c r="F570" s="10">
        <v>4.3454545454545501</v>
      </c>
      <c r="G570">
        <v>24.940942928039501</v>
      </c>
      <c r="H570">
        <v>6.9295188631146898</v>
      </c>
      <c r="I570">
        <v>-1.20023229716594</v>
      </c>
      <c r="J570">
        <v>5.7395475357413019</v>
      </c>
      <c r="K570">
        <v>0.75710751037334245</v>
      </c>
      <c r="L570">
        <v>4.9106809643737499E-3</v>
      </c>
      <c r="M570">
        <v>0.87001395829794503</v>
      </c>
      <c r="N570">
        <v>1.6099217125049901</v>
      </c>
      <c r="O570">
        <v>4.8135220872218401E-4</v>
      </c>
      <c r="P570">
        <v>8.7140073720866108E-3</v>
      </c>
      <c r="Q570">
        <v>0.85977695685623701</v>
      </c>
      <c r="R570">
        <v>0.20031406058124901</v>
      </c>
      <c r="S570">
        <v>0.98532766295123797</v>
      </c>
      <c r="T570">
        <v>3.8077130679324903E-2</v>
      </c>
      <c r="U570">
        <v>0.44842773197541003</v>
      </c>
      <c r="V570">
        <v>2.5527283439971602</v>
      </c>
      <c r="W570">
        <v>358.69064464696498</v>
      </c>
      <c r="X570">
        <v>250.55767077590801</v>
      </c>
    </row>
    <row r="571" spans="1:24" x14ac:dyDescent="0.2">
      <c r="A571" t="s">
        <v>244</v>
      </c>
      <c r="B571" t="s">
        <v>230</v>
      </c>
      <c r="C571">
        <v>3</v>
      </c>
      <c r="D571" t="s">
        <v>273</v>
      </c>
      <c r="E571">
        <v>6</v>
      </c>
      <c r="F571" s="10">
        <v>2.8850094876660299</v>
      </c>
      <c r="G571">
        <v>20.393378084571602</v>
      </c>
      <c r="H571">
        <v>6.9295188631146898</v>
      </c>
      <c r="I571">
        <v>-1.20023229716594</v>
      </c>
      <c r="J571">
        <v>7.0687386546759079</v>
      </c>
      <c r="K571">
        <v>0.40813639159761861</v>
      </c>
      <c r="L571">
        <v>1.32478872687569E-3</v>
      </c>
      <c r="M571">
        <v>0.662842733765723</v>
      </c>
      <c r="N571">
        <v>1.9326629199497001</v>
      </c>
      <c r="O571">
        <v>4.8135220872218401E-4</v>
      </c>
      <c r="P571">
        <v>1.7641362666409601E-3</v>
      </c>
      <c r="Q571">
        <v>0.87469781800286694</v>
      </c>
      <c r="R571">
        <v>0.112726076455454</v>
      </c>
      <c r="S571">
        <v>0.30232707726282698</v>
      </c>
      <c r="T571">
        <v>1</v>
      </c>
      <c r="U571">
        <v>1.5000004983714399</v>
      </c>
      <c r="V571">
        <v>8.4786052354374206</v>
      </c>
      <c r="W571">
        <v>749.13979242438199</v>
      </c>
      <c r="X571">
        <v>447.43697855448698</v>
      </c>
    </row>
    <row r="572" spans="1:24" x14ac:dyDescent="0.2">
      <c r="A572" t="s">
        <v>242</v>
      </c>
      <c r="B572" t="s">
        <v>232</v>
      </c>
      <c r="C572">
        <v>1</v>
      </c>
      <c r="D572" t="s">
        <v>273</v>
      </c>
      <c r="E572">
        <v>2</v>
      </c>
      <c r="F572" s="10">
        <v>0.20490797546012299</v>
      </c>
      <c r="G572">
        <v>0.72532887427644299</v>
      </c>
      <c r="H572">
        <v>2.9493262717306399</v>
      </c>
      <c r="I572">
        <v>0.106818038679811</v>
      </c>
      <c r="J572">
        <v>3.5397786379359295</v>
      </c>
      <c r="K572">
        <v>5.7887228671340392E-2</v>
      </c>
      <c r="L572">
        <v>2.09756049858112E-3</v>
      </c>
      <c r="M572">
        <v>0.89878757220563199</v>
      </c>
      <c r="N572">
        <v>0.437875658552558</v>
      </c>
      <c r="O572">
        <v>8.1932290846329203E-3</v>
      </c>
      <c r="P572">
        <v>8.5073721518514906E-3</v>
      </c>
      <c r="Q572">
        <v>0.75</v>
      </c>
      <c r="R572">
        <v>7.6231547207909395E-2</v>
      </c>
      <c r="S572">
        <v>0.95767530632118103</v>
      </c>
      <c r="T572">
        <v>6.25E-2</v>
      </c>
      <c r="U572">
        <v>0</v>
      </c>
      <c r="V572">
        <v>1.5</v>
      </c>
      <c r="W572">
        <v>124.306099888123</v>
      </c>
      <c r="X572">
        <v>86.727879638922403</v>
      </c>
    </row>
    <row r="573" spans="1:24" x14ac:dyDescent="0.2">
      <c r="A573" t="s">
        <v>242</v>
      </c>
      <c r="B573" t="s">
        <v>232</v>
      </c>
      <c r="C573">
        <v>1</v>
      </c>
      <c r="D573" t="s">
        <v>273</v>
      </c>
      <c r="E573">
        <v>4</v>
      </c>
      <c r="F573" s="10">
        <v>0.135523613963039</v>
      </c>
      <c r="G573">
        <v>0.505506813515054</v>
      </c>
      <c r="H573">
        <v>2.9493262717306399</v>
      </c>
      <c r="I573">
        <v>0.106818038679811</v>
      </c>
      <c r="J573">
        <v>3.7300275482095655</v>
      </c>
      <c r="K573">
        <v>3.6333140227902905E-2</v>
      </c>
      <c r="L573">
        <v>0.25534527368313797</v>
      </c>
      <c r="M573">
        <v>0.67100270614954005</v>
      </c>
      <c r="N573">
        <v>1.5704077648144299E-3</v>
      </c>
      <c r="O573">
        <v>8.1932290846329203E-3</v>
      </c>
      <c r="P573">
        <v>1.84704102777689E-3</v>
      </c>
      <c r="Q573">
        <v>1</v>
      </c>
      <c r="R573">
        <v>8.1641571372832997E-2</v>
      </c>
      <c r="S573">
        <v>8.6987528244333201E-2</v>
      </c>
      <c r="T573">
        <v>0.68351121035885798</v>
      </c>
      <c r="U573">
        <v>0.19260502024898199</v>
      </c>
      <c r="V573">
        <v>1.5</v>
      </c>
      <c r="W573">
        <v>441.41240439999899</v>
      </c>
      <c r="X573">
        <v>63.481448149630197</v>
      </c>
    </row>
    <row r="574" spans="1:24" x14ac:dyDescent="0.2">
      <c r="A574" t="s">
        <v>242</v>
      </c>
      <c r="B574" t="s">
        <v>232</v>
      </c>
      <c r="C574">
        <v>1</v>
      </c>
      <c r="D574" t="s">
        <v>273</v>
      </c>
      <c r="E574">
        <v>6</v>
      </c>
      <c r="F574" s="10">
        <v>5.7187017001545597E-2</v>
      </c>
      <c r="G574">
        <v>0.28074857789320401</v>
      </c>
      <c r="H574">
        <v>2.9493262717306399</v>
      </c>
      <c r="I574">
        <v>0.106818038679811</v>
      </c>
      <c r="J574">
        <v>4.9093062134298107</v>
      </c>
      <c r="K574">
        <v>1.1648696275067505E-2</v>
      </c>
      <c r="L574">
        <v>2.40687175088961E-4</v>
      </c>
      <c r="M574">
        <v>0.84640094696410495</v>
      </c>
      <c r="N574">
        <v>0.75083108901083895</v>
      </c>
      <c r="O574">
        <v>8.1932290846329203E-3</v>
      </c>
      <c r="P574">
        <v>4.3842931716105999E-3</v>
      </c>
      <c r="Q574">
        <v>0.72233196010841005</v>
      </c>
      <c r="R574">
        <v>4.3940453228526001E-2</v>
      </c>
      <c r="S574">
        <v>0.59713886319365395</v>
      </c>
      <c r="T574">
        <v>0.96167481006330202</v>
      </c>
      <c r="U574">
        <v>0</v>
      </c>
      <c r="V574">
        <v>1.42777544787418</v>
      </c>
      <c r="W574">
        <v>84.617975436083796</v>
      </c>
      <c r="X574">
        <v>93.353410464703103</v>
      </c>
    </row>
    <row r="575" spans="1:24" x14ac:dyDescent="0.2">
      <c r="A575" t="s">
        <v>242</v>
      </c>
      <c r="B575" t="s">
        <v>232</v>
      </c>
      <c r="C575">
        <v>2</v>
      </c>
      <c r="D575" t="s">
        <v>273</v>
      </c>
      <c r="E575">
        <v>2</v>
      </c>
      <c r="F575" s="10">
        <v>0.43680297397769502</v>
      </c>
      <c r="G575">
        <v>1.4129286443557001</v>
      </c>
      <c r="H575">
        <v>2.9493262717306399</v>
      </c>
      <c r="I575">
        <v>0.106818038679811</v>
      </c>
      <c r="J575">
        <v>3.2347047262270934</v>
      </c>
      <c r="K575">
        <v>0.1350364286533117</v>
      </c>
      <c r="L575">
        <v>1.42511738011153E-3</v>
      </c>
      <c r="M575">
        <v>0.98737735748879496</v>
      </c>
      <c r="N575">
        <v>1.65027628579937</v>
      </c>
      <c r="O575">
        <v>8.1932290846329203E-3</v>
      </c>
      <c r="P575">
        <v>2.75424782716438E-3</v>
      </c>
      <c r="Q575">
        <v>0.940742775206029</v>
      </c>
      <c r="R575">
        <v>6.7754856570808694E-2</v>
      </c>
      <c r="S575">
        <v>0.53235994544130305</v>
      </c>
      <c r="T575">
        <v>0.64511710454961801</v>
      </c>
      <c r="U575">
        <v>0.96886083903799403</v>
      </c>
      <c r="V575">
        <v>2.4571095121924201E-2</v>
      </c>
      <c r="W575">
        <v>154.03018778115899</v>
      </c>
      <c r="X575">
        <v>110.807816810105</v>
      </c>
    </row>
    <row r="576" spans="1:24" x14ac:dyDescent="0.2">
      <c r="A576" t="s">
        <v>242</v>
      </c>
      <c r="B576" t="s">
        <v>232</v>
      </c>
      <c r="C576">
        <v>2</v>
      </c>
      <c r="D576" t="s">
        <v>273</v>
      </c>
      <c r="E576">
        <v>4</v>
      </c>
      <c r="F576" s="10">
        <v>0.25381779884149602</v>
      </c>
      <c r="G576">
        <v>0.96820854634264897</v>
      </c>
      <c r="H576">
        <v>2.9493262717306399</v>
      </c>
      <c r="I576">
        <v>0.106818038679811</v>
      </c>
      <c r="J576">
        <v>3.8145809740761139</v>
      </c>
      <c r="K576">
        <v>6.6538841504857643E-2</v>
      </c>
      <c r="L576">
        <v>4.4213223202460599E-4</v>
      </c>
      <c r="M576">
        <v>0.89327919039674997</v>
      </c>
      <c r="N576">
        <v>2.1330935876953498</v>
      </c>
      <c r="O576">
        <v>8.1932290846329203E-3</v>
      </c>
      <c r="P576">
        <v>7.0232027253684902E-3</v>
      </c>
      <c r="Q576">
        <v>0.75772400527690498</v>
      </c>
      <c r="R576">
        <v>0.153864182149932</v>
      </c>
      <c r="S576">
        <v>0.75</v>
      </c>
      <c r="T576">
        <v>0.25</v>
      </c>
      <c r="U576">
        <v>0</v>
      </c>
      <c r="V576">
        <v>0.73944571903300504</v>
      </c>
      <c r="W576">
        <v>135.082700770814</v>
      </c>
      <c r="X576">
        <v>130.47277268597</v>
      </c>
    </row>
    <row r="577" spans="1:24" x14ac:dyDescent="0.2">
      <c r="A577" t="s">
        <v>242</v>
      </c>
      <c r="B577" t="s">
        <v>232</v>
      </c>
      <c r="C577">
        <v>3</v>
      </c>
      <c r="D577" t="s">
        <v>273</v>
      </c>
      <c r="E577">
        <v>2</v>
      </c>
      <c r="F577" s="10">
        <v>0.331916702082448</v>
      </c>
      <c r="G577">
        <v>1.00415521074558</v>
      </c>
      <c r="H577">
        <v>2.9493262717306399</v>
      </c>
      <c r="I577">
        <v>0.106818038679811</v>
      </c>
      <c r="J577">
        <v>3.0253229332706137</v>
      </c>
      <c r="K577">
        <v>0.1097128172441478</v>
      </c>
      <c r="L577">
        <v>9.1791296292482692E-3</v>
      </c>
      <c r="M577">
        <v>0.265012032385122</v>
      </c>
      <c r="N577">
        <v>6.2019709442370702E-2</v>
      </c>
      <c r="O577">
        <v>8.1932290846329203E-3</v>
      </c>
      <c r="P577">
        <v>1.0143156525259699E-3</v>
      </c>
      <c r="Q577">
        <v>0.33476006865873598</v>
      </c>
      <c r="R577">
        <v>0.734923950826881</v>
      </c>
      <c r="S577">
        <v>0.45444980070734597</v>
      </c>
      <c r="T577">
        <v>0.75</v>
      </c>
      <c r="U577">
        <v>0.80031903601304699</v>
      </c>
      <c r="V577">
        <v>1</v>
      </c>
      <c r="W577">
        <v>339.28498428946102</v>
      </c>
      <c r="X577">
        <v>227.24757940997401</v>
      </c>
    </row>
    <row r="578" spans="1:24" x14ac:dyDescent="0.2">
      <c r="A578" t="s">
        <v>242</v>
      </c>
      <c r="B578" t="s">
        <v>232</v>
      </c>
      <c r="C578">
        <v>3</v>
      </c>
      <c r="D578" t="s">
        <v>273</v>
      </c>
      <c r="E578">
        <v>4</v>
      </c>
      <c r="F578" s="10">
        <v>0.48005801305293699</v>
      </c>
      <c r="G578">
        <v>2.3418219770466702</v>
      </c>
      <c r="H578">
        <v>2.9493262717306399</v>
      </c>
      <c r="I578">
        <v>0.106818038679811</v>
      </c>
      <c r="J578">
        <v>4.8782062029416275</v>
      </c>
      <c r="K578">
        <v>9.8408716868806242E-2</v>
      </c>
      <c r="L578">
        <v>8.2424742440878596E-4</v>
      </c>
      <c r="M578">
        <v>0.85622205278848496</v>
      </c>
      <c r="N578">
        <v>1.9735161037981299</v>
      </c>
      <c r="O578">
        <v>8.1932290846329203E-3</v>
      </c>
      <c r="P578">
        <v>0.71090551517461997</v>
      </c>
      <c r="Q578">
        <v>1</v>
      </c>
      <c r="R578">
        <v>4.3118138846831603E-3</v>
      </c>
      <c r="S578">
        <v>8.4627982592289999E-2</v>
      </c>
      <c r="T578">
        <v>0.51448593698991096</v>
      </c>
      <c r="U578">
        <v>0</v>
      </c>
      <c r="V578">
        <v>0.61848981615355503</v>
      </c>
      <c r="W578">
        <v>219.99292960115901</v>
      </c>
      <c r="X578">
        <v>286.01268740351099</v>
      </c>
    </row>
    <row r="579" spans="1:24" x14ac:dyDescent="0.2">
      <c r="A579" t="s">
        <v>242</v>
      </c>
      <c r="B579" t="s">
        <v>232</v>
      </c>
      <c r="C579">
        <v>3</v>
      </c>
      <c r="D579" t="s">
        <v>273</v>
      </c>
      <c r="E579">
        <v>6</v>
      </c>
      <c r="F579" s="10">
        <v>0.180856983861992</v>
      </c>
      <c r="G579">
        <v>0.57918790659514197</v>
      </c>
      <c r="H579">
        <v>2.9493262717306399</v>
      </c>
      <c r="I579">
        <v>0.106818038679811</v>
      </c>
      <c r="J579">
        <v>3.2024635943122193</v>
      </c>
      <c r="K579">
        <v>5.6474329382918076E-2</v>
      </c>
      <c r="L579">
        <v>1.9209580576272599E-3</v>
      </c>
      <c r="M579">
        <v>0.69272803640903702</v>
      </c>
      <c r="N579">
        <v>0.232529341776783</v>
      </c>
      <c r="O579">
        <v>8.1932290846329203E-3</v>
      </c>
      <c r="P579">
        <v>6.7310079786944393E-2</v>
      </c>
      <c r="Q579">
        <v>0.95544197018982802</v>
      </c>
      <c r="R579">
        <v>2.00652877264684E-2</v>
      </c>
      <c r="S579">
        <v>0.70991487280476295</v>
      </c>
      <c r="T579">
        <v>0</v>
      </c>
      <c r="U579">
        <v>0</v>
      </c>
      <c r="V579">
        <v>0.37472966905352501</v>
      </c>
      <c r="W579">
        <v>130.781672674589</v>
      </c>
      <c r="X579">
        <v>109.704678853787</v>
      </c>
    </row>
    <row r="580" spans="1:24" x14ac:dyDescent="0.2">
      <c r="A580" t="s">
        <v>243</v>
      </c>
      <c r="B580" t="s">
        <v>232</v>
      </c>
      <c r="C580">
        <v>1</v>
      </c>
      <c r="D580" t="s">
        <v>273</v>
      </c>
      <c r="E580">
        <v>2</v>
      </c>
      <c r="F580" s="10">
        <v>0.133875338753388</v>
      </c>
      <c r="G580">
        <v>0.19351194975761801</v>
      </c>
      <c r="H580">
        <v>1.3258494323366099</v>
      </c>
      <c r="I580">
        <v>2.8244653994237399E-2</v>
      </c>
      <c r="J580">
        <v>1.4454637542623643</v>
      </c>
      <c r="K580">
        <v>9.2617568831192196E-2</v>
      </c>
      <c r="L580">
        <v>7.04420108511483E-3</v>
      </c>
      <c r="M580">
        <v>0.493017411816007</v>
      </c>
      <c r="N580">
        <v>5.4634826506849699E-2</v>
      </c>
      <c r="O580">
        <v>8.1932290846329203E-3</v>
      </c>
      <c r="P580">
        <v>6.0820567881317497E-2</v>
      </c>
      <c r="Q580">
        <v>0.977066354710596</v>
      </c>
      <c r="R580">
        <v>0.46121841756675003</v>
      </c>
      <c r="S580">
        <v>9.1791330583347305E-2</v>
      </c>
      <c r="T580">
        <v>0.25</v>
      </c>
      <c r="U580">
        <v>1.7688106173168999E-2</v>
      </c>
      <c r="V580">
        <v>0</v>
      </c>
      <c r="W580">
        <v>92.275227298034906</v>
      </c>
      <c r="X580">
        <v>201.64967760152999</v>
      </c>
    </row>
    <row r="581" spans="1:24" x14ac:dyDescent="0.2">
      <c r="A581" t="s">
        <v>243</v>
      </c>
      <c r="B581" t="s">
        <v>232</v>
      </c>
      <c r="C581">
        <v>1</v>
      </c>
      <c r="D581" t="s">
        <v>273</v>
      </c>
      <c r="E581">
        <v>4</v>
      </c>
      <c r="F581" s="10">
        <v>2.59696458684654E-2</v>
      </c>
      <c r="G581">
        <v>5.1619546986548803E-2</v>
      </c>
      <c r="H581">
        <v>1.3258494323366099</v>
      </c>
      <c r="I581">
        <v>2.8244653994237399E-2</v>
      </c>
      <c r="J581">
        <v>1.9876877508456803</v>
      </c>
      <c r="K581">
        <v>1.3065254267133442E-2</v>
      </c>
      <c r="L581">
        <v>5.6085858276955199E-3</v>
      </c>
      <c r="M581">
        <v>0.54606684071278799</v>
      </c>
      <c r="N581">
        <v>9.6390569083781904E-3</v>
      </c>
      <c r="O581">
        <v>8.1932290846329203E-3</v>
      </c>
      <c r="P581">
        <v>1.3300232644663399E-2</v>
      </c>
      <c r="Q581">
        <v>0.43694552346239102</v>
      </c>
      <c r="R581">
        <v>1.04747180195639E-2</v>
      </c>
      <c r="S581">
        <v>0.12000308570931301</v>
      </c>
      <c r="T581">
        <v>0.94902823195337604</v>
      </c>
      <c r="U581">
        <v>0</v>
      </c>
      <c r="V581">
        <v>0.40081741043562802</v>
      </c>
      <c r="W581">
        <v>88.930331743965496</v>
      </c>
      <c r="X581">
        <v>53.290498817265899</v>
      </c>
    </row>
    <row r="582" spans="1:24" x14ac:dyDescent="0.2">
      <c r="A582" t="s">
        <v>243</v>
      </c>
      <c r="B582" t="s">
        <v>232</v>
      </c>
      <c r="C582">
        <v>2</v>
      </c>
      <c r="D582" t="s">
        <v>273</v>
      </c>
      <c r="E582">
        <v>2</v>
      </c>
      <c r="F582" s="10">
        <v>0.115384615384615</v>
      </c>
      <c r="G582">
        <v>0.20767962109357899</v>
      </c>
      <c r="H582">
        <v>1.3258494323366099</v>
      </c>
      <c r="I582">
        <v>2.8244653994237399E-2</v>
      </c>
      <c r="J582">
        <v>1.7998900494776906</v>
      </c>
      <c r="K582">
        <v>6.4106479958649931E-2</v>
      </c>
      <c r="L582">
        <v>8.9258799586600102E-4</v>
      </c>
      <c r="M582">
        <v>0.74943704321437998</v>
      </c>
      <c r="N582">
        <v>0.66684608257256295</v>
      </c>
      <c r="O582">
        <v>8.1932290846329203E-3</v>
      </c>
      <c r="P582">
        <v>3.1769731078725903E-2</v>
      </c>
      <c r="Q582">
        <v>0.99948743617368896</v>
      </c>
      <c r="R582">
        <v>4.9177457171912499E-2</v>
      </c>
      <c r="S582">
        <v>0.65188193281274998</v>
      </c>
      <c r="T582">
        <v>9.7824792736149704E-2</v>
      </c>
      <c r="U582">
        <v>0</v>
      </c>
      <c r="V582">
        <v>0.38497170662704799</v>
      </c>
      <c r="W582">
        <v>40.295642839396599</v>
      </c>
      <c r="X582">
        <v>39.322005188458903</v>
      </c>
    </row>
    <row r="583" spans="1:24" x14ac:dyDescent="0.2">
      <c r="A583" t="s">
        <v>243</v>
      </c>
      <c r="B583" t="s">
        <v>232</v>
      </c>
      <c r="C583">
        <v>3</v>
      </c>
      <c r="D583" t="s">
        <v>273</v>
      </c>
      <c r="E583">
        <v>2</v>
      </c>
      <c r="F583" s="10">
        <v>7.5891842763008394E-2</v>
      </c>
      <c r="G583">
        <v>0.117875482844809</v>
      </c>
      <c r="H583">
        <v>1.3258494323366099</v>
      </c>
      <c r="I583">
        <v>2.8244653994237399E-2</v>
      </c>
      <c r="J583">
        <v>1.5532035928143848</v>
      </c>
      <c r="K583">
        <v>4.8861490608255259E-2</v>
      </c>
      <c r="L583">
        <v>1.3888017099629201E-3</v>
      </c>
      <c r="M583">
        <v>0.63907024101391596</v>
      </c>
      <c r="N583">
        <v>0.19721595565483899</v>
      </c>
      <c r="O583">
        <v>8.1932290846329203E-3</v>
      </c>
      <c r="P583">
        <v>6.8497842858494795E-4</v>
      </c>
      <c r="Q583">
        <v>3.6713437239834702E-2</v>
      </c>
      <c r="R583">
        <v>0</v>
      </c>
      <c r="S583">
        <v>0.52227331213400596</v>
      </c>
      <c r="T583">
        <v>0.56035561860025096</v>
      </c>
      <c r="U583">
        <v>3.5915520097530997E-2</v>
      </c>
      <c r="V583">
        <v>5.9429063514210503</v>
      </c>
      <c r="W583">
        <v>39.1984878317202</v>
      </c>
      <c r="X583">
        <v>68.033016628936196</v>
      </c>
    </row>
    <row r="584" spans="1:24" x14ac:dyDescent="0.2">
      <c r="A584" t="s">
        <v>243</v>
      </c>
      <c r="B584" t="s">
        <v>232</v>
      </c>
      <c r="C584">
        <v>3</v>
      </c>
      <c r="D584" t="s">
        <v>273</v>
      </c>
      <c r="E584">
        <v>4</v>
      </c>
      <c r="F584" s="10">
        <v>5.77901063337957E-2</v>
      </c>
      <c r="G584">
        <v>8.5927954074132895E-2</v>
      </c>
      <c r="H584">
        <v>1.3258494323366099</v>
      </c>
      <c r="I584">
        <v>2.8244653994237399E-2</v>
      </c>
      <c r="J584">
        <v>1.4868973172987945</v>
      </c>
      <c r="K584">
        <v>3.8866238886476299E-2</v>
      </c>
      <c r="L584">
        <v>0.5</v>
      </c>
      <c r="M584">
        <v>0.45664348106031399</v>
      </c>
      <c r="N584">
        <v>0</v>
      </c>
      <c r="O584">
        <v>8.1932290846329203E-3</v>
      </c>
      <c r="P584">
        <v>4.6681958783256799E-4</v>
      </c>
      <c r="Q584">
        <v>0.57224469228600605</v>
      </c>
      <c r="R584">
        <v>0.65244008744834303</v>
      </c>
      <c r="S584">
        <v>0.25</v>
      </c>
      <c r="T584">
        <v>0.73739925330559497</v>
      </c>
      <c r="U584">
        <v>0.48914819159137102</v>
      </c>
      <c r="V584">
        <v>0.25</v>
      </c>
      <c r="W584">
        <v>6553500</v>
      </c>
      <c r="X584">
        <v>37.536639701037899</v>
      </c>
    </row>
    <row r="585" spans="1:24" x14ac:dyDescent="0.2">
      <c r="A585" t="s">
        <v>244</v>
      </c>
      <c r="B585" t="s">
        <v>232</v>
      </c>
      <c r="C585">
        <v>1</v>
      </c>
      <c r="D585" t="s">
        <v>273</v>
      </c>
      <c r="E585">
        <v>2</v>
      </c>
      <c r="F585" s="10">
        <v>0.26763401854091101</v>
      </c>
      <c r="G585">
        <v>1.2702786337455301</v>
      </c>
      <c r="H585">
        <v>5.39413162997573</v>
      </c>
      <c r="I585">
        <v>-0.18384017559039201</v>
      </c>
      <c r="J585">
        <v>4.7463272444618356</v>
      </c>
      <c r="K585">
        <v>5.6387603457640816E-2</v>
      </c>
      <c r="L585">
        <v>7.9123134369075698E-3</v>
      </c>
      <c r="M585">
        <v>0.47272479852221599</v>
      </c>
      <c r="N585">
        <v>5.5819888775032703E-2</v>
      </c>
      <c r="O585">
        <v>8.1932290846329203E-3</v>
      </c>
      <c r="P585">
        <v>9.0111177313001401E-4</v>
      </c>
      <c r="Q585">
        <v>0.82869634328376995</v>
      </c>
      <c r="R585">
        <v>0.44439483460111601</v>
      </c>
      <c r="S585">
        <v>0.128719236748945</v>
      </c>
      <c r="T585">
        <v>0.33200874691193399</v>
      </c>
      <c r="U585">
        <v>0.87831231587797098</v>
      </c>
      <c r="V585">
        <v>1.1336801721540899</v>
      </c>
      <c r="W585">
        <v>845.61803896335505</v>
      </c>
      <c r="X585">
        <v>152.69688271605901</v>
      </c>
    </row>
    <row r="586" spans="1:24" x14ac:dyDescent="0.2">
      <c r="A586" t="s">
        <v>244</v>
      </c>
      <c r="B586" t="s">
        <v>232</v>
      </c>
      <c r="C586">
        <v>1</v>
      </c>
      <c r="D586" t="s">
        <v>273</v>
      </c>
      <c r="E586">
        <v>4</v>
      </c>
      <c r="F586" s="10">
        <v>0.11514933429291099</v>
      </c>
      <c r="G586">
        <v>0.61596551944788303</v>
      </c>
      <c r="H586">
        <v>5.39413162997573</v>
      </c>
      <c r="I586">
        <v>-0.18384017559039201</v>
      </c>
      <c r="J586">
        <v>5.3492755579552149</v>
      </c>
      <c r="K586">
        <v>2.1526154905530302E-2</v>
      </c>
      <c r="L586">
        <v>1.13903172495061E-2</v>
      </c>
      <c r="M586">
        <v>0.49499886920093</v>
      </c>
      <c r="N586">
        <v>8.9147851979609598E-3</v>
      </c>
      <c r="O586">
        <v>8.1932290846329203E-3</v>
      </c>
      <c r="P586">
        <v>9.9881783223910708E-3</v>
      </c>
      <c r="Q586">
        <v>0.93893813972534201</v>
      </c>
      <c r="R586">
        <v>5.2602535718827101E-2</v>
      </c>
      <c r="S586">
        <v>0.69414414042416295</v>
      </c>
      <c r="T586">
        <v>0.79931503175072105</v>
      </c>
      <c r="U586">
        <v>0</v>
      </c>
      <c r="V586">
        <v>1.1512992370917801</v>
      </c>
      <c r="W586">
        <v>997.84609252432494</v>
      </c>
      <c r="X586">
        <v>163.54120142144501</v>
      </c>
    </row>
    <row r="587" spans="1:24" x14ac:dyDescent="0.2">
      <c r="A587" t="s">
        <v>244</v>
      </c>
      <c r="B587" t="s">
        <v>232</v>
      </c>
      <c r="C587">
        <v>1</v>
      </c>
      <c r="D587" t="s">
        <v>273</v>
      </c>
      <c r="E587">
        <v>6</v>
      </c>
      <c r="F587" s="10">
        <v>0.10309542082374</v>
      </c>
      <c r="G587">
        <v>0.21838601468985799</v>
      </c>
      <c r="H587">
        <v>5.39413162997573</v>
      </c>
      <c r="I587">
        <v>-0.18384017559039201</v>
      </c>
      <c r="J587">
        <v>2.1182901524135374</v>
      </c>
      <c r="K587">
        <v>4.8669168719061053E-2</v>
      </c>
      <c r="L587">
        <v>0.26399912119259</v>
      </c>
      <c r="M587">
        <v>0.27378783516192701</v>
      </c>
      <c r="N587">
        <v>0</v>
      </c>
      <c r="O587">
        <v>8.1932290846329203E-3</v>
      </c>
      <c r="P587">
        <v>1.0568939800416101E-3</v>
      </c>
      <c r="Q587">
        <v>0.25</v>
      </c>
      <c r="R587">
        <v>0.83049062891204095</v>
      </c>
      <c r="S587">
        <v>0.25</v>
      </c>
      <c r="T587">
        <v>0.69629954597646804</v>
      </c>
      <c r="U587">
        <v>0</v>
      </c>
      <c r="V587">
        <v>0.39960538714951199</v>
      </c>
      <c r="W587">
        <v>6553500</v>
      </c>
      <c r="X587">
        <v>72.514295910224504</v>
      </c>
    </row>
    <row r="588" spans="1:24" x14ac:dyDescent="0.2">
      <c r="A588" t="s">
        <v>244</v>
      </c>
      <c r="B588" t="s">
        <v>232</v>
      </c>
      <c r="C588">
        <v>2</v>
      </c>
      <c r="D588" t="s">
        <v>273</v>
      </c>
      <c r="E588">
        <v>2</v>
      </c>
      <c r="F588" s="10">
        <v>9.2286016202888302E-2</v>
      </c>
      <c r="G588">
        <v>0.327632510132082</v>
      </c>
      <c r="H588">
        <v>5.39413162997573</v>
      </c>
      <c r="I588">
        <v>-0.18384017559039201</v>
      </c>
      <c r="J588">
        <v>3.5501858636067984</v>
      </c>
      <c r="K588">
        <v>2.5994699925127485E-2</v>
      </c>
      <c r="L588">
        <v>5.0447184362833997E-4</v>
      </c>
      <c r="M588">
        <v>0.73473544401215996</v>
      </c>
      <c r="N588">
        <v>0.75</v>
      </c>
      <c r="O588">
        <v>8.1932290846329203E-3</v>
      </c>
      <c r="P588">
        <v>6.1605983948226396E-3</v>
      </c>
      <c r="Q588">
        <v>0.77248591473704398</v>
      </c>
      <c r="R588">
        <v>1</v>
      </c>
      <c r="S588">
        <v>6.25E-2</v>
      </c>
      <c r="T588">
        <v>0.51318030901241096</v>
      </c>
      <c r="U588">
        <v>6.25E-2</v>
      </c>
      <c r="V588">
        <v>1.2001922666097399E-2</v>
      </c>
      <c r="W588">
        <v>68.006240872893997</v>
      </c>
      <c r="X588">
        <v>554.00877585048499</v>
      </c>
    </row>
    <row r="589" spans="1:24" x14ac:dyDescent="0.2">
      <c r="A589" t="s">
        <v>244</v>
      </c>
      <c r="B589" t="s">
        <v>232</v>
      </c>
      <c r="C589">
        <v>2</v>
      </c>
      <c r="D589" t="s">
        <v>273</v>
      </c>
      <c r="E589">
        <v>4</v>
      </c>
      <c r="F589" s="10">
        <v>7.5904228222109002E-2</v>
      </c>
      <c r="G589">
        <v>0.23225803771401399</v>
      </c>
      <c r="H589">
        <v>5.39413162997573</v>
      </c>
      <c r="I589">
        <v>-0.18384017559039201</v>
      </c>
      <c r="J589">
        <v>3.0598827384738896</v>
      </c>
      <c r="K589">
        <v>2.4806253935066181E-2</v>
      </c>
      <c r="L589">
        <v>7.8712220527232802E-4</v>
      </c>
      <c r="M589">
        <v>1</v>
      </c>
      <c r="N589">
        <v>0.30721240862226601</v>
      </c>
      <c r="O589">
        <v>8.1932290846329203E-3</v>
      </c>
      <c r="P589">
        <v>2.6007921103175301E-2</v>
      </c>
      <c r="Q589">
        <v>0.25</v>
      </c>
      <c r="R589">
        <v>0.92073710283049304</v>
      </c>
      <c r="S589">
        <v>0.27966112500414703</v>
      </c>
      <c r="T589">
        <v>0.82841706347260202</v>
      </c>
      <c r="U589">
        <v>0</v>
      </c>
      <c r="V589">
        <v>0</v>
      </c>
      <c r="W589">
        <v>112.906996553277</v>
      </c>
      <c r="X589">
        <v>6553500</v>
      </c>
    </row>
    <row r="590" spans="1:24" x14ac:dyDescent="0.2">
      <c r="A590" t="s">
        <v>244</v>
      </c>
      <c r="B590" t="s">
        <v>232</v>
      </c>
      <c r="C590">
        <v>2</v>
      </c>
      <c r="D590" t="s">
        <v>273</v>
      </c>
      <c r="E590">
        <v>6</v>
      </c>
      <c r="F590" s="10">
        <v>6.5339141257000605E-2</v>
      </c>
      <c r="G590">
        <v>0.113411824513086</v>
      </c>
      <c r="H590">
        <v>5.39413162997573</v>
      </c>
      <c r="I590">
        <v>-0.18384017559039201</v>
      </c>
      <c r="J590">
        <v>1.7357409713574214</v>
      </c>
      <c r="K590">
        <v>3.7643370949469887E-2</v>
      </c>
      <c r="L590">
        <v>3.1811099433318502E-2</v>
      </c>
      <c r="M590">
        <v>0.68368874557419002</v>
      </c>
      <c r="N590">
        <v>5.0752028513743096E-3</v>
      </c>
      <c r="O590">
        <v>8.1932290846329203E-3</v>
      </c>
      <c r="P590">
        <v>1.36404053407591E-3</v>
      </c>
      <c r="Q590">
        <v>0.75</v>
      </c>
      <c r="R590">
        <v>0.47631614876561101</v>
      </c>
      <c r="S590">
        <v>0.70424443848809604</v>
      </c>
      <c r="T590">
        <v>0.23397392610555701</v>
      </c>
      <c r="U590">
        <v>0</v>
      </c>
      <c r="V590">
        <v>0.35454137628580301</v>
      </c>
      <c r="W590">
        <v>100.00679065913501</v>
      </c>
      <c r="X590">
        <v>38.341597524606797</v>
      </c>
    </row>
    <row r="591" spans="1:24" x14ac:dyDescent="0.2">
      <c r="A591" t="s">
        <v>244</v>
      </c>
      <c r="B591" t="s">
        <v>232</v>
      </c>
      <c r="C591">
        <v>3</v>
      </c>
      <c r="D591" t="s">
        <v>273</v>
      </c>
      <c r="E591">
        <v>2</v>
      </c>
      <c r="F591" s="10">
        <v>0.19113149847094801</v>
      </c>
      <c r="G591">
        <v>1.0460610342036301</v>
      </c>
      <c r="H591">
        <v>5.39413162997573</v>
      </c>
      <c r="I591">
        <v>-0.18384017559039201</v>
      </c>
      <c r="J591">
        <v>5.4729913309533922</v>
      </c>
      <c r="K591">
        <v>3.4922675172162757E-2</v>
      </c>
      <c r="L591">
        <v>5.9654976520673298E-4</v>
      </c>
      <c r="M591">
        <v>0.99351579912034405</v>
      </c>
      <c r="N591">
        <v>1.8709809845488099</v>
      </c>
      <c r="O591">
        <v>8.1932290846329203E-3</v>
      </c>
      <c r="P591">
        <v>7.7172096202915398E-4</v>
      </c>
      <c r="Q591">
        <v>0.71268004391395001</v>
      </c>
      <c r="R591">
        <v>1.4301265973941201E-2</v>
      </c>
      <c r="S591">
        <v>0.39163453545664401</v>
      </c>
      <c r="T591">
        <v>0.25</v>
      </c>
      <c r="U591">
        <v>1</v>
      </c>
      <c r="V591">
        <v>19.090136173763501</v>
      </c>
      <c r="W591">
        <v>111.96388992934</v>
      </c>
      <c r="X591">
        <v>106.18185705047701</v>
      </c>
    </row>
    <row r="592" spans="1:24" x14ac:dyDescent="0.2">
      <c r="A592" t="s">
        <v>244</v>
      </c>
      <c r="B592" t="s">
        <v>232</v>
      </c>
      <c r="C592">
        <v>3</v>
      </c>
      <c r="D592" t="s">
        <v>273</v>
      </c>
      <c r="E592">
        <v>4</v>
      </c>
      <c r="F592" s="10">
        <v>0.12727272727272701</v>
      </c>
      <c r="G592">
        <v>0.53300248138957396</v>
      </c>
      <c r="H592">
        <v>5.39413162997573</v>
      </c>
      <c r="I592">
        <v>-0.18384017559039201</v>
      </c>
      <c r="J592">
        <v>4.1878766394895184</v>
      </c>
      <c r="K592">
        <v>3.039075365129211E-2</v>
      </c>
      <c r="L592">
        <v>1.0869165295625E-3</v>
      </c>
      <c r="M592">
        <v>0.99844603822309796</v>
      </c>
      <c r="N592">
        <v>0.33855959458964402</v>
      </c>
      <c r="O592">
        <v>8.1932290846329203E-3</v>
      </c>
      <c r="P592">
        <v>3.1976459748561702E-4</v>
      </c>
      <c r="Q592">
        <v>0.87681296607828196</v>
      </c>
      <c r="R592">
        <v>0.72804163360816798</v>
      </c>
      <c r="S592">
        <v>0.90885532811472503</v>
      </c>
      <c r="T592">
        <v>0.26889842022726501</v>
      </c>
      <c r="U592">
        <v>0.91875539370134396</v>
      </c>
      <c r="V592">
        <v>2.16619008015978</v>
      </c>
      <c r="W592">
        <v>150.56501561694299</v>
      </c>
      <c r="X592">
        <v>71.768059035662702</v>
      </c>
    </row>
    <row r="593" spans="1:24" x14ac:dyDescent="0.2">
      <c r="A593" t="s">
        <v>244</v>
      </c>
      <c r="B593" t="s">
        <v>232</v>
      </c>
      <c r="C593">
        <v>3</v>
      </c>
      <c r="D593" t="s">
        <v>273</v>
      </c>
      <c r="E593">
        <v>6</v>
      </c>
      <c r="F593" s="10">
        <v>0.211385199240987</v>
      </c>
      <c r="G593">
        <v>0.60791892331917996</v>
      </c>
      <c r="H593">
        <v>5.39413162997573</v>
      </c>
      <c r="I593">
        <v>-0.18384017559039201</v>
      </c>
      <c r="J593">
        <v>2.8758821596876785</v>
      </c>
      <c r="K593">
        <v>7.3502733249662597E-2</v>
      </c>
      <c r="L593">
        <v>1.63037478229688E-3</v>
      </c>
      <c r="M593">
        <v>0.97370908845391002</v>
      </c>
      <c r="N593">
        <v>0.45776264782276499</v>
      </c>
      <c r="O593">
        <v>8.1932290846329203E-3</v>
      </c>
      <c r="P593">
        <v>3.9778311946969702E-4</v>
      </c>
      <c r="Q593">
        <v>0.46248453243306498</v>
      </c>
      <c r="R593">
        <v>0.27275566542041002</v>
      </c>
      <c r="S593">
        <v>0.28122907276083497</v>
      </c>
      <c r="T593">
        <v>0.746227846897216</v>
      </c>
      <c r="U593">
        <v>0.81399888073176896</v>
      </c>
      <c r="V593">
        <v>1.3423096365645899</v>
      </c>
      <c r="W593">
        <v>137.36142794058301</v>
      </c>
      <c r="X593">
        <v>174.343843851439</v>
      </c>
    </row>
    <row r="594" spans="1:24" x14ac:dyDescent="0.2">
      <c r="A594" t="s">
        <v>242</v>
      </c>
      <c r="B594" t="s">
        <v>234</v>
      </c>
      <c r="C594">
        <v>1</v>
      </c>
      <c r="D594" t="s">
        <v>272</v>
      </c>
      <c r="E594">
        <v>0</v>
      </c>
      <c r="F594" s="10">
        <v>4.5024763619990998E-2</v>
      </c>
      <c r="G594">
        <v>0.36103492055768499</v>
      </c>
      <c r="H594">
        <v>85.158149731553195</v>
      </c>
      <c r="I594">
        <v>-132.405160712688</v>
      </c>
      <c r="J594">
        <v>8.0185855855861838</v>
      </c>
      <c r="K594">
        <v>5.6150505771149096E-3</v>
      </c>
      <c r="L594">
        <v>0.668701617934224</v>
      </c>
      <c r="M594">
        <v>0.64295126283632498</v>
      </c>
      <c r="N594">
        <v>0</v>
      </c>
      <c r="O594">
        <v>1.15524530093324E-2</v>
      </c>
      <c r="P594">
        <v>6.3200906714522298E-4</v>
      </c>
      <c r="Q594">
        <v>0</v>
      </c>
      <c r="R594">
        <v>6.5558827500988804E-4</v>
      </c>
      <c r="S594">
        <v>0.46088652881638997</v>
      </c>
      <c r="T594">
        <v>0.70304377907330395</v>
      </c>
      <c r="U594">
        <v>49.539651137047301</v>
      </c>
      <c r="V594">
        <v>13.7878567122919</v>
      </c>
      <c r="W594">
        <v>6553500</v>
      </c>
      <c r="X594">
        <v>208.29597403419999</v>
      </c>
    </row>
    <row r="595" spans="1:24" x14ac:dyDescent="0.2">
      <c r="A595" t="s">
        <v>242</v>
      </c>
      <c r="B595" t="s">
        <v>234</v>
      </c>
      <c r="C595">
        <v>1</v>
      </c>
      <c r="D595" t="s">
        <v>273</v>
      </c>
      <c r="E595">
        <v>2</v>
      </c>
      <c r="F595" s="10">
        <v>2.47914110429448</v>
      </c>
      <c r="G595">
        <v>61.117735296223003</v>
      </c>
      <c r="H595">
        <v>85.158149731553195</v>
      </c>
      <c r="I595">
        <v>-132.405160712688</v>
      </c>
      <c r="J595">
        <v>24.65278607593255</v>
      </c>
      <c r="K595">
        <v>0.1005623095360714</v>
      </c>
      <c r="L595">
        <v>3.00253036075171E-3</v>
      </c>
      <c r="M595">
        <v>0.70538167126275797</v>
      </c>
      <c r="N595">
        <v>3.8364911862534798</v>
      </c>
      <c r="O595">
        <v>1.15524530093324E-2</v>
      </c>
      <c r="P595">
        <v>1.6204596849891399E-3</v>
      </c>
      <c r="Q595">
        <v>0.50875968237870295</v>
      </c>
      <c r="R595">
        <v>0.18702640720243599</v>
      </c>
      <c r="S595">
        <v>0.13910692677796499</v>
      </c>
      <c r="T595">
        <v>0.53900565140018597</v>
      </c>
      <c r="U595">
        <v>3.06065965785288</v>
      </c>
      <c r="V595">
        <v>17.070476644025</v>
      </c>
      <c r="W595">
        <v>628.38476809122903</v>
      </c>
      <c r="X595">
        <v>344.317262402734</v>
      </c>
    </row>
    <row r="596" spans="1:24" x14ac:dyDescent="0.2">
      <c r="A596" t="s">
        <v>242</v>
      </c>
      <c r="B596" t="s">
        <v>234</v>
      </c>
      <c r="C596">
        <v>1</v>
      </c>
      <c r="D596" t="s">
        <v>273</v>
      </c>
      <c r="E596">
        <v>4</v>
      </c>
      <c r="F596" s="10">
        <v>5.3937371663244402</v>
      </c>
      <c r="G596">
        <v>250.59322218461099</v>
      </c>
      <c r="H596">
        <v>85.158149731553195</v>
      </c>
      <c r="I596">
        <v>-132.405160712688</v>
      </c>
      <c r="J596">
        <v>46.460035863293214</v>
      </c>
      <c r="K596">
        <v>0.11609412403802905</v>
      </c>
      <c r="L596">
        <v>1.0331449982668E-2</v>
      </c>
      <c r="M596">
        <v>0</v>
      </c>
      <c r="N596">
        <v>49.966494743867997</v>
      </c>
      <c r="O596">
        <v>1.15524530093324E-2</v>
      </c>
      <c r="P596">
        <v>1.30619822369749E-3</v>
      </c>
      <c r="Q596">
        <v>0.809950512081411</v>
      </c>
      <c r="R596">
        <v>0.67210866855881202</v>
      </c>
      <c r="S596">
        <v>0.157420403086768</v>
      </c>
      <c r="T596">
        <v>9.7441631613804494E-2</v>
      </c>
      <c r="U596">
        <v>5.21132430629401</v>
      </c>
      <c r="V596">
        <v>30.687952886451999</v>
      </c>
      <c r="W596">
        <v>25181.501408175402</v>
      </c>
      <c r="X596">
        <v>770.18991479039596</v>
      </c>
    </row>
    <row r="597" spans="1:24" x14ac:dyDescent="0.2">
      <c r="A597" t="s">
        <v>242</v>
      </c>
      <c r="B597" t="s">
        <v>234</v>
      </c>
      <c r="C597">
        <v>1</v>
      </c>
      <c r="D597" t="s">
        <v>273</v>
      </c>
      <c r="E597">
        <v>6</v>
      </c>
      <c r="F597" s="10">
        <v>15.3760947964967</v>
      </c>
      <c r="G597">
        <v>1242.69971690646</v>
      </c>
      <c r="H597">
        <v>85.158149731553195</v>
      </c>
      <c r="I597">
        <v>-132.405160712688</v>
      </c>
      <c r="J597">
        <v>80.82024293903271</v>
      </c>
      <c r="K597">
        <v>0.19025053918850207</v>
      </c>
      <c r="L597">
        <v>1.33770863621763E-3</v>
      </c>
      <c r="M597">
        <v>0.59895580166449203</v>
      </c>
      <c r="N597">
        <v>44.895025329708901</v>
      </c>
      <c r="O597">
        <v>1.15524530093324E-2</v>
      </c>
      <c r="P597">
        <v>3.3902542465169502E-3</v>
      </c>
      <c r="Q597">
        <v>0.82557186552030704</v>
      </c>
      <c r="R597">
        <v>0.44702938094160999</v>
      </c>
      <c r="S597">
        <v>0.166442252596533</v>
      </c>
      <c r="T597">
        <v>0.39559419098402399</v>
      </c>
      <c r="U597">
        <v>0.119313210131389</v>
      </c>
      <c r="V597">
        <v>41.541707663620301</v>
      </c>
      <c r="W597">
        <v>2030.88270516135</v>
      </c>
      <c r="X597">
        <v>1878.34515616618</v>
      </c>
    </row>
    <row r="598" spans="1:24" x14ac:dyDescent="0.2">
      <c r="A598" t="s">
        <v>242</v>
      </c>
      <c r="B598" t="s">
        <v>234</v>
      </c>
      <c r="C598">
        <v>2</v>
      </c>
      <c r="D598" t="s">
        <v>272</v>
      </c>
      <c r="E598">
        <v>0</v>
      </c>
      <c r="F598" s="10">
        <v>0.115560640732265</v>
      </c>
      <c r="G598">
        <v>2.0656306528746402</v>
      </c>
      <c r="H598">
        <v>85.158149731553195</v>
      </c>
      <c r="I598">
        <v>-132.405160712688</v>
      </c>
      <c r="J598">
        <v>17.87486327339052</v>
      </c>
      <c r="K598">
        <v>6.464980400957515E-3</v>
      </c>
      <c r="L598">
        <v>6.8303497639754496E-4</v>
      </c>
      <c r="M598">
        <v>0.88176519650325302</v>
      </c>
      <c r="N598">
        <v>0.24362683133632701</v>
      </c>
      <c r="O598">
        <v>1.15524530093324E-2</v>
      </c>
      <c r="P598">
        <v>4.4231238297887103E-5</v>
      </c>
      <c r="Q598">
        <v>0.48972402746506399</v>
      </c>
      <c r="R598">
        <v>0.41480479858804298</v>
      </c>
      <c r="S598">
        <v>0.213906344243351</v>
      </c>
      <c r="T598">
        <v>0.92008285840386494</v>
      </c>
      <c r="U598">
        <v>10.456002694400899</v>
      </c>
      <c r="V598">
        <v>1.01316075213102</v>
      </c>
      <c r="W598">
        <v>615.62561329135303</v>
      </c>
      <c r="X598">
        <v>381.07793289673498</v>
      </c>
    </row>
    <row r="599" spans="1:24" x14ac:dyDescent="0.2">
      <c r="A599" t="s">
        <v>242</v>
      </c>
      <c r="B599" t="s">
        <v>234</v>
      </c>
      <c r="C599">
        <v>2</v>
      </c>
      <c r="D599" t="s">
        <v>273</v>
      </c>
      <c r="E599">
        <v>2</v>
      </c>
      <c r="F599" s="10">
        <v>3.0861214374225501</v>
      </c>
      <c r="G599">
        <v>82.145709311964893</v>
      </c>
      <c r="H599">
        <v>85.158149731553195</v>
      </c>
      <c r="I599">
        <v>-132.405160712688</v>
      </c>
      <c r="J599">
        <v>26.617782539552589</v>
      </c>
      <c r="K599">
        <v>0.11594209370509133</v>
      </c>
      <c r="L599">
        <v>2.1963766604004E-3</v>
      </c>
      <c r="M599">
        <v>0.51541816379444705</v>
      </c>
      <c r="N599">
        <v>4.9801948957997402</v>
      </c>
      <c r="O599">
        <v>1.15524530093324E-2</v>
      </c>
      <c r="P599">
        <v>1.61510754035641E-2</v>
      </c>
      <c r="Q599">
        <v>0.95755551256249904</v>
      </c>
      <c r="R599">
        <v>0.10205510443449201</v>
      </c>
      <c r="S599">
        <v>0.49343533193143302</v>
      </c>
      <c r="T599">
        <v>0</v>
      </c>
      <c r="U599">
        <v>6.25E-2</v>
      </c>
      <c r="V599">
        <v>6.2314121472762301</v>
      </c>
      <c r="W599">
        <v>570.74327395669002</v>
      </c>
      <c r="X599">
        <v>379.06709717475098</v>
      </c>
    </row>
    <row r="600" spans="1:24" x14ac:dyDescent="0.2">
      <c r="A600" t="s">
        <v>242</v>
      </c>
      <c r="B600" t="s">
        <v>234</v>
      </c>
      <c r="C600">
        <v>2</v>
      </c>
      <c r="D600" t="s">
        <v>273</v>
      </c>
      <c r="E600">
        <v>4</v>
      </c>
      <c r="F600" s="10">
        <v>6.2369668246445498</v>
      </c>
      <c r="G600">
        <v>299.20830607424398</v>
      </c>
      <c r="H600">
        <v>85.158149731553195</v>
      </c>
      <c r="I600">
        <v>-132.405160712688</v>
      </c>
      <c r="J600">
        <v>47.973368223150061</v>
      </c>
      <c r="K600">
        <v>0.1300089415367511</v>
      </c>
      <c r="L600">
        <v>2.14207304486658E-3</v>
      </c>
      <c r="M600">
        <v>0.44161763075161597</v>
      </c>
      <c r="N600">
        <v>7.8569111308588004</v>
      </c>
      <c r="O600">
        <v>1.15524530093324E-2</v>
      </c>
      <c r="P600">
        <v>3.3194514463795702E-3</v>
      </c>
      <c r="Q600">
        <v>0.94579819615807703</v>
      </c>
      <c r="R600">
        <v>0.246190753936605</v>
      </c>
      <c r="S600">
        <v>0.54134634025515604</v>
      </c>
      <c r="T600">
        <v>0.121457869781584</v>
      </c>
      <c r="U600">
        <v>0.95317052150212001</v>
      </c>
      <c r="V600">
        <v>40.846532531848702</v>
      </c>
      <c r="W600">
        <v>1133.35135451573</v>
      </c>
      <c r="X600">
        <v>496.66707608573898</v>
      </c>
    </row>
    <row r="601" spans="1:24" x14ac:dyDescent="0.2">
      <c r="A601" t="s">
        <v>242</v>
      </c>
      <c r="B601" t="s">
        <v>234</v>
      </c>
      <c r="C601">
        <v>2</v>
      </c>
      <c r="D601" t="s">
        <v>273</v>
      </c>
      <c r="E601">
        <v>6</v>
      </c>
      <c r="F601" s="10">
        <v>9.9746560463432292</v>
      </c>
      <c r="G601">
        <v>643.08993692870501</v>
      </c>
      <c r="H601">
        <v>85.158149731553195</v>
      </c>
      <c r="I601">
        <v>-132.405160712688</v>
      </c>
      <c r="J601">
        <v>64.472392224939497</v>
      </c>
      <c r="K601">
        <v>0.15471205119149881</v>
      </c>
      <c r="L601">
        <v>7.8918755150780796E-4</v>
      </c>
      <c r="M601">
        <v>0.54256157297151897</v>
      </c>
      <c r="N601">
        <v>47.870013799775897</v>
      </c>
      <c r="O601">
        <v>1.15524530093324E-2</v>
      </c>
      <c r="P601">
        <v>4.3877512090017001E-3</v>
      </c>
      <c r="Q601">
        <v>0.171741942349494</v>
      </c>
      <c r="R601">
        <v>2.79200372917618E-2</v>
      </c>
      <c r="S601">
        <v>0.26151873321504299</v>
      </c>
      <c r="T601">
        <v>0</v>
      </c>
      <c r="U601">
        <v>0.142167364857199</v>
      </c>
      <c r="V601">
        <v>32.533856991747001</v>
      </c>
      <c r="W601">
        <v>1331.2735384131599</v>
      </c>
      <c r="X601">
        <v>630.79396221921502</v>
      </c>
    </row>
    <row r="602" spans="1:24" x14ac:dyDescent="0.2">
      <c r="A602" t="s">
        <v>242</v>
      </c>
      <c r="B602" t="s">
        <v>234</v>
      </c>
      <c r="C602">
        <v>3</v>
      </c>
      <c r="D602" t="s">
        <v>272</v>
      </c>
      <c r="E602">
        <v>0</v>
      </c>
      <c r="F602" s="10">
        <v>2.43230839834787E-2</v>
      </c>
      <c r="G602">
        <v>9.7204259205177196E-2</v>
      </c>
      <c r="H602">
        <v>85.158149731553195</v>
      </c>
      <c r="I602">
        <v>-132.405160712688</v>
      </c>
      <c r="J602">
        <v>3.9963788831713352</v>
      </c>
      <c r="K602">
        <v>6.0862807793081583E-3</v>
      </c>
      <c r="L602">
        <v>2.0927090520883601E-4</v>
      </c>
      <c r="M602">
        <v>0.64265759063607897</v>
      </c>
      <c r="N602">
        <v>0.216791453708649</v>
      </c>
      <c r="O602">
        <v>1.15524530093324E-2</v>
      </c>
      <c r="P602">
        <v>2.80019999951975E-5</v>
      </c>
      <c r="Q602">
        <v>0.30673919038824199</v>
      </c>
      <c r="R602">
        <v>0.59164964099635198</v>
      </c>
      <c r="S602">
        <v>0.28580389818478902</v>
      </c>
      <c r="T602">
        <v>0.51827168429095904</v>
      </c>
      <c r="U602">
        <v>2.9025510100791201</v>
      </c>
      <c r="V602">
        <v>1.25</v>
      </c>
      <c r="W602">
        <v>131.497681812574</v>
      </c>
      <c r="X602">
        <v>136.58189783905701</v>
      </c>
    </row>
    <row r="603" spans="1:24" x14ac:dyDescent="0.2">
      <c r="A603" t="s">
        <v>242</v>
      </c>
      <c r="B603" t="s">
        <v>234</v>
      </c>
      <c r="C603">
        <v>3</v>
      </c>
      <c r="D603" t="s">
        <v>273</v>
      </c>
      <c r="E603">
        <v>2</v>
      </c>
      <c r="F603" s="10">
        <v>3.9596260093497699</v>
      </c>
      <c r="G603">
        <v>120.79811414578499</v>
      </c>
      <c r="H603">
        <v>85.158149731553195</v>
      </c>
      <c r="I603">
        <v>-132.405160712688</v>
      </c>
      <c r="J603">
        <v>30.507455466891898</v>
      </c>
      <c r="K603">
        <v>0.1297920770103865</v>
      </c>
      <c r="L603">
        <v>3.6318221052784598E-3</v>
      </c>
      <c r="M603">
        <v>0.68858771969786803</v>
      </c>
      <c r="N603">
        <v>5.2151601333090696</v>
      </c>
      <c r="O603">
        <v>1.15524530093324E-2</v>
      </c>
      <c r="P603">
        <v>2.4771193057990799E-3</v>
      </c>
      <c r="Q603">
        <v>0.53374234219727601</v>
      </c>
      <c r="R603">
        <v>0.20582960090889599</v>
      </c>
      <c r="S603">
        <v>0.32674427128567102</v>
      </c>
      <c r="T603">
        <v>0.203001469953078</v>
      </c>
      <c r="U603">
        <v>2.32187229653639</v>
      </c>
      <c r="V603">
        <v>14.216121819912299</v>
      </c>
      <c r="W603">
        <v>1053.53721907146</v>
      </c>
      <c r="X603">
        <v>513.41390193001598</v>
      </c>
    </row>
    <row r="604" spans="1:24" x14ac:dyDescent="0.2">
      <c r="A604" t="s">
        <v>242</v>
      </c>
      <c r="B604" t="s">
        <v>234</v>
      </c>
      <c r="C604">
        <v>3</v>
      </c>
      <c r="D604" t="s">
        <v>273</v>
      </c>
      <c r="E604">
        <v>4</v>
      </c>
      <c r="F604" s="10">
        <v>7.60369833212473</v>
      </c>
      <c r="G604">
        <v>371.965847760977</v>
      </c>
      <c r="H604">
        <v>85.158149731553195</v>
      </c>
      <c r="I604">
        <v>-132.405160712688</v>
      </c>
      <c r="J604">
        <v>48.919069578216316</v>
      </c>
      <c r="K604">
        <v>0.15543423858393784</v>
      </c>
      <c r="L604">
        <v>2.4895257516900399E-3</v>
      </c>
      <c r="M604">
        <v>0.43856847558713702</v>
      </c>
      <c r="N604">
        <v>8.5415571049519592</v>
      </c>
      <c r="O604">
        <v>1.15524530093324E-2</v>
      </c>
      <c r="P604">
        <v>3.5805165856130899E-3</v>
      </c>
      <c r="Q604">
        <v>0.31593652516336901</v>
      </c>
      <c r="R604">
        <v>6.6949220463828701E-2</v>
      </c>
      <c r="S604">
        <v>7.4740510358939596E-2</v>
      </c>
      <c r="T604">
        <v>0.27131704834051601</v>
      </c>
      <c r="U604">
        <v>0.59946358996786397</v>
      </c>
      <c r="V604">
        <v>26.097757938510199</v>
      </c>
      <c r="W604">
        <v>1511.4322817513701</v>
      </c>
      <c r="X604">
        <v>605.60436513034006</v>
      </c>
    </row>
    <row r="605" spans="1:24" x14ac:dyDescent="0.2">
      <c r="A605" t="s">
        <v>242</v>
      </c>
      <c r="B605" t="s">
        <v>234</v>
      </c>
      <c r="C605">
        <v>3</v>
      </c>
      <c r="D605" t="s">
        <v>273</v>
      </c>
      <c r="E605">
        <v>6</v>
      </c>
      <c r="F605" s="10">
        <v>22.149137451307698</v>
      </c>
      <c r="G605">
        <v>1866.8597055473799</v>
      </c>
      <c r="H605">
        <v>85.158149731553195</v>
      </c>
      <c r="I605">
        <v>-132.405160712688</v>
      </c>
      <c r="J605">
        <v>84.285887414417545</v>
      </c>
      <c r="K605">
        <v>0.26278583676060308</v>
      </c>
      <c r="L605">
        <v>1.9356119835040001E-3</v>
      </c>
      <c r="M605">
        <v>0.43018659417552502</v>
      </c>
      <c r="N605">
        <v>31.686883815593799</v>
      </c>
      <c r="O605">
        <v>1.15524530093324E-2</v>
      </c>
      <c r="P605">
        <v>1.0386583788932801E-2</v>
      </c>
      <c r="Q605">
        <v>0.90823923012833896</v>
      </c>
      <c r="R605">
        <v>0.12749013206110199</v>
      </c>
      <c r="S605">
        <v>0.187419898086925</v>
      </c>
      <c r="T605">
        <v>0.166781310106729</v>
      </c>
      <c r="U605">
        <v>0.236067357715675</v>
      </c>
      <c r="V605">
        <v>38.938157156153899</v>
      </c>
      <c r="W605">
        <v>2195.1005477712602</v>
      </c>
      <c r="X605">
        <v>1482.5167682737399</v>
      </c>
    </row>
    <row r="606" spans="1:24" x14ac:dyDescent="0.2">
      <c r="A606" t="s">
        <v>243</v>
      </c>
      <c r="B606" t="s">
        <v>234</v>
      </c>
      <c r="C606">
        <v>1</v>
      </c>
      <c r="D606" t="s">
        <v>273</v>
      </c>
      <c r="E606">
        <v>2</v>
      </c>
      <c r="F606" s="10">
        <v>0.46829268292682902</v>
      </c>
      <c r="G606">
        <v>5.1896964608033498</v>
      </c>
      <c r="H606">
        <v>11.1996347645343</v>
      </c>
      <c r="I606">
        <v>-1.1202764324989101</v>
      </c>
      <c r="J606">
        <v>11.082164317340492</v>
      </c>
      <c r="K606">
        <v>4.2256428394053115E-2</v>
      </c>
      <c r="L606">
        <v>1.3586795591002999E-3</v>
      </c>
      <c r="M606">
        <v>0.91058252547167495</v>
      </c>
      <c r="N606">
        <v>1.94179947014424</v>
      </c>
      <c r="O606">
        <v>1.15524530093324E-2</v>
      </c>
      <c r="P606">
        <v>2.7438538522201999E-3</v>
      </c>
      <c r="Q606">
        <v>0.93836003792391698</v>
      </c>
      <c r="R606">
        <v>0.26095533516073599</v>
      </c>
      <c r="S606">
        <v>0.5</v>
      </c>
      <c r="T606">
        <v>9.2065320636868699E-3</v>
      </c>
      <c r="U606">
        <v>7.3457817987811605E-2</v>
      </c>
      <c r="V606">
        <v>1.75</v>
      </c>
      <c r="W606">
        <v>462.71200410073101</v>
      </c>
      <c r="X606">
        <v>204.70661937257501</v>
      </c>
    </row>
    <row r="607" spans="1:24" x14ac:dyDescent="0.2">
      <c r="A607" t="s">
        <v>243</v>
      </c>
      <c r="B607" t="s">
        <v>234</v>
      </c>
      <c r="C607">
        <v>1</v>
      </c>
      <c r="D607" t="s">
        <v>273</v>
      </c>
      <c r="E607">
        <v>4</v>
      </c>
      <c r="F607" s="10">
        <v>0.41416526138279902</v>
      </c>
      <c r="G607">
        <v>3.5821204652572201</v>
      </c>
      <c r="H607">
        <v>11.1996347645343</v>
      </c>
      <c r="I607">
        <v>-1.1202764324989101</v>
      </c>
      <c r="J607">
        <v>8.6490123611463066</v>
      </c>
      <c r="K607">
        <v>4.7885844543747093E-2</v>
      </c>
      <c r="L607">
        <v>1.66355387966166E-4</v>
      </c>
      <c r="M607">
        <v>0.97396789439943199</v>
      </c>
      <c r="N607">
        <v>12.4533440559675</v>
      </c>
      <c r="O607">
        <v>1.15524530093324E-2</v>
      </c>
      <c r="P607">
        <v>1.5812086203114101E-3</v>
      </c>
      <c r="Q607">
        <v>0.94145003892420398</v>
      </c>
      <c r="R607">
        <v>0.22018940292964401</v>
      </c>
      <c r="S607">
        <v>0.14429729266972199</v>
      </c>
      <c r="T607">
        <v>0.24674047245515501</v>
      </c>
      <c r="U607">
        <v>3.1295629730102602E-2</v>
      </c>
      <c r="V607">
        <v>2.7905937950343098</v>
      </c>
      <c r="W607">
        <v>371.63386738090003</v>
      </c>
      <c r="X607">
        <v>173.77963271888399</v>
      </c>
    </row>
    <row r="608" spans="1:24" x14ac:dyDescent="0.2">
      <c r="A608" t="s">
        <v>243</v>
      </c>
      <c r="B608" t="s">
        <v>234</v>
      </c>
      <c r="C608">
        <v>1</v>
      </c>
      <c r="D608" t="s">
        <v>273</v>
      </c>
      <c r="E608">
        <v>6</v>
      </c>
      <c r="F608" s="10">
        <v>0.52716873212583404</v>
      </c>
      <c r="G608">
        <v>8.3437193717612796</v>
      </c>
      <c r="H608">
        <v>11.1996347645343</v>
      </c>
      <c r="I608">
        <v>-1.1202764324989101</v>
      </c>
      <c r="J608">
        <v>15.82741703612583</v>
      </c>
      <c r="K608">
        <v>3.3307312931894047E-2</v>
      </c>
      <c r="L608" s="11">
        <v>8.4328529506794093E-5</v>
      </c>
      <c r="M608">
        <v>0.72906618758842501</v>
      </c>
      <c r="N608">
        <v>24.865764695658999</v>
      </c>
      <c r="O608">
        <v>1.15524530093324E-2</v>
      </c>
      <c r="P608">
        <v>3.1876409304996099E-3</v>
      </c>
      <c r="Q608">
        <v>1</v>
      </c>
      <c r="R608">
        <v>0.35504878881670898</v>
      </c>
      <c r="S608">
        <v>3.92899796767422E-2</v>
      </c>
      <c r="T608">
        <v>0.13682265462381199</v>
      </c>
      <c r="U608">
        <v>0</v>
      </c>
      <c r="V608">
        <v>0.32571170613441303</v>
      </c>
      <c r="W608">
        <v>1021.34177539035</v>
      </c>
      <c r="X608">
        <v>6553500</v>
      </c>
    </row>
    <row r="609" spans="1:24" x14ac:dyDescent="0.2">
      <c r="A609" t="s">
        <v>243</v>
      </c>
      <c r="B609" t="s">
        <v>234</v>
      </c>
      <c r="C609">
        <v>2</v>
      </c>
      <c r="D609" t="s">
        <v>273</v>
      </c>
      <c r="E609">
        <v>2</v>
      </c>
      <c r="F609" s="10">
        <v>1.15054945054945</v>
      </c>
      <c r="G609">
        <v>10.1356511547824</v>
      </c>
      <c r="H609">
        <v>11.1996347645343</v>
      </c>
      <c r="I609">
        <v>-1.1202764324989101</v>
      </c>
      <c r="J609">
        <v>8.8094007171461204</v>
      </c>
      <c r="K609">
        <v>0.13060473549694313</v>
      </c>
      <c r="L609">
        <v>1.4356795025531901E-3</v>
      </c>
      <c r="M609">
        <v>0.70069664591548397</v>
      </c>
      <c r="N609">
        <v>4.0925113169846297</v>
      </c>
      <c r="O609">
        <v>1.15524530093324E-2</v>
      </c>
      <c r="P609">
        <v>5.2275206173286702E-3</v>
      </c>
      <c r="Q609">
        <v>0.75231452163557</v>
      </c>
      <c r="R609">
        <v>0.22640131805150199</v>
      </c>
      <c r="S609">
        <v>0.21169301620487499</v>
      </c>
      <c r="T609">
        <v>0.71829532565168597</v>
      </c>
      <c r="U609">
        <v>0.21707020299288901</v>
      </c>
      <c r="V609">
        <v>5.6900357427994397</v>
      </c>
      <c r="W609">
        <v>358.872984692751</v>
      </c>
      <c r="X609">
        <v>181.72991844322601</v>
      </c>
    </row>
    <row r="610" spans="1:24" x14ac:dyDescent="0.2">
      <c r="A610" t="s">
        <v>243</v>
      </c>
      <c r="B610" t="s">
        <v>234</v>
      </c>
      <c r="C610">
        <v>2</v>
      </c>
      <c r="D610" t="s">
        <v>273</v>
      </c>
      <c r="E610">
        <v>4</v>
      </c>
      <c r="F610" s="10">
        <v>1.7772667542706999</v>
      </c>
      <c r="G610">
        <v>13.3369450556857</v>
      </c>
      <c r="H610">
        <v>11.1996347645343</v>
      </c>
      <c r="I610">
        <v>-1.1202764324989101</v>
      </c>
      <c r="J610">
        <v>7.50418867828229</v>
      </c>
      <c r="K610">
        <v>0.2368366295765256</v>
      </c>
      <c r="L610">
        <v>1.3692979594691599E-3</v>
      </c>
      <c r="M610">
        <v>0.98890984575631602</v>
      </c>
      <c r="N610">
        <v>7.5595175028397499</v>
      </c>
      <c r="O610">
        <v>1.15524530093324E-2</v>
      </c>
      <c r="P610">
        <v>1.1226679690409199E-3</v>
      </c>
      <c r="Q610">
        <v>0.73510913242205</v>
      </c>
      <c r="R610">
        <v>0.563277798292392</v>
      </c>
      <c r="S610">
        <v>3.5927231450568399E-2</v>
      </c>
      <c r="T610">
        <v>0.632654361142308</v>
      </c>
      <c r="U610">
        <v>8.7480775941328801</v>
      </c>
      <c r="V610">
        <v>3.43768400532973</v>
      </c>
      <c r="W610">
        <v>398.33019332219902</v>
      </c>
      <c r="X610">
        <v>510.13301765384398</v>
      </c>
    </row>
    <row r="611" spans="1:24" x14ac:dyDescent="0.2">
      <c r="A611" t="s">
        <v>243</v>
      </c>
      <c r="B611" t="s">
        <v>234</v>
      </c>
      <c r="C611">
        <v>2</v>
      </c>
      <c r="D611" t="s">
        <v>273</v>
      </c>
      <c r="E611">
        <v>6</v>
      </c>
      <c r="F611" s="10">
        <v>1.21144578313253</v>
      </c>
      <c r="G611">
        <v>6.2789527004945302</v>
      </c>
      <c r="H611">
        <v>11.1996347645343</v>
      </c>
      <c r="I611">
        <v>-1.1202764324989101</v>
      </c>
      <c r="J611">
        <v>5.1830241088119946</v>
      </c>
      <c r="K611">
        <v>0.23373338763230384</v>
      </c>
      <c r="L611">
        <v>1.6803659407751399E-3</v>
      </c>
      <c r="M611">
        <v>0.916460782236168</v>
      </c>
      <c r="N611">
        <v>3.4903058458692402</v>
      </c>
      <c r="O611">
        <v>1.15524530093324E-2</v>
      </c>
      <c r="P611">
        <v>2.3149491357338299E-2</v>
      </c>
      <c r="Q611">
        <v>0.49039374552824799</v>
      </c>
      <c r="R611">
        <v>1.6919066022991001E-2</v>
      </c>
      <c r="S611">
        <v>0.64312199996864705</v>
      </c>
      <c r="T611">
        <v>0.79972109425201399</v>
      </c>
      <c r="U611">
        <v>6.5030658602736102E-2</v>
      </c>
      <c r="V611">
        <v>8.9259051813316894</v>
      </c>
      <c r="W611">
        <v>366.57139463168397</v>
      </c>
      <c r="X611">
        <v>139.093602968699</v>
      </c>
    </row>
    <row r="612" spans="1:24" x14ac:dyDescent="0.2">
      <c r="A612" t="s">
        <v>243</v>
      </c>
      <c r="B612" t="s">
        <v>234</v>
      </c>
      <c r="C612">
        <v>3</v>
      </c>
      <c r="D612" t="s">
        <v>272</v>
      </c>
      <c r="E612">
        <v>0</v>
      </c>
      <c r="F612" s="10">
        <v>4.8249485142689001E-2</v>
      </c>
      <c r="G612">
        <v>0.13069072526091399</v>
      </c>
      <c r="H612">
        <v>11.1996347645343</v>
      </c>
      <c r="I612">
        <v>-1.1202764324989101</v>
      </c>
      <c r="J612">
        <v>2.7086449704990665</v>
      </c>
      <c r="K612">
        <v>1.7813144826359085E-2</v>
      </c>
      <c r="L612">
        <v>2.6403187636980801E-4</v>
      </c>
      <c r="M612">
        <v>0.84334428347752399</v>
      </c>
      <c r="N612">
        <v>0.50477925395398504</v>
      </c>
      <c r="O612">
        <v>1.15524530093324E-2</v>
      </c>
      <c r="P612">
        <v>7.5212546158229801E-3</v>
      </c>
      <c r="Q612">
        <v>0.82268444882098202</v>
      </c>
      <c r="R612">
        <v>0.157567756509565</v>
      </c>
      <c r="S612">
        <v>0.63703475111393704</v>
      </c>
      <c r="T612">
        <v>1</v>
      </c>
      <c r="U612">
        <v>0</v>
      </c>
      <c r="V612">
        <v>0.16598470527256801</v>
      </c>
      <c r="W612">
        <v>332.285425395836</v>
      </c>
      <c r="X612">
        <v>531.26146889114102</v>
      </c>
    </row>
    <row r="613" spans="1:24" x14ac:dyDescent="0.2">
      <c r="A613" t="s">
        <v>243</v>
      </c>
      <c r="B613" t="s">
        <v>234</v>
      </c>
      <c r="C613">
        <v>3</v>
      </c>
      <c r="D613" t="s">
        <v>273</v>
      </c>
      <c r="E613">
        <v>2</v>
      </c>
      <c r="F613" s="10">
        <v>2.1390593047034798</v>
      </c>
      <c r="G613">
        <v>26.137930842165702</v>
      </c>
      <c r="H613">
        <v>11.1996347645343</v>
      </c>
      <c r="I613">
        <v>-1.1202764324989101</v>
      </c>
      <c r="J613">
        <v>12.219357726404406</v>
      </c>
      <c r="K613">
        <v>0.17505497036732606</v>
      </c>
      <c r="L613">
        <v>1.85360099528731E-3</v>
      </c>
      <c r="M613">
        <v>0.50314751808416003</v>
      </c>
      <c r="N613">
        <v>4.25</v>
      </c>
      <c r="O613">
        <v>1.15524530093324E-2</v>
      </c>
      <c r="P613">
        <v>1.8646026955392301E-3</v>
      </c>
      <c r="Q613">
        <v>0.51629124262178405</v>
      </c>
      <c r="R613">
        <v>0.28700666091648303</v>
      </c>
      <c r="S613">
        <v>8.1175995580498803E-2</v>
      </c>
      <c r="T613">
        <v>0.766455628108899</v>
      </c>
      <c r="U613">
        <v>6.27457810400319</v>
      </c>
      <c r="V613">
        <v>0.99310441331944299</v>
      </c>
      <c r="W613">
        <v>640.55109514394303</v>
      </c>
      <c r="X613">
        <v>651.45966830911902</v>
      </c>
    </row>
    <row r="614" spans="1:24" x14ac:dyDescent="0.2">
      <c r="A614" t="s">
        <v>243</v>
      </c>
      <c r="B614" t="s">
        <v>234</v>
      </c>
      <c r="C614">
        <v>3</v>
      </c>
      <c r="D614" t="s">
        <v>273</v>
      </c>
      <c r="E614">
        <v>4</v>
      </c>
      <c r="F614" s="10">
        <v>2.2209893666204401</v>
      </c>
      <c r="G614">
        <v>27.8493834795349</v>
      </c>
      <c r="H614">
        <v>11.1996347645343</v>
      </c>
      <c r="I614">
        <v>-1.1202764324989101</v>
      </c>
      <c r="J614">
        <v>12.539179114536603</v>
      </c>
      <c r="K614">
        <v>0.17712398445968916</v>
      </c>
      <c r="L614">
        <v>1.114282488754E-3</v>
      </c>
      <c r="M614">
        <v>9.9257396828898101E-2</v>
      </c>
      <c r="N614">
        <v>1.1591746898537501</v>
      </c>
      <c r="O614">
        <v>1.15524530093324E-2</v>
      </c>
      <c r="P614">
        <v>4.2034328099177501E-3</v>
      </c>
      <c r="Q614">
        <v>0.90214144093952198</v>
      </c>
      <c r="R614">
        <v>0.236272939334537</v>
      </c>
      <c r="S614">
        <v>0.18614995761883901</v>
      </c>
      <c r="T614">
        <v>0</v>
      </c>
      <c r="U614">
        <v>0.49046137449064198</v>
      </c>
      <c r="V614">
        <v>1.77393434277588</v>
      </c>
      <c r="W614">
        <v>417.02650781840299</v>
      </c>
      <c r="X614">
        <v>260.62324991390602</v>
      </c>
    </row>
    <row r="615" spans="1:24" x14ac:dyDescent="0.2">
      <c r="A615" t="s">
        <v>243</v>
      </c>
      <c r="B615" t="s">
        <v>234</v>
      </c>
      <c r="C615">
        <v>3</v>
      </c>
      <c r="D615" t="s">
        <v>273</v>
      </c>
      <c r="E615">
        <v>6</v>
      </c>
      <c r="F615" s="10">
        <v>1.7145432692307701</v>
      </c>
      <c r="G615">
        <v>17.852921258499698</v>
      </c>
      <c r="H615">
        <v>11.1996347645343</v>
      </c>
      <c r="I615">
        <v>-1.1202764324989101</v>
      </c>
      <c r="J615">
        <v>10.412639668469501</v>
      </c>
      <c r="K615">
        <v>0.16465980998291682</v>
      </c>
      <c r="L615">
        <v>8.0209474723258499E-4</v>
      </c>
      <c r="M615">
        <v>0.68539313458555995</v>
      </c>
      <c r="N615">
        <v>7.2736950743957296</v>
      </c>
      <c r="O615">
        <v>1.15524530093324E-2</v>
      </c>
      <c r="P615">
        <v>1.8815012822811499E-3</v>
      </c>
      <c r="Q615">
        <v>0.67160585520550298</v>
      </c>
      <c r="R615">
        <v>0.5625</v>
      </c>
      <c r="S615">
        <v>0.48665194076187901</v>
      </c>
      <c r="T615">
        <v>0.77348871966397303</v>
      </c>
      <c r="U615">
        <v>1.42958688235769</v>
      </c>
      <c r="V615">
        <v>7.9333881524716201</v>
      </c>
      <c r="W615">
        <v>645.13011453616502</v>
      </c>
      <c r="X615">
        <v>311.831221704087</v>
      </c>
    </row>
    <row r="616" spans="1:24" x14ac:dyDescent="0.2">
      <c r="A616" t="s">
        <v>244</v>
      </c>
      <c r="B616" t="s">
        <v>234</v>
      </c>
      <c r="C616">
        <v>1</v>
      </c>
      <c r="D616" t="s">
        <v>272</v>
      </c>
      <c r="E616">
        <v>0</v>
      </c>
      <c r="F616" s="10">
        <v>0.179890560875513</v>
      </c>
      <c r="G616">
        <v>2.1694757321173901</v>
      </c>
      <c r="H616">
        <v>73.252674862642905</v>
      </c>
      <c r="I616">
        <v>-14.165352635090301</v>
      </c>
      <c r="J616">
        <v>12.059975362568913</v>
      </c>
      <c r="K616">
        <v>1.491632905269835E-2</v>
      </c>
      <c r="L616">
        <v>7.8688228766543599E-4</v>
      </c>
      <c r="M616">
        <v>0.86565163718168903</v>
      </c>
      <c r="N616">
        <v>0.330967016051048</v>
      </c>
      <c r="O616">
        <v>1.15524530093324E-2</v>
      </c>
      <c r="P616">
        <v>2.5567976025274702E-3</v>
      </c>
      <c r="Q616">
        <v>0.74575980842888201</v>
      </c>
      <c r="R616">
        <v>0.77032401589922705</v>
      </c>
      <c r="S616">
        <v>0</v>
      </c>
      <c r="T616">
        <v>0</v>
      </c>
      <c r="U616">
        <v>0.25</v>
      </c>
      <c r="V616">
        <v>46.236099408900103</v>
      </c>
      <c r="W616">
        <v>1250.8961042528499</v>
      </c>
      <c r="X616">
        <v>471.34939229575502</v>
      </c>
    </row>
    <row r="617" spans="1:24" x14ac:dyDescent="0.2">
      <c r="A617" t="s">
        <v>244</v>
      </c>
      <c r="B617" t="s">
        <v>234</v>
      </c>
      <c r="C617">
        <v>1</v>
      </c>
      <c r="D617" t="s">
        <v>273</v>
      </c>
      <c r="E617">
        <v>2</v>
      </c>
      <c r="F617" s="10">
        <v>2.19306731156792</v>
      </c>
      <c r="G617">
        <v>61.964726112000399</v>
      </c>
      <c r="H617">
        <v>73.252674862642905</v>
      </c>
      <c r="I617">
        <v>-14.165352635090301</v>
      </c>
      <c r="J617">
        <v>28.254821812878646</v>
      </c>
      <c r="K617">
        <v>7.761745326485521E-2</v>
      </c>
      <c r="L617">
        <v>1.30622666632718E-3</v>
      </c>
      <c r="M617">
        <v>0.91076636868600602</v>
      </c>
      <c r="N617">
        <v>10.578808326689201</v>
      </c>
      <c r="O617">
        <v>1.15524530093324E-2</v>
      </c>
      <c r="P617">
        <v>4.4516173059361302E-4</v>
      </c>
      <c r="Q617">
        <v>1</v>
      </c>
      <c r="R617">
        <v>5.7358007064541999E-2</v>
      </c>
      <c r="S617">
        <v>0</v>
      </c>
      <c r="T617">
        <v>0.37713731726469302</v>
      </c>
      <c r="U617">
        <v>28.287309401483299</v>
      </c>
      <c r="V617">
        <v>2</v>
      </c>
      <c r="W617">
        <v>1293.57058336514</v>
      </c>
      <c r="X617">
        <v>3015.3800516494098</v>
      </c>
    </row>
    <row r="618" spans="1:24" x14ac:dyDescent="0.2">
      <c r="A618" t="s">
        <v>244</v>
      </c>
      <c r="B618" t="s">
        <v>234</v>
      </c>
      <c r="C618">
        <v>1</v>
      </c>
      <c r="D618" t="s">
        <v>273</v>
      </c>
      <c r="E618">
        <v>4</v>
      </c>
      <c r="F618" s="10">
        <v>8.1950341849586206</v>
      </c>
      <c r="G618">
        <v>452.23840585738202</v>
      </c>
      <c r="H618">
        <v>73.252674862642905</v>
      </c>
      <c r="I618">
        <v>-14.165352635090301</v>
      </c>
      <c r="J618">
        <v>55.184444097552657</v>
      </c>
      <c r="K618">
        <v>0.14850261371613704</v>
      </c>
      <c r="L618">
        <v>1.1482603286018199E-3</v>
      </c>
      <c r="M618">
        <v>3.02640176894894E-2</v>
      </c>
      <c r="N618">
        <v>1.2169602790187199</v>
      </c>
      <c r="O618">
        <v>1.15524530093324E-2</v>
      </c>
      <c r="P618">
        <v>1.7718572746376899E-3</v>
      </c>
      <c r="Q618">
        <v>0.22783515568048099</v>
      </c>
      <c r="R618">
        <v>9.4425774578861699E-2</v>
      </c>
      <c r="S618">
        <v>0.808550714674374</v>
      </c>
      <c r="T618">
        <v>3.0677414159844998E-2</v>
      </c>
      <c r="U618">
        <v>2.6265110808444998</v>
      </c>
      <c r="V618">
        <v>36.836903296601498</v>
      </c>
      <c r="W618">
        <v>2644.7639316466102</v>
      </c>
      <c r="X618">
        <v>1358.3284696794301</v>
      </c>
    </row>
    <row r="619" spans="1:24" x14ac:dyDescent="0.2">
      <c r="A619" t="s">
        <v>244</v>
      </c>
      <c r="B619" t="s">
        <v>234</v>
      </c>
      <c r="C619">
        <v>1</v>
      </c>
      <c r="D619" t="s">
        <v>273</v>
      </c>
      <c r="E619">
        <v>6</v>
      </c>
      <c r="F619" s="10">
        <v>10.480429777436701</v>
      </c>
      <c r="G619">
        <v>755.060837481568</v>
      </c>
      <c r="H619">
        <v>73.252674862642905</v>
      </c>
      <c r="I619">
        <v>-14.165352635090301</v>
      </c>
      <c r="J619">
        <v>72.044835327949741</v>
      </c>
      <c r="K619">
        <v>0.14547093805863451</v>
      </c>
      <c r="L619">
        <v>8.9839897894350396E-4</v>
      </c>
      <c r="M619">
        <v>0.56337428376293996</v>
      </c>
      <c r="N619">
        <v>36.097344507028197</v>
      </c>
      <c r="O619">
        <v>1.15524530093324E-2</v>
      </c>
      <c r="P619">
        <v>1.1721246168235899E-3</v>
      </c>
      <c r="Q619">
        <v>0.38075429537037297</v>
      </c>
      <c r="R619">
        <v>0.79620110898149199</v>
      </c>
      <c r="S619">
        <v>0.82549957147039299</v>
      </c>
      <c r="T619">
        <v>0.32858874660635501</v>
      </c>
      <c r="U619">
        <v>5.9056044254366196</v>
      </c>
      <c r="V619">
        <v>35.891197818310999</v>
      </c>
      <c r="W619">
        <v>2888.53054590172</v>
      </c>
      <c r="X619">
        <v>2263.5977865183499</v>
      </c>
    </row>
    <row r="620" spans="1:24" x14ac:dyDescent="0.2">
      <c r="A620" t="s">
        <v>244</v>
      </c>
      <c r="B620" t="s">
        <v>234</v>
      </c>
      <c r="C620">
        <v>2</v>
      </c>
      <c r="D620" t="s">
        <v>272</v>
      </c>
      <c r="E620">
        <v>0</v>
      </c>
      <c r="F620" s="10">
        <v>0.18976169461606399</v>
      </c>
      <c r="G620">
        <v>4.1326280226557097</v>
      </c>
      <c r="H620">
        <v>73.252674862642905</v>
      </c>
      <c r="I620">
        <v>-14.165352635090301</v>
      </c>
      <c r="J620">
        <v>21.777988603111201</v>
      </c>
      <c r="K620">
        <v>8.7134628488580741E-3</v>
      </c>
      <c r="L620">
        <v>3.03293339122934E-4</v>
      </c>
      <c r="M620">
        <v>0.97239452372163404</v>
      </c>
      <c r="N620">
        <v>1.6419388945414</v>
      </c>
      <c r="O620">
        <v>1.15524530093324E-2</v>
      </c>
      <c r="P620">
        <v>8.0721577302026296E-2</v>
      </c>
      <c r="Q620">
        <v>0.89359411595324001</v>
      </c>
      <c r="R620">
        <v>2.2497614265354401E-3</v>
      </c>
      <c r="S620">
        <v>0.22955112888828899</v>
      </c>
      <c r="T620">
        <v>0.5</v>
      </c>
      <c r="U620">
        <v>0</v>
      </c>
      <c r="V620">
        <v>3</v>
      </c>
      <c r="W620">
        <v>505.22765351095399</v>
      </c>
      <c r="X620">
        <v>438.95411486435398</v>
      </c>
    </row>
    <row r="621" spans="1:24" x14ac:dyDescent="0.2">
      <c r="A621" t="s">
        <v>244</v>
      </c>
      <c r="B621" t="s">
        <v>234</v>
      </c>
      <c r="C621">
        <v>2</v>
      </c>
      <c r="D621" t="s">
        <v>273</v>
      </c>
      <c r="E621">
        <v>2</v>
      </c>
      <c r="F621" s="10">
        <v>6.96407185628743</v>
      </c>
      <c r="G621">
        <v>568.91414211746303</v>
      </c>
      <c r="H621">
        <v>73.252674862642905</v>
      </c>
      <c r="I621">
        <v>-14.165352635090301</v>
      </c>
      <c r="J621">
        <v>81.692744396918542</v>
      </c>
      <c r="K621">
        <v>8.5247128220485094E-2</v>
      </c>
      <c r="L621">
        <v>4.2268521698678504E-3</v>
      </c>
      <c r="M621">
        <v>0.89256206714100395</v>
      </c>
      <c r="N621">
        <v>8.4836011038110293</v>
      </c>
      <c r="O621">
        <v>1.15524530093324E-2</v>
      </c>
      <c r="P621">
        <v>1.74826981009335E-3</v>
      </c>
      <c r="Q621">
        <v>0.61088867355937504</v>
      </c>
      <c r="R621">
        <v>0.22962548212741599</v>
      </c>
      <c r="S621">
        <v>0.91542029587323404</v>
      </c>
      <c r="T621">
        <v>8.2735453059822293E-3</v>
      </c>
      <c r="U621">
        <v>6.4695810030356498</v>
      </c>
      <c r="V621">
        <v>48.979196382943698</v>
      </c>
      <c r="W621">
        <v>2933.0082414804301</v>
      </c>
      <c r="X621">
        <v>1346.4662658862501</v>
      </c>
    </row>
    <row r="622" spans="1:24" x14ac:dyDescent="0.2">
      <c r="A622" t="s">
        <v>244</v>
      </c>
      <c r="B622" t="s">
        <v>234</v>
      </c>
      <c r="C622">
        <v>2</v>
      </c>
      <c r="D622" t="s">
        <v>273</v>
      </c>
      <c r="E622">
        <v>6</v>
      </c>
      <c r="F622" s="10">
        <v>56.477286869944002</v>
      </c>
      <c r="G622">
        <v>9539.0952185372298</v>
      </c>
      <c r="H622">
        <v>73.252674862642905</v>
      </c>
      <c r="I622">
        <v>-14.165352635090301</v>
      </c>
      <c r="J622">
        <v>168.90144245958336</v>
      </c>
      <c r="K622">
        <v>0.3343801334524335</v>
      </c>
      <c r="L622">
        <v>2.4734476966913302E-3</v>
      </c>
      <c r="M622">
        <v>3.7481630389453298E-2</v>
      </c>
      <c r="N622">
        <v>4.9217003724802302</v>
      </c>
      <c r="O622">
        <v>1.15524530093324E-2</v>
      </c>
      <c r="P622">
        <v>6.2910988811187797E-3</v>
      </c>
      <c r="Q622">
        <v>0.84999632082417098</v>
      </c>
      <c r="R622">
        <v>0.72093871144635602</v>
      </c>
      <c r="S622">
        <v>0.389185830555417</v>
      </c>
      <c r="T622">
        <v>0.204353741424708</v>
      </c>
      <c r="U622">
        <v>0.60116708018468601</v>
      </c>
      <c r="V622">
        <v>46.570017575092898</v>
      </c>
      <c r="W622">
        <v>2443.46288502986</v>
      </c>
      <c r="X622">
        <v>1909.0830206041801</v>
      </c>
    </row>
    <row r="623" spans="1:24" x14ac:dyDescent="0.2">
      <c r="A623" t="s">
        <v>244</v>
      </c>
      <c r="B623" t="s">
        <v>234</v>
      </c>
      <c r="C623">
        <v>3</v>
      </c>
      <c r="D623" t="s">
        <v>272</v>
      </c>
      <c r="E623">
        <v>0</v>
      </c>
      <c r="F623" s="10">
        <v>0.20374707259953201</v>
      </c>
      <c r="G623">
        <v>8.1201359060073592</v>
      </c>
      <c r="H623">
        <v>73.252674862642905</v>
      </c>
      <c r="I623">
        <v>-14.165352635090301</v>
      </c>
      <c r="J623">
        <v>39.854000366265929</v>
      </c>
      <c r="K623">
        <v>5.1123367974872588E-3</v>
      </c>
      <c r="L623">
        <v>2.15796526697098E-3</v>
      </c>
      <c r="M623">
        <v>0</v>
      </c>
      <c r="N623">
        <v>49.993334517594398</v>
      </c>
      <c r="O623">
        <v>1.15524530093324E-2</v>
      </c>
      <c r="P623">
        <v>4.0218779031860902E-3</v>
      </c>
      <c r="Q623">
        <v>0.84205678129072503</v>
      </c>
      <c r="R623">
        <v>6.25E-2</v>
      </c>
      <c r="S623">
        <v>0.47220840703830402</v>
      </c>
      <c r="T623">
        <v>0.53037927624480996</v>
      </c>
      <c r="U623">
        <v>0</v>
      </c>
      <c r="V623">
        <v>1.5527348694123699</v>
      </c>
      <c r="W623">
        <v>741.17587706935001</v>
      </c>
      <c r="X623">
        <v>6553500</v>
      </c>
    </row>
    <row r="624" spans="1:24" x14ac:dyDescent="0.2">
      <c r="A624" t="s">
        <v>244</v>
      </c>
      <c r="B624" t="s">
        <v>234</v>
      </c>
      <c r="C624">
        <v>3</v>
      </c>
      <c r="D624" t="s">
        <v>273</v>
      </c>
      <c r="E624">
        <v>2</v>
      </c>
      <c r="F624" s="10">
        <v>4.8088685015290498</v>
      </c>
      <c r="G624">
        <v>195.74468418565499</v>
      </c>
      <c r="H624">
        <v>73.252674862642905</v>
      </c>
      <c r="I624">
        <v>-14.165352635090301</v>
      </c>
      <c r="J624">
        <v>40.704935916508241</v>
      </c>
      <c r="K624">
        <v>0.1181396897760198</v>
      </c>
      <c r="L624">
        <v>1.4628646439447399E-3</v>
      </c>
      <c r="M624">
        <v>0.46244379241004702</v>
      </c>
      <c r="N624">
        <v>11.4228613738726</v>
      </c>
      <c r="O624">
        <v>1.15524530093324E-2</v>
      </c>
      <c r="P624">
        <v>1.5925347467257199E-3</v>
      </c>
      <c r="Q624">
        <v>0.289459179046687</v>
      </c>
      <c r="R624">
        <v>0.56133679173987305</v>
      </c>
      <c r="S624">
        <v>0.56709637709935701</v>
      </c>
      <c r="T624">
        <v>0.290020088941217</v>
      </c>
      <c r="U624">
        <v>1.1083585445077599</v>
      </c>
      <c r="V624">
        <v>14.478787917706301</v>
      </c>
      <c r="W624">
        <v>2166.8534303974302</v>
      </c>
      <c r="X624">
        <v>1696.2187109982301</v>
      </c>
    </row>
    <row r="625" spans="1:24" x14ac:dyDescent="0.2">
      <c r="A625" t="s">
        <v>244</v>
      </c>
      <c r="B625" t="s">
        <v>234</v>
      </c>
      <c r="C625">
        <v>3</v>
      </c>
      <c r="D625" t="s">
        <v>273</v>
      </c>
      <c r="E625">
        <v>4</v>
      </c>
      <c r="F625" s="10">
        <v>32.9644628099174</v>
      </c>
      <c r="G625">
        <v>3076.1021272959802</v>
      </c>
      <c r="H625">
        <v>73.252674862642905</v>
      </c>
      <c r="I625">
        <v>-14.165352635090301</v>
      </c>
      <c r="J625">
        <v>93.315706220776974</v>
      </c>
      <c r="K625">
        <v>0.3532573898323858</v>
      </c>
      <c r="L625">
        <v>3.3742059962734699E-3</v>
      </c>
      <c r="M625">
        <v>0.61354600677371396</v>
      </c>
      <c r="N625">
        <v>37.068505058654303</v>
      </c>
      <c r="O625">
        <v>1.15524530093324E-2</v>
      </c>
      <c r="P625">
        <v>3.32829709342275E-3</v>
      </c>
      <c r="Q625">
        <v>0.56843265064965898</v>
      </c>
      <c r="R625">
        <v>0.77826882557978105</v>
      </c>
      <c r="S625">
        <v>8.1897525348533104E-2</v>
      </c>
      <c r="T625">
        <v>0.49613724067932602</v>
      </c>
      <c r="U625">
        <v>9.4843277587046799</v>
      </c>
      <c r="V625">
        <v>49.879905689789901</v>
      </c>
      <c r="W625">
        <v>2131.0866467410201</v>
      </c>
      <c r="X625">
        <v>1913.2388219060799</v>
      </c>
    </row>
    <row r="626" spans="1:24" x14ac:dyDescent="0.2">
      <c r="A626" t="s">
        <v>244</v>
      </c>
      <c r="B626" t="s">
        <v>234</v>
      </c>
      <c r="C626">
        <v>3</v>
      </c>
      <c r="D626" t="s">
        <v>273</v>
      </c>
      <c r="E626">
        <v>6</v>
      </c>
      <c r="F626" s="10">
        <v>45.610246679316901</v>
      </c>
      <c r="G626">
        <v>7229.2030081015801</v>
      </c>
      <c r="H626">
        <v>73.252674862642905</v>
      </c>
      <c r="I626">
        <v>-14.165352635090301</v>
      </c>
      <c r="J626">
        <v>158.49953759140359</v>
      </c>
      <c r="K626">
        <v>0.28776264822232911</v>
      </c>
      <c r="L626">
        <v>2.8104644905846401E-3</v>
      </c>
      <c r="M626">
        <v>0.41457958806162398</v>
      </c>
      <c r="N626">
        <v>39.595564316851998</v>
      </c>
      <c r="O626">
        <v>1.15524530093324E-2</v>
      </c>
      <c r="P626">
        <v>1.5275659167882599E-3</v>
      </c>
      <c r="Q626">
        <v>0.24588093660287</v>
      </c>
      <c r="R626">
        <v>0.95815705096612103</v>
      </c>
      <c r="S626">
        <v>1</v>
      </c>
      <c r="T626">
        <v>0.19915934214557701</v>
      </c>
      <c r="U626">
        <v>42.630401256401001</v>
      </c>
      <c r="V626">
        <v>36.6752655019787</v>
      </c>
      <c r="W626">
        <v>2778.1274759459402</v>
      </c>
      <c r="X626">
        <v>3703.5802801191999</v>
      </c>
    </row>
    <row r="627" spans="1:24" x14ac:dyDescent="0.2">
      <c r="A627" t="s">
        <v>242</v>
      </c>
      <c r="B627" t="s">
        <v>235</v>
      </c>
      <c r="C627">
        <v>1</v>
      </c>
      <c r="D627" t="s">
        <v>273</v>
      </c>
      <c r="E627">
        <v>2</v>
      </c>
      <c r="F627" s="10">
        <v>0.32024539877300601</v>
      </c>
      <c r="G627">
        <v>0.52353094035633996</v>
      </c>
      <c r="H627">
        <v>1.09399165657121</v>
      </c>
      <c r="I627">
        <v>4.8330552631563703E-2</v>
      </c>
      <c r="J627">
        <v>1.6347805225686485</v>
      </c>
      <c r="K627">
        <v>0.19589504178201272</v>
      </c>
      <c r="L627">
        <v>3.2861544807693001E-3</v>
      </c>
      <c r="M627">
        <v>0.72897633008969498</v>
      </c>
      <c r="N627">
        <v>0.55435645387658705</v>
      </c>
      <c r="O627">
        <v>1.15524530093324E-2</v>
      </c>
      <c r="P627">
        <v>1.43522504053959E-2</v>
      </c>
      <c r="Q627">
        <v>0.25</v>
      </c>
      <c r="R627">
        <v>0.182123132602757</v>
      </c>
      <c r="S627">
        <v>0.35528161862806601</v>
      </c>
      <c r="T627">
        <v>5.9917504515277303E-2</v>
      </c>
      <c r="U627">
        <v>0</v>
      </c>
      <c r="V627">
        <v>0.125</v>
      </c>
      <c r="W627">
        <v>46.785100381820499</v>
      </c>
      <c r="X627">
        <v>52.817447814346401</v>
      </c>
    </row>
    <row r="628" spans="1:24" x14ac:dyDescent="0.2">
      <c r="A628" t="s">
        <v>242</v>
      </c>
      <c r="B628" t="s">
        <v>235</v>
      </c>
      <c r="C628">
        <v>1</v>
      </c>
      <c r="D628" t="s">
        <v>273</v>
      </c>
      <c r="E628">
        <v>4</v>
      </c>
      <c r="F628" s="10">
        <v>0.23151950718685799</v>
      </c>
      <c r="G628">
        <v>0.29819450552579602</v>
      </c>
      <c r="H628">
        <v>1.09399165657121</v>
      </c>
      <c r="I628">
        <v>4.8330552631563703E-2</v>
      </c>
      <c r="J628">
        <v>1.2879886846214001</v>
      </c>
      <c r="K628">
        <v>0.17975274934570745</v>
      </c>
      <c r="L628">
        <v>6.6418634090829E-3</v>
      </c>
      <c r="M628">
        <v>0.85553850504519602</v>
      </c>
      <c r="N628">
        <v>0.18162834485226001</v>
      </c>
      <c r="O628">
        <v>1.15524530093324E-2</v>
      </c>
      <c r="P628">
        <v>1.5844611231803699E-2</v>
      </c>
      <c r="Q628">
        <v>0.28949259842133301</v>
      </c>
      <c r="R628">
        <v>0.83997059030418497</v>
      </c>
      <c r="S628">
        <v>0.296875</v>
      </c>
      <c r="T628">
        <v>0.98468116572217801</v>
      </c>
      <c r="U628">
        <v>8.0552076996445093E-2</v>
      </c>
      <c r="V628">
        <v>0</v>
      </c>
      <c r="W628">
        <v>32.707927305668903</v>
      </c>
      <c r="X628">
        <v>57.348268075687798</v>
      </c>
    </row>
    <row r="629" spans="1:24" x14ac:dyDescent="0.2">
      <c r="A629" t="s">
        <v>242</v>
      </c>
      <c r="B629" t="s">
        <v>235</v>
      </c>
      <c r="C629">
        <v>1</v>
      </c>
      <c r="D629" t="s">
        <v>273</v>
      </c>
      <c r="E629">
        <v>6</v>
      </c>
      <c r="F629" s="10">
        <v>0.24884080370942799</v>
      </c>
      <c r="G629">
        <v>0.305572109179573</v>
      </c>
      <c r="H629">
        <v>1.09399165657121</v>
      </c>
      <c r="I629">
        <v>4.8330552631563703E-2</v>
      </c>
      <c r="J629">
        <v>1.2279823269514525</v>
      </c>
      <c r="K629">
        <v>0.20264200733832366</v>
      </c>
      <c r="L629">
        <v>3.0555886078794E-2</v>
      </c>
      <c r="M629">
        <v>0.89947147061028498</v>
      </c>
      <c r="N629">
        <v>4.2848752835134001E-2</v>
      </c>
      <c r="O629">
        <v>1.15524530093324E-2</v>
      </c>
      <c r="P629">
        <v>5.4018426773635699E-2</v>
      </c>
      <c r="Q629">
        <v>0.77955366779752999</v>
      </c>
      <c r="R629">
        <v>0.19630032054160601</v>
      </c>
      <c r="S629">
        <v>1</v>
      </c>
      <c r="T629">
        <v>0.90015713447500001</v>
      </c>
      <c r="U629">
        <v>0</v>
      </c>
      <c r="V629">
        <v>0.23761983019194599</v>
      </c>
      <c r="W629">
        <v>54.724263408246401</v>
      </c>
      <c r="X629">
        <v>50.470063387744297</v>
      </c>
    </row>
    <row r="630" spans="1:24" x14ac:dyDescent="0.2">
      <c r="A630" t="s">
        <v>242</v>
      </c>
      <c r="B630" t="s">
        <v>235</v>
      </c>
      <c r="C630">
        <v>2</v>
      </c>
      <c r="D630" t="s">
        <v>272</v>
      </c>
      <c r="E630">
        <v>0</v>
      </c>
      <c r="F630" s="10">
        <v>5.3775743707093801E-2</v>
      </c>
      <c r="G630">
        <v>0.12990559822068201</v>
      </c>
      <c r="H630">
        <v>1.09399165657121</v>
      </c>
      <c r="I630">
        <v>4.8330552631563703E-2</v>
      </c>
      <c r="J630">
        <v>2.4156913371250237</v>
      </c>
      <c r="K630">
        <v>2.2261016082913015E-2</v>
      </c>
      <c r="L630">
        <v>1.4247323675176099E-4</v>
      </c>
      <c r="M630">
        <v>8.1888427765622399E-2</v>
      </c>
      <c r="N630">
        <v>0.14838476948974799</v>
      </c>
      <c r="O630">
        <v>1.15524530093324E-2</v>
      </c>
      <c r="P630">
        <v>4.4679185911078402E-4</v>
      </c>
      <c r="Q630">
        <v>0.75</v>
      </c>
      <c r="R630">
        <v>1</v>
      </c>
      <c r="S630">
        <v>0.25</v>
      </c>
      <c r="T630">
        <v>0.89485417153625302</v>
      </c>
      <c r="U630">
        <v>0</v>
      </c>
      <c r="V630">
        <v>1.12569975014178</v>
      </c>
      <c r="W630">
        <v>317.928747630663</v>
      </c>
      <c r="X630">
        <v>239.13758492751799</v>
      </c>
    </row>
    <row r="631" spans="1:24" x14ac:dyDescent="0.2">
      <c r="A631" t="s">
        <v>242</v>
      </c>
      <c r="B631" t="s">
        <v>235</v>
      </c>
      <c r="C631">
        <v>2</v>
      </c>
      <c r="D631" t="s">
        <v>273</v>
      </c>
      <c r="E631">
        <v>2</v>
      </c>
      <c r="F631" s="10">
        <v>0.37856257744733601</v>
      </c>
      <c r="G631">
        <v>0.76236718238044698</v>
      </c>
      <c r="H631">
        <v>1.09399165657121</v>
      </c>
      <c r="I631">
        <v>4.8330552631563703E-2</v>
      </c>
      <c r="J631">
        <v>2.0138471888085774</v>
      </c>
      <c r="K631">
        <v>0.18797979288155392</v>
      </c>
      <c r="L631">
        <v>3.2754285521157099E-3</v>
      </c>
      <c r="M631">
        <v>0.86198034295956405</v>
      </c>
      <c r="N631">
        <v>0.76825240037792497</v>
      </c>
      <c r="O631">
        <v>1.15524530093324E-2</v>
      </c>
      <c r="P631">
        <v>3.0604086929462101E-3</v>
      </c>
      <c r="Q631">
        <v>0.27536622510354403</v>
      </c>
      <c r="R631">
        <v>0.150922031054191</v>
      </c>
      <c r="S631">
        <v>0.52350480550365597</v>
      </c>
      <c r="T631">
        <v>0.92733816402874303</v>
      </c>
      <c r="U631">
        <v>0.34843996681545802</v>
      </c>
      <c r="V631">
        <v>0</v>
      </c>
      <c r="W631">
        <v>53.760023511278398</v>
      </c>
      <c r="X631">
        <v>66.891584812868302</v>
      </c>
    </row>
    <row r="632" spans="1:24" x14ac:dyDescent="0.2">
      <c r="A632" t="s">
        <v>242</v>
      </c>
      <c r="B632" t="s">
        <v>235</v>
      </c>
      <c r="C632">
        <v>2</v>
      </c>
      <c r="D632" t="s">
        <v>273</v>
      </c>
      <c r="E632">
        <v>4</v>
      </c>
      <c r="F632" s="10">
        <v>0.146392838335966</v>
      </c>
      <c r="G632">
        <v>0.190359742330134</v>
      </c>
      <c r="H632">
        <v>1.09399165657121</v>
      </c>
      <c r="I632">
        <v>4.8330552631563703E-2</v>
      </c>
      <c r="J632">
        <v>1.3003350744062057</v>
      </c>
      <c r="K632">
        <v>0.11258085797832984</v>
      </c>
      <c r="L632">
        <v>3.2419958170392098E-3</v>
      </c>
      <c r="M632">
        <v>0.89411459392481496</v>
      </c>
      <c r="N632">
        <v>0.25</v>
      </c>
      <c r="O632">
        <v>1.15524530093324E-2</v>
      </c>
      <c r="P632">
        <v>3.71424378335949E-3</v>
      </c>
      <c r="Q632">
        <v>0.26254056033036499</v>
      </c>
      <c r="R632">
        <v>0.97936173767678303</v>
      </c>
      <c r="S632">
        <v>0.75</v>
      </c>
      <c r="T632">
        <v>0.63731910668665204</v>
      </c>
      <c r="U632">
        <v>9.0520040366200094E-2</v>
      </c>
      <c r="V632">
        <v>0.125</v>
      </c>
      <c r="W632">
        <v>33.226424883149399</v>
      </c>
      <c r="X632">
        <v>42.316372394334302</v>
      </c>
    </row>
    <row r="633" spans="1:24" x14ac:dyDescent="0.2">
      <c r="A633" t="s">
        <v>242</v>
      </c>
      <c r="B633" t="s">
        <v>235</v>
      </c>
      <c r="C633">
        <v>2</v>
      </c>
      <c r="D633" t="s">
        <v>273</v>
      </c>
      <c r="E633">
        <v>6</v>
      </c>
      <c r="F633" s="10">
        <v>0.20130340333092001</v>
      </c>
      <c r="G633">
        <v>0.26379540135796598</v>
      </c>
      <c r="H633">
        <v>1.09399165657121</v>
      </c>
      <c r="I633">
        <v>4.8330552631563703E-2</v>
      </c>
      <c r="J633">
        <v>1.3104368678969436</v>
      </c>
      <c r="K633">
        <v>0.15361549133914559</v>
      </c>
      <c r="L633">
        <v>1.19097604117456E-2</v>
      </c>
      <c r="M633">
        <v>0.67246680544969795</v>
      </c>
      <c r="N633">
        <v>6.25E-2</v>
      </c>
      <c r="O633">
        <v>1.15524530093324E-2</v>
      </c>
      <c r="P633">
        <v>1</v>
      </c>
      <c r="Q633">
        <v>2.01441358410578E-2</v>
      </c>
      <c r="R633">
        <v>0.38434115680033998</v>
      </c>
      <c r="S633">
        <v>0</v>
      </c>
      <c r="T633">
        <v>0</v>
      </c>
      <c r="U633">
        <v>2.3402551586944602</v>
      </c>
      <c r="V633">
        <v>0</v>
      </c>
      <c r="W633">
        <v>49.878975114938903</v>
      </c>
      <c r="X633">
        <v>334.90871016107701</v>
      </c>
    </row>
    <row r="634" spans="1:24" x14ac:dyDescent="0.2">
      <c r="A634" t="s">
        <v>242</v>
      </c>
      <c r="B634" t="s">
        <v>235</v>
      </c>
      <c r="C634">
        <v>3</v>
      </c>
      <c r="D634" t="s">
        <v>273</v>
      </c>
      <c r="E634">
        <v>2</v>
      </c>
      <c r="F634" s="10">
        <v>0.26604334891627701</v>
      </c>
      <c r="G634">
        <v>0.37646975492280998</v>
      </c>
      <c r="H634">
        <v>1.09399165657121</v>
      </c>
      <c r="I634">
        <v>4.8330552631563703E-2</v>
      </c>
      <c r="J634">
        <v>1.4150692225772719</v>
      </c>
      <c r="K634">
        <v>0.18800730358033726</v>
      </c>
      <c r="L634">
        <v>7.8922547064537198E-3</v>
      </c>
      <c r="M634">
        <v>0.23208569471094001</v>
      </c>
      <c r="N634">
        <v>6.25E-2</v>
      </c>
      <c r="O634">
        <v>1.15524530093324E-2</v>
      </c>
      <c r="P634">
        <v>4.1736615323966202E-3</v>
      </c>
      <c r="Q634">
        <v>0</v>
      </c>
      <c r="R634">
        <v>0.65178452395569098</v>
      </c>
      <c r="S634">
        <v>1</v>
      </c>
      <c r="T634">
        <v>0.89782587012408299</v>
      </c>
      <c r="U634">
        <v>0</v>
      </c>
      <c r="V634">
        <v>0.47689851670907202</v>
      </c>
      <c r="W634">
        <v>43.603055455986599</v>
      </c>
      <c r="X634">
        <v>60.2326816761977</v>
      </c>
    </row>
    <row r="635" spans="1:24" x14ac:dyDescent="0.2">
      <c r="A635" t="s">
        <v>242</v>
      </c>
      <c r="B635" t="s">
        <v>235</v>
      </c>
      <c r="C635">
        <v>3</v>
      </c>
      <c r="D635" t="s">
        <v>273</v>
      </c>
      <c r="E635">
        <v>4</v>
      </c>
      <c r="F635" s="10">
        <v>0.21682378535170399</v>
      </c>
      <c r="G635">
        <v>0.265629081015476</v>
      </c>
      <c r="H635">
        <v>1.09399165657121</v>
      </c>
      <c r="I635">
        <v>4.8330552631563703E-2</v>
      </c>
      <c r="J635">
        <v>1.2250919823422797</v>
      </c>
      <c r="K635">
        <v>0.17698571901283194</v>
      </c>
      <c r="L635">
        <v>5.6453007768778596E-3</v>
      </c>
      <c r="M635">
        <v>0.78071020091925403</v>
      </c>
      <c r="N635">
        <v>0.188328630730213</v>
      </c>
      <c r="O635">
        <v>1.15524530093324E-2</v>
      </c>
      <c r="P635">
        <v>9.5393242981951492E-3</v>
      </c>
      <c r="Q635">
        <v>1</v>
      </c>
      <c r="R635">
        <v>0.32118089714776499</v>
      </c>
      <c r="S635">
        <v>1</v>
      </c>
      <c r="T635">
        <v>0.25</v>
      </c>
      <c r="U635">
        <v>0.149065899347744</v>
      </c>
      <c r="V635">
        <v>0</v>
      </c>
      <c r="W635">
        <v>28.697439436872401</v>
      </c>
      <c r="X635">
        <v>42.4393466396657</v>
      </c>
    </row>
    <row r="636" spans="1:24" x14ac:dyDescent="0.2">
      <c r="A636" t="s">
        <v>242</v>
      </c>
      <c r="B636" t="s">
        <v>235</v>
      </c>
      <c r="C636">
        <v>3</v>
      </c>
      <c r="D636" t="s">
        <v>273</v>
      </c>
      <c r="E636">
        <v>6</v>
      </c>
      <c r="F636" s="10">
        <v>0.39287701725097401</v>
      </c>
      <c r="G636">
        <v>0.48253275379777899</v>
      </c>
      <c r="H636">
        <v>1.09399165657121</v>
      </c>
      <c r="I636">
        <v>4.8330552631563703E-2</v>
      </c>
      <c r="J636">
        <v>1.2282030574711169</v>
      </c>
      <c r="K636">
        <v>0.31987953039289119</v>
      </c>
      <c r="L636">
        <v>9.7441946839559295E-3</v>
      </c>
      <c r="M636">
        <v>0.70327790647465005</v>
      </c>
      <c r="N636">
        <v>0.17893212559020499</v>
      </c>
      <c r="O636">
        <v>1.15524530093324E-2</v>
      </c>
      <c r="P636">
        <v>8.7802977929312097E-3</v>
      </c>
      <c r="Q636">
        <v>0.39315121564023497</v>
      </c>
      <c r="R636">
        <v>0.71794294097949296</v>
      </c>
      <c r="S636">
        <v>0.135773194658251</v>
      </c>
      <c r="T636">
        <v>0.75119340236487397</v>
      </c>
      <c r="U636">
        <v>0.199058938969077</v>
      </c>
      <c r="V636">
        <v>9.4048813459658195E-2</v>
      </c>
      <c r="W636">
        <v>58.695257883455803</v>
      </c>
      <c r="X636">
        <v>65.693997567691</v>
      </c>
    </row>
    <row r="637" spans="1:24" x14ac:dyDescent="0.2">
      <c r="A637" t="s">
        <v>243</v>
      </c>
      <c r="B637" t="s">
        <v>235</v>
      </c>
      <c r="C637">
        <v>1</v>
      </c>
      <c r="D637" t="s">
        <v>273</v>
      </c>
      <c r="E637">
        <v>2</v>
      </c>
      <c r="F637" s="10">
        <v>3.4417344173441701E-2</v>
      </c>
      <c r="G637">
        <v>6.7397396934116005E-2</v>
      </c>
      <c r="H637">
        <v>1.73805270020214</v>
      </c>
      <c r="I637">
        <v>2.7443204845531501E-2</v>
      </c>
      <c r="J637">
        <v>1.9582393282432149</v>
      </c>
      <c r="K637">
        <v>1.7575657723266316E-2</v>
      </c>
      <c r="L637">
        <v>1.7245363217152102E-2</v>
      </c>
      <c r="M637">
        <v>0.39180137519189501</v>
      </c>
      <c r="N637">
        <v>0</v>
      </c>
      <c r="O637">
        <v>1.15524530093324E-2</v>
      </c>
      <c r="P637">
        <v>2.15045085092513E-4</v>
      </c>
      <c r="Q637">
        <v>0.73694428564111003</v>
      </c>
      <c r="R637">
        <v>1</v>
      </c>
      <c r="S637">
        <v>0</v>
      </c>
      <c r="T637">
        <v>0.62630285565481403</v>
      </c>
      <c r="U637">
        <v>1</v>
      </c>
      <c r="V637">
        <v>0.55550432558830098</v>
      </c>
      <c r="W637">
        <v>6553500</v>
      </c>
      <c r="X637">
        <v>52.533952414938803</v>
      </c>
    </row>
    <row r="638" spans="1:24" x14ac:dyDescent="0.2">
      <c r="A638" t="s">
        <v>243</v>
      </c>
      <c r="B638" t="s">
        <v>235</v>
      </c>
      <c r="C638">
        <v>2</v>
      </c>
      <c r="D638" t="s">
        <v>273</v>
      </c>
      <c r="E638">
        <v>2</v>
      </c>
      <c r="F638" s="10">
        <v>0.174175824175824</v>
      </c>
      <c r="G638">
        <v>0.37591328407712199</v>
      </c>
      <c r="H638">
        <v>1.73805270020214</v>
      </c>
      <c r="I638">
        <v>2.7443204845531501E-2</v>
      </c>
      <c r="J638">
        <v>2.1582403060579267</v>
      </c>
      <c r="K638">
        <v>8.0702701959060333E-2</v>
      </c>
      <c r="L638">
        <v>4.4312085048329201E-3</v>
      </c>
      <c r="M638">
        <v>0.94370361402737601</v>
      </c>
      <c r="N638">
        <v>0.23947091774206</v>
      </c>
      <c r="O638">
        <v>1.15524530093324E-2</v>
      </c>
      <c r="P638">
        <v>1.71268212780473E-3</v>
      </c>
      <c r="Q638">
        <v>0.82585808775068004</v>
      </c>
      <c r="R638">
        <v>0.222994784956144</v>
      </c>
      <c r="S638">
        <v>0.327877588823491</v>
      </c>
      <c r="T638">
        <v>0.9375</v>
      </c>
      <c r="U638">
        <v>0.68952957205165799</v>
      </c>
      <c r="V638">
        <v>0.75</v>
      </c>
      <c r="W638">
        <v>89.4004227176125</v>
      </c>
      <c r="X638">
        <v>67.143945946202706</v>
      </c>
    </row>
    <row r="639" spans="1:24" x14ac:dyDescent="0.2">
      <c r="A639" t="s">
        <v>243</v>
      </c>
      <c r="B639" t="s">
        <v>235</v>
      </c>
      <c r="C639">
        <v>2</v>
      </c>
      <c r="D639" t="s">
        <v>273</v>
      </c>
      <c r="E639">
        <v>4</v>
      </c>
      <c r="F639" s="10">
        <v>0.121550591327201</v>
      </c>
      <c r="G639">
        <v>0.176537239056196</v>
      </c>
      <c r="H639">
        <v>1.73805270020214</v>
      </c>
      <c r="I639">
        <v>2.7443204845531501E-2</v>
      </c>
      <c r="J639">
        <v>1.4523766369920563</v>
      </c>
      <c r="K639">
        <v>8.3690819744207862E-2</v>
      </c>
      <c r="L639">
        <v>3.1828794082546801E-3</v>
      </c>
      <c r="M639">
        <v>0.83462930439487903</v>
      </c>
      <c r="N639">
        <v>0.18714191580471501</v>
      </c>
      <c r="O639">
        <v>1.15524530093324E-2</v>
      </c>
      <c r="P639">
        <v>1</v>
      </c>
      <c r="Q639">
        <v>4.84431281303477E-2</v>
      </c>
      <c r="R639">
        <v>0.98394046128882395</v>
      </c>
      <c r="S639">
        <v>0</v>
      </c>
      <c r="T639">
        <v>0</v>
      </c>
      <c r="U639">
        <v>0.83460533102577295</v>
      </c>
      <c r="V639">
        <v>0</v>
      </c>
      <c r="W639">
        <v>36.504407500253897</v>
      </c>
      <c r="X639">
        <v>86.799970940741105</v>
      </c>
    </row>
    <row r="640" spans="1:24" x14ac:dyDescent="0.2">
      <c r="A640" t="s">
        <v>243</v>
      </c>
      <c r="B640" t="s">
        <v>235</v>
      </c>
      <c r="C640">
        <v>2</v>
      </c>
      <c r="D640" t="s">
        <v>273</v>
      </c>
      <c r="E640">
        <v>6</v>
      </c>
      <c r="F640" s="10">
        <v>6.6867469879518096E-2</v>
      </c>
      <c r="G640">
        <v>0.245676739507767</v>
      </c>
      <c r="H640">
        <v>1.73805270020214</v>
      </c>
      <c r="I640">
        <v>2.7443204845531501E-2</v>
      </c>
      <c r="J640">
        <v>3.6740845728188565</v>
      </c>
      <c r="K640">
        <v>1.8199763384383821E-2</v>
      </c>
      <c r="L640">
        <v>1.2683256025204401E-3</v>
      </c>
      <c r="M640">
        <v>0.680183463912441</v>
      </c>
      <c r="N640">
        <v>0.177470114072592</v>
      </c>
      <c r="O640">
        <v>1.15524530093324E-2</v>
      </c>
      <c r="P640">
        <v>2.95364025316525E-3</v>
      </c>
      <c r="Q640">
        <v>0.52314739432561796</v>
      </c>
      <c r="R640">
        <v>1</v>
      </c>
      <c r="S640">
        <v>0</v>
      </c>
      <c r="T640">
        <v>0</v>
      </c>
      <c r="U640">
        <v>0.28600072219310102</v>
      </c>
      <c r="V640">
        <v>0</v>
      </c>
      <c r="W640">
        <v>70.688939067322394</v>
      </c>
      <c r="X640">
        <v>6553500</v>
      </c>
    </row>
    <row r="641" spans="1:24" x14ac:dyDescent="0.2">
      <c r="A641" t="s">
        <v>243</v>
      </c>
      <c r="B641" t="s">
        <v>235</v>
      </c>
      <c r="C641">
        <v>3</v>
      </c>
      <c r="D641" t="s">
        <v>273</v>
      </c>
      <c r="E641">
        <v>2</v>
      </c>
      <c r="F641" s="10">
        <v>0.121563281072484</v>
      </c>
      <c r="G641">
        <v>0.24590082832415799</v>
      </c>
      <c r="H641">
        <v>1.73805270020214</v>
      </c>
      <c r="I641">
        <v>2.7443204845531501E-2</v>
      </c>
      <c r="J641">
        <v>2.0228215802890004</v>
      </c>
      <c r="K641">
        <v>6.0095898845965577E-2</v>
      </c>
      <c r="L641">
        <v>1.28263459981419E-2</v>
      </c>
      <c r="M641">
        <v>0.68216729505026696</v>
      </c>
      <c r="N641">
        <v>3.9576935799223702E-2</v>
      </c>
      <c r="O641">
        <v>1.15524530093324E-2</v>
      </c>
      <c r="P641">
        <v>3.35546370666118E-3</v>
      </c>
      <c r="Q641">
        <v>0.90475446588383301</v>
      </c>
      <c r="R641">
        <v>0.124694326761354</v>
      </c>
      <c r="S641">
        <v>0.44689408059409602</v>
      </c>
      <c r="T641">
        <v>1</v>
      </c>
      <c r="U641">
        <v>0.20795119105277499</v>
      </c>
      <c r="V641">
        <v>0.75</v>
      </c>
      <c r="W641">
        <v>262.54851349057998</v>
      </c>
      <c r="X641">
        <v>81.5076959142704</v>
      </c>
    </row>
    <row r="642" spans="1:24" x14ac:dyDescent="0.2">
      <c r="A642" t="s">
        <v>243</v>
      </c>
      <c r="B642" t="s">
        <v>235</v>
      </c>
      <c r="C642">
        <v>3</v>
      </c>
      <c r="D642" t="s">
        <v>273</v>
      </c>
      <c r="E642">
        <v>4</v>
      </c>
      <c r="F642" s="10">
        <v>0.10633379565418399</v>
      </c>
      <c r="G642">
        <v>0.14687475809414</v>
      </c>
      <c r="H642">
        <v>1.73805270020214</v>
      </c>
      <c r="I642">
        <v>2.7443204845531501E-2</v>
      </c>
      <c r="J642">
        <v>1.3812613119896733</v>
      </c>
      <c r="K642">
        <v>7.6983112993306638E-2</v>
      </c>
      <c r="L642">
        <v>6.08234038419375E-3</v>
      </c>
      <c r="M642">
        <v>0.93615421061144199</v>
      </c>
      <c r="N642">
        <v>9.0539884127682602E-2</v>
      </c>
      <c r="O642">
        <v>1.15524530093324E-2</v>
      </c>
      <c r="P642">
        <v>9.80021692024469E-3</v>
      </c>
      <c r="Q642">
        <v>1</v>
      </c>
      <c r="R642">
        <v>0.30282888700870397</v>
      </c>
      <c r="S642">
        <v>0.10375449749755</v>
      </c>
      <c r="T642">
        <v>0.46691949899644802</v>
      </c>
      <c r="U642">
        <v>0</v>
      </c>
      <c r="V642">
        <v>0.15208729669006599</v>
      </c>
      <c r="W642">
        <v>48.227132715210402</v>
      </c>
      <c r="X642">
        <v>39.7525979516588</v>
      </c>
    </row>
    <row r="643" spans="1:24" x14ac:dyDescent="0.2">
      <c r="A643" t="s">
        <v>244</v>
      </c>
      <c r="B643" t="s">
        <v>235</v>
      </c>
      <c r="C643">
        <v>1</v>
      </c>
      <c r="D643" t="s">
        <v>272</v>
      </c>
      <c r="E643">
        <v>0</v>
      </c>
      <c r="F643" s="10">
        <v>9.9179206566347503E-2</v>
      </c>
      <c r="G643">
        <v>0.142743082482303</v>
      </c>
      <c r="H643">
        <v>3.20130023849303</v>
      </c>
      <c r="I643">
        <v>-0.15549942571782999</v>
      </c>
      <c r="J643">
        <v>1.4392440454422546</v>
      </c>
      <c r="K643">
        <v>6.8910624907863677E-2</v>
      </c>
      <c r="L643">
        <v>3.6652516836282998E-3</v>
      </c>
      <c r="M643">
        <v>0.64612340185796602</v>
      </c>
      <c r="N643">
        <v>9.0440958479087702E-2</v>
      </c>
      <c r="O643">
        <v>1.15524530093324E-2</v>
      </c>
      <c r="P643">
        <v>3.0545102015600099E-2</v>
      </c>
      <c r="Q643">
        <v>0.5</v>
      </c>
      <c r="R643">
        <v>2.8386040448638999E-2</v>
      </c>
      <c r="S643">
        <v>6.25E-2</v>
      </c>
      <c r="T643">
        <v>0.64611289185142595</v>
      </c>
      <c r="U643">
        <v>0</v>
      </c>
      <c r="V643">
        <v>0.25</v>
      </c>
      <c r="W643">
        <v>757.80787389305499</v>
      </c>
      <c r="X643">
        <v>861.45312315011097</v>
      </c>
    </row>
    <row r="644" spans="1:24" x14ac:dyDescent="0.2">
      <c r="A644" t="s">
        <v>244</v>
      </c>
      <c r="B644" t="s">
        <v>235</v>
      </c>
      <c r="C644">
        <v>1</v>
      </c>
      <c r="D644" t="s">
        <v>273</v>
      </c>
      <c r="E644">
        <v>2</v>
      </c>
      <c r="F644" s="10">
        <v>0.47642079806529603</v>
      </c>
      <c r="G644">
        <v>1.60357686156732</v>
      </c>
      <c r="H644">
        <v>3.20130023849303</v>
      </c>
      <c r="I644">
        <v>-0.15549942571782999</v>
      </c>
      <c r="J644">
        <v>3.3658834124775998</v>
      </c>
      <c r="K644">
        <v>0.14154405832928316</v>
      </c>
      <c r="L644">
        <v>2.9948261094447899E-3</v>
      </c>
      <c r="M644">
        <v>0.23709178735453801</v>
      </c>
      <c r="N644">
        <v>0.29171474451073498</v>
      </c>
      <c r="O644">
        <v>1.15524530093324E-2</v>
      </c>
      <c r="P644">
        <v>3.6814449426053599E-3</v>
      </c>
      <c r="Q644">
        <v>0.51089803508880705</v>
      </c>
      <c r="R644">
        <v>0.329260880184922</v>
      </c>
      <c r="S644">
        <v>0.57288233557833401</v>
      </c>
      <c r="T644">
        <v>0.51001968743106796</v>
      </c>
      <c r="U644">
        <v>0.5</v>
      </c>
      <c r="V644">
        <v>0.52635445868867703</v>
      </c>
      <c r="W644">
        <v>159.88335031311999</v>
      </c>
      <c r="X644">
        <v>166.77035283995099</v>
      </c>
    </row>
    <row r="645" spans="1:24" x14ac:dyDescent="0.2">
      <c r="A645" t="s">
        <v>244</v>
      </c>
      <c r="B645" t="s">
        <v>235</v>
      </c>
      <c r="C645">
        <v>1</v>
      </c>
      <c r="D645" t="s">
        <v>273</v>
      </c>
      <c r="E645">
        <v>4</v>
      </c>
      <c r="F645" s="10">
        <v>1.4224541201871199</v>
      </c>
      <c r="G645">
        <v>4.1763998786537604</v>
      </c>
      <c r="H645">
        <v>3.20130023849303</v>
      </c>
      <c r="I645">
        <v>-0.15549942571782999</v>
      </c>
      <c r="J645">
        <v>2.936052431767969</v>
      </c>
      <c r="K645">
        <v>0.48447844622807945</v>
      </c>
      <c r="L645">
        <v>6.1403880184514002E-3</v>
      </c>
      <c r="M645">
        <v>0.74683016332477903</v>
      </c>
      <c r="N645">
        <v>1.02968733918818</v>
      </c>
      <c r="O645">
        <v>1.15524530093324E-2</v>
      </c>
      <c r="P645">
        <v>8.7927048505768192E-3</v>
      </c>
      <c r="Q645">
        <v>0.99223238814532499</v>
      </c>
      <c r="R645">
        <v>0.15601554569636</v>
      </c>
      <c r="S645">
        <v>7.85654456963049E-2</v>
      </c>
      <c r="T645">
        <v>0.92369296702996695</v>
      </c>
      <c r="U645">
        <v>0.697364991992655</v>
      </c>
      <c r="V645">
        <v>2.9228137986404201</v>
      </c>
      <c r="W645">
        <v>143.59837632655399</v>
      </c>
      <c r="X645">
        <v>127.545554626827</v>
      </c>
    </row>
    <row r="646" spans="1:24" x14ac:dyDescent="0.2">
      <c r="A646" t="s">
        <v>244</v>
      </c>
      <c r="B646" t="s">
        <v>235</v>
      </c>
      <c r="C646">
        <v>1</v>
      </c>
      <c r="D646" t="s">
        <v>273</v>
      </c>
      <c r="E646">
        <v>6</v>
      </c>
      <c r="F646" s="10">
        <v>0.78485546175492504</v>
      </c>
      <c r="G646">
        <v>1.9237623959405601</v>
      </c>
      <c r="H646">
        <v>3.20130023849303</v>
      </c>
      <c r="I646">
        <v>-0.15549942571782999</v>
      </c>
      <c r="J646">
        <v>2.4511040435891931</v>
      </c>
      <c r="K646">
        <v>0.32020487412914872</v>
      </c>
      <c r="L646">
        <v>3.3055927583490702E-3</v>
      </c>
      <c r="M646">
        <v>0.77478551567638498</v>
      </c>
      <c r="N646">
        <v>1.11036839180699</v>
      </c>
      <c r="O646">
        <v>1.15524530093324E-2</v>
      </c>
      <c r="P646">
        <v>6.9606727013230597E-3</v>
      </c>
      <c r="Q646">
        <v>0.69048301820242497</v>
      </c>
      <c r="R646">
        <v>0.68824155160604905</v>
      </c>
      <c r="S646">
        <v>0</v>
      </c>
      <c r="T646">
        <v>0.57473487289132996</v>
      </c>
      <c r="U646">
        <v>0</v>
      </c>
      <c r="V646">
        <v>0.76512520676491502</v>
      </c>
      <c r="W646">
        <v>91.572664604415706</v>
      </c>
      <c r="X646">
        <v>101.581150105604</v>
      </c>
    </row>
    <row r="647" spans="1:24" x14ac:dyDescent="0.2">
      <c r="A647" t="s">
        <v>244</v>
      </c>
      <c r="B647" t="s">
        <v>235</v>
      </c>
      <c r="C647">
        <v>2</v>
      </c>
      <c r="D647" t="s">
        <v>272</v>
      </c>
      <c r="E647">
        <v>0</v>
      </c>
      <c r="F647" s="10">
        <v>0.27184466019417503</v>
      </c>
      <c r="G647">
        <v>0.54681840588096298</v>
      </c>
      <c r="H647">
        <v>3.20130023849303</v>
      </c>
      <c r="I647">
        <v>-0.15549942571782999</v>
      </c>
      <c r="J647">
        <v>2.0115105644906834</v>
      </c>
      <c r="K647">
        <v>0.13514453515336439</v>
      </c>
      <c r="L647">
        <v>1.91502551471745E-3</v>
      </c>
      <c r="M647">
        <v>0.42501119222335199</v>
      </c>
      <c r="N647">
        <v>0.306730959222003</v>
      </c>
      <c r="O647">
        <v>1.15524530093324E-2</v>
      </c>
      <c r="P647">
        <v>0.14749260057621799</v>
      </c>
      <c r="Q647">
        <v>1</v>
      </c>
      <c r="R647">
        <v>0.19449644210957601</v>
      </c>
      <c r="S647">
        <v>0</v>
      </c>
      <c r="T647">
        <v>0</v>
      </c>
      <c r="U647">
        <v>3</v>
      </c>
      <c r="V647">
        <v>0</v>
      </c>
      <c r="W647">
        <v>1624.65052387112</v>
      </c>
      <c r="X647">
        <v>5698.60536078922</v>
      </c>
    </row>
    <row r="648" spans="1:24" x14ac:dyDescent="0.2">
      <c r="A648" t="s">
        <v>244</v>
      </c>
      <c r="B648" t="s">
        <v>235</v>
      </c>
      <c r="C648">
        <v>2</v>
      </c>
      <c r="D648" t="s">
        <v>273</v>
      </c>
      <c r="E648">
        <v>2</v>
      </c>
      <c r="F648" s="10">
        <v>0.157097569566749</v>
      </c>
      <c r="G648">
        <v>0.62365556165375302</v>
      </c>
      <c r="H648">
        <v>3.20130023849303</v>
      </c>
      <c r="I648">
        <v>-0.15549942571782999</v>
      </c>
      <c r="J648">
        <v>3.9698612994058369</v>
      </c>
      <c r="K648">
        <v>3.9572558766791562E-2</v>
      </c>
      <c r="L648">
        <v>4.5220532530843E-4</v>
      </c>
      <c r="M648">
        <v>0.78064417343342096</v>
      </c>
      <c r="N648">
        <v>1.6304512651035501</v>
      </c>
      <c r="O648">
        <v>1.15524530093324E-2</v>
      </c>
      <c r="P648">
        <v>1.1654094442823399E-3</v>
      </c>
      <c r="Q648">
        <v>0.49363378937777302</v>
      </c>
      <c r="R648">
        <v>0.25</v>
      </c>
      <c r="S648">
        <v>6.25E-2</v>
      </c>
      <c r="T648">
        <v>0.5</v>
      </c>
      <c r="U648">
        <v>0.25</v>
      </c>
      <c r="V648">
        <v>1.0766441577058601</v>
      </c>
      <c r="W648">
        <v>195.09885353272301</v>
      </c>
      <c r="X648">
        <v>117.532485823085</v>
      </c>
    </row>
    <row r="649" spans="1:24" x14ac:dyDescent="0.2">
      <c r="A649" t="s">
        <v>244</v>
      </c>
      <c r="B649" t="s">
        <v>235</v>
      </c>
      <c r="C649">
        <v>2</v>
      </c>
      <c r="D649" t="s">
        <v>273</v>
      </c>
      <c r="E649">
        <v>4</v>
      </c>
      <c r="F649" s="10">
        <v>0.82424859908303605</v>
      </c>
      <c r="G649">
        <v>1.8962108902566901</v>
      </c>
      <c r="H649">
        <v>3.20130023849303</v>
      </c>
      <c r="I649">
        <v>-0.15549942571782999</v>
      </c>
      <c r="J649">
        <v>2.3005327426290996</v>
      </c>
      <c r="K649">
        <v>0.35828596733688151</v>
      </c>
      <c r="L649">
        <v>5.4501282174095299E-3</v>
      </c>
      <c r="M649">
        <v>0.93469962379831595</v>
      </c>
      <c r="N649">
        <v>0.89031534747895202</v>
      </c>
      <c r="O649">
        <v>1.15524530093324E-2</v>
      </c>
      <c r="P649">
        <v>7.1106381882831702E-3</v>
      </c>
      <c r="Q649">
        <v>0.342130819100466</v>
      </c>
      <c r="R649">
        <v>0.63886552534777497</v>
      </c>
      <c r="S649">
        <v>0.95790627128030703</v>
      </c>
      <c r="T649">
        <v>0.98280980571354903</v>
      </c>
      <c r="U649">
        <v>9.6007847881325006E-2</v>
      </c>
      <c r="V649">
        <v>1.125</v>
      </c>
      <c r="W649">
        <v>92.352460689275802</v>
      </c>
      <c r="X649">
        <v>104.150188673717</v>
      </c>
    </row>
    <row r="650" spans="1:24" x14ac:dyDescent="0.2">
      <c r="A650" t="s">
        <v>244</v>
      </c>
      <c r="B650" t="s">
        <v>235</v>
      </c>
      <c r="C650">
        <v>2</v>
      </c>
      <c r="D650" t="s">
        <v>273</v>
      </c>
      <c r="E650">
        <v>6</v>
      </c>
      <c r="F650" s="10">
        <v>0.84878655880522702</v>
      </c>
      <c r="G650">
        <v>2.1072572439537298</v>
      </c>
      <c r="H650">
        <v>3.20130023849303</v>
      </c>
      <c r="I650">
        <v>-0.15549942571782999</v>
      </c>
      <c r="J650">
        <v>2.4826703746580971</v>
      </c>
      <c r="K650">
        <v>0.34188451574934442</v>
      </c>
      <c r="L650">
        <v>8.2558087962188997E-3</v>
      </c>
      <c r="M650">
        <v>0.82167179318285299</v>
      </c>
      <c r="N650">
        <v>0.44383194813174498</v>
      </c>
      <c r="O650">
        <v>1.15524530093324E-2</v>
      </c>
      <c r="P650">
        <v>5.63927496102301E-3</v>
      </c>
      <c r="Q650">
        <v>0.57507642471824305</v>
      </c>
      <c r="R650">
        <v>0.25644678804870502</v>
      </c>
      <c r="S650">
        <v>0.23262415183764201</v>
      </c>
      <c r="T650">
        <v>0.58886913292453402</v>
      </c>
      <c r="U650">
        <v>0.62614546416989303</v>
      </c>
      <c r="V650">
        <v>6.25E-2</v>
      </c>
      <c r="W650">
        <v>147.41987351615401</v>
      </c>
      <c r="X650">
        <v>126.319800058699</v>
      </c>
    </row>
    <row r="651" spans="1:24" x14ac:dyDescent="0.2">
      <c r="A651" t="s">
        <v>244</v>
      </c>
      <c r="B651" t="s">
        <v>235</v>
      </c>
      <c r="C651">
        <v>3</v>
      </c>
      <c r="D651" t="s">
        <v>272</v>
      </c>
      <c r="E651">
        <v>0</v>
      </c>
      <c r="F651" s="10">
        <v>0.30491803278688501</v>
      </c>
      <c r="G651">
        <v>0.54943690752376895</v>
      </c>
      <c r="H651">
        <v>3.20130023849303</v>
      </c>
      <c r="I651">
        <v>-0.15549942571782999</v>
      </c>
      <c r="J651">
        <v>1.801916739728491</v>
      </c>
      <c r="K651">
        <v>0.16921871364202401</v>
      </c>
      <c r="L651">
        <v>4.0134179150678202E-3</v>
      </c>
      <c r="M651">
        <v>0.61709447737718404</v>
      </c>
      <c r="N651">
        <v>0.25</v>
      </c>
      <c r="O651">
        <v>1.15524530093324E-2</v>
      </c>
      <c r="P651">
        <v>1.29544855338581E-2</v>
      </c>
      <c r="Q651">
        <v>0</v>
      </c>
      <c r="R651">
        <v>0.15588842123892599</v>
      </c>
      <c r="S651">
        <v>0</v>
      </c>
      <c r="T651">
        <v>0</v>
      </c>
      <c r="U651">
        <v>1.41171225915058</v>
      </c>
      <c r="V651">
        <v>0</v>
      </c>
      <c r="W651">
        <v>1519.5134939218799</v>
      </c>
      <c r="X651">
        <v>929.86288228384501</v>
      </c>
    </row>
    <row r="652" spans="1:24" x14ac:dyDescent="0.2">
      <c r="A652" t="s">
        <v>244</v>
      </c>
      <c r="B652" t="s">
        <v>235</v>
      </c>
      <c r="C652">
        <v>3</v>
      </c>
      <c r="D652" t="s">
        <v>273</v>
      </c>
      <c r="E652">
        <v>2</v>
      </c>
      <c r="F652" s="10">
        <v>0.38379204892966401</v>
      </c>
      <c r="G652">
        <v>2.08873257886584</v>
      </c>
      <c r="H652">
        <v>3.20130023849303</v>
      </c>
      <c r="I652">
        <v>-0.15549942571782999</v>
      </c>
      <c r="J652">
        <v>5.4423550062878805</v>
      </c>
      <c r="K652">
        <v>7.0519480718594416E-2</v>
      </c>
      <c r="L652">
        <v>1.02575402227956E-3</v>
      </c>
      <c r="M652">
        <v>0.70258492054675103</v>
      </c>
      <c r="N652">
        <v>1.6741285079583901</v>
      </c>
      <c r="O652">
        <v>1.15524530093324E-2</v>
      </c>
      <c r="P652">
        <v>2.5388735898269599E-3</v>
      </c>
      <c r="Q652">
        <v>1</v>
      </c>
      <c r="R652">
        <v>0.255074067976027</v>
      </c>
      <c r="S652">
        <v>0.69588667504332802</v>
      </c>
      <c r="T652">
        <v>6.25E-2</v>
      </c>
      <c r="U652">
        <v>1</v>
      </c>
      <c r="V652">
        <v>0</v>
      </c>
      <c r="W652">
        <v>282.97700936905102</v>
      </c>
      <c r="X652">
        <v>247.821174276205</v>
      </c>
    </row>
    <row r="653" spans="1:24" x14ac:dyDescent="0.2">
      <c r="A653" t="s">
        <v>244</v>
      </c>
      <c r="B653" t="s">
        <v>235</v>
      </c>
      <c r="C653">
        <v>3</v>
      </c>
      <c r="D653" t="s">
        <v>273</v>
      </c>
      <c r="E653">
        <v>4</v>
      </c>
      <c r="F653" s="10">
        <v>1.81157024793388</v>
      </c>
      <c r="G653">
        <v>6.1282365728113097</v>
      </c>
      <c r="H653">
        <v>3.20130023849303</v>
      </c>
      <c r="I653">
        <v>-0.15549942571782999</v>
      </c>
      <c r="J653">
        <v>3.3828313198456672</v>
      </c>
      <c r="K653">
        <v>0.53551894157599567</v>
      </c>
      <c r="L653">
        <v>6.08223504583549E-3</v>
      </c>
      <c r="M653">
        <v>0.85813600283406899</v>
      </c>
      <c r="N653">
        <v>1.4989960583560999</v>
      </c>
      <c r="O653">
        <v>1.15524530093324E-2</v>
      </c>
      <c r="P653">
        <v>0.910999259237806</v>
      </c>
      <c r="Q653">
        <v>0.75</v>
      </c>
      <c r="R653">
        <v>0.53401077898459504</v>
      </c>
      <c r="S653">
        <v>2.2424716270741702E-3</v>
      </c>
      <c r="T653">
        <v>0</v>
      </c>
      <c r="U653">
        <v>2</v>
      </c>
      <c r="V653">
        <v>0</v>
      </c>
      <c r="W653">
        <v>160.28336821535299</v>
      </c>
      <c r="X653">
        <v>142.27482965396001</v>
      </c>
    </row>
    <row r="654" spans="1:24" x14ac:dyDescent="0.2">
      <c r="A654" t="s">
        <v>244</v>
      </c>
      <c r="B654" t="s">
        <v>235</v>
      </c>
      <c r="C654">
        <v>3</v>
      </c>
      <c r="D654" t="s">
        <v>273</v>
      </c>
      <c r="E654">
        <v>6</v>
      </c>
      <c r="F654" s="10">
        <v>1.5715370018975301</v>
      </c>
      <c r="G654">
        <v>3.9852943337670101</v>
      </c>
      <c r="H654">
        <v>3.20130023849303</v>
      </c>
      <c r="I654">
        <v>-0.15549942571782999</v>
      </c>
      <c r="J654">
        <v>2.5359214125757288</v>
      </c>
      <c r="K654">
        <v>0.6197104508460789</v>
      </c>
      <c r="L654">
        <v>4.2883784114783304E-3</v>
      </c>
      <c r="M654">
        <v>0.46953975954466798</v>
      </c>
      <c r="N654">
        <v>0.96374390456193404</v>
      </c>
      <c r="O654">
        <v>1.15524530093324E-2</v>
      </c>
      <c r="P654">
        <v>6.4220563368564401E-3</v>
      </c>
      <c r="Q654">
        <v>0.479273484375692</v>
      </c>
      <c r="R654">
        <v>0.21075033761517301</v>
      </c>
      <c r="S654">
        <v>0.40780523867914498</v>
      </c>
      <c r="T654">
        <v>0.58273818312922598</v>
      </c>
      <c r="U654">
        <v>0.63482155389778505</v>
      </c>
      <c r="V654">
        <v>1.0834411240769499</v>
      </c>
      <c r="W654">
        <v>172.17005446295099</v>
      </c>
      <c r="X654">
        <v>118.350844527604</v>
      </c>
    </row>
    <row r="655" spans="1:24" x14ac:dyDescent="0.2">
      <c r="A655" t="s">
        <v>242</v>
      </c>
      <c r="B655" t="s">
        <v>236</v>
      </c>
      <c r="C655">
        <v>1</v>
      </c>
      <c r="D655" t="s">
        <v>273</v>
      </c>
      <c r="E655">
        <v>2</v>
      </c>
      <c r="F655" s="10">
        <v>29.5957055214724</v>
      </c>
      <c r="G655">
        <v>184.82171266952099</v>
      </c>
      <c r="H655">
        <v>7.2496722833567899</v>
      </c>
      <c r="I655">
        <v>-28.662692358862401</v>
      </c>
      <c r="J655">
        <v>6.2448828102924718</v>
      </c>
      <c r="K655">
        <v>4.7391930994596709</v>
      </c>
      <c r="L655">
        <v>5.4370872212066802E-2</v>
      </c>
      <c r="M655">
        <v>0.91561480426994701</v>
      </c>
      <c r="N655">
        <v>2.2543226684264202</v>
      </c>
      <c r="O655">
        <v>4.8135220872218401E-4</v>
      </c>
      <c r="P655">
        <v>5.10010447303577E-2</v>
      </c>
      <c r="Q655">
        <v>0.65733986919037302</v>
      </c>
      <c r="R655">
        <v>0.85009081900004901</v>
      </c>
      <c r="S655">
        <v>0.96198531020691203</v>
      </c>
      <c r="T655">
        <v>0.93193300361495301</v>
      </c>
      <c r="U655">
        <v>2.3359323702032602</v>
      </c>
      <c r="V655">
        <v>1.13737633931169</v>
      </c>
      <c r="W655">
        <v>502.13666855121198</v>
      </c>
      <c r="X655">
        <v>511.35291207503201</v>
      </c>
    </row>
    <row r="656" spans="1:24" x14ac:dyDescent="0.2">
      <c r="A656" t="s">
        <v>242</v>
      </c>
      <c r="B656" t="s">
        <v>236</v>
      </c>
      <c r="C656">
        <v>1</v>
      </c>
      <c r="D656" t="s">
        <v>273</v>
      </c>
      <c r="E656">
        <v>4</v>
      </c>
      <c r="F656" s="10">
        <v>35.010780287474297</v>
      </c>
      <c r="G656">
        <v>241.61210765997001</v>
      </c>
      <c r="H656">
        <v>7.2496722833567899</v>
      </c>
      <c r="I656">
        <v>-28.662692358862401</v>
      </c>
      <c r="J656">
        <v>6.901077487450654</v>
      </c>
      <c r="K656">
        <v>5.0732339045808521</v>
      </c>
      <c r="L656">
        <v>2.5206688670971301E-2</v>
      </c>
      <c r="M656">
        <v>1</v>
      </c>
      <c r="N656">
        <v>3.1043433777493701</v>
      </c>
      <c r="O656">
        <v>4.8135220872218401E-4</v>
      </c>
      <c r="P656">
        <v>3.7611500322227799E-2</v>
      </c>
      <c r="Q656">
        <v>0.78525699931637505</v>
      </c>
      <c r="R656">
        <v>0.69228127164262898</v>
      </c>
      <c r="S656">
        <v>0.61724521798500998</v>
      </c>
      <c r="T656">
        <v>0.85671968010511101</v>
      </c>
      <c r="U656">
        <v>1.1776703932082799</v>
      </c>
      <c r="V656">
        <v>2.84459502635552</v>
      </c>
      <c r="W656">
        <v>560.31657863903899</v>
      </c>
      <c r="X656">
        <v>642.246027082203</v>
      </c>
    </row>
    <row r="657" spans="1:24" x14ac:dyDescent="0.2">
      <c r="A657" t="s">
        <v>242</v>
      </c>
      <c r="B657" t="s">
        <v>236</v>
      </c>
      <c r="C657">
        <v>1</v>
      </c>
      <c r="D657" t="s">
        <v>273</v>
      </c>
      <c r="E657">
        <v>6</v>
      </c>
      <c r="F657" s="10">
        <v>42.662545079855803</v>
      </c>
      <c r="G657">
        <v>307.97214795221998</v>
      </c>
      <c r="H657">
        <v>7.2496722833567899</v>
      </c>
      <c r="I657">
        <v>-28.662692358862401</v>
      </c>
      <c r="J657">
        <v>7.2187945509523015</v>
      </c>
      <c r="K657">
        <v>5.9099264813164369</v>
      </c>
      <c r="L657">
        <v>1.7157894500618099E-2</v>
      </c>
      <c r="M657">
        <v>0.69336907917360302</v>
      </c>
      <c r="N657">
        <v>2.75689843132501</v>
      </c>
      <c r="O657">
        <v>4.8135220872218401E-4</v>
      </c>
      <c r="P657">
        <v>5.8782791695397699E-2</v>
      </c>
      <c r="Q657">
        <v>0.96556822160340605</v>
      </c>
      <c r="R657">
        <v>0.49604703845373399</v>
      </c>
      <c r="S657">
        <v>1</v>
      </c>
      <c r="T657">
        <v>0.99731589986827496</v>
      </c>
      <c r="U657">
        <v>6.7879775804186901E-2</v>
      </c>
      <c r="V657">
        <v>5.3835258260097003</v>
      </c>
      <c r="W657">
        <v>636.77807159302097</v>
      </c>
      <c r="X657">
        <v>631.62074648881605</v>
      </c>
    </row>
    <row r="658" spans="1:24" x14ac:dyDescent="0.2">
      <c r="A658" t="s">
        <v>242</v>
      </c>
      <c r="B658" t="s">
        <v>236</v>
      </c>
      <c r="C658">
        <v>2</v>
      </c>
      <c r="D658" t="s">
        <v>273</v>
      </c>
      <c r="E658">
        <v>2</v>
      </c>
      <c r="F658" s="10">
        <v>29.957249070631999</v>
      </c>
      <c r="G658">
        <v>137.203998875309</v>
      </c>
      <c r="H658">
        <v>7.2496722833567899</v>
      </c>
      <c r="I658">
        <v>-28.662692358862401</v>
      </c>
      <c r="J658">
        <v>4.57999326145785</v>
      </c>
      <c r="K658">
        <v>6.5408937001571825</v>
      </c>
      <c r="L658">
        <v>5.3006679654807501E-2</v>
      </c>
      <c r="M658">
        <v>0.364734991219616</v>
      </c>
      <c r="N658">
        <v>1.02498485695773</v>
      </c>
      <c r="O658">
        <v>4.8135220872218401E-4</v>
      </c>
      <c r="P658">
        <v>5.8047000871394E-2</v>
      </c>
      <c r="Q658">
        <v>0.56163358545045505</v>
      </c>
      <c r="R658">
        <v>0.18215998762449101</v>
      </c>
      <c r="S658">
        <v>0.75</v>
      </c>
      <c r="T658">
        <v>0.25</v>
      </c>
      <c r="U658">
        <v>1.4140075610467</v>
      </c>
      <c r="V658">
        <v>0.5</v>
      </c>
      <c r="W658">
        <v>432.74918663087402</v>
      </c>
      <c r="X658">
        <v>432.515681820471</v>
      </c>
    </row>
    <row r="659" spans="1:24" x14ac:dyDescent="0.2">
      <c r="A659" t="s">
        <v>242</v>
      </c>
      <c r="B659" t="s">
        <v>236</v>
      </c>
      <c r="C659">
        <v>2</v>
      </c>
      <c r="D659" t="s">
        <v>273</v>
      </c>
      <c r="E659">
        <v>4</v>
      </c>
      <c r="F659" s="10">
        <v>40.515534491837798</v>
      </c>
      <c r="G659">
        <v>228.70299880531701</v>
      </c>
      <c r="H659">
        <v>7.2496722833567899</v>
      </c>
      <c r="I659">
        <v>-28.662692358862401</v>
      </c>
      <c r="J659">
        <v>5.6448224532590379</v>
      </c>
      <c r="K659">
        <v>7.177468348618504</v>
      </c>
      <c r="L659">
        <v>2.86173330023511E-2</v>
      </c>
      <c r="M659">
        <v>0.84790724318927502</v>
      </c>
      <c r="N659">
        <v>2.69652690517194</v>
      </c>
      <c r="O659">
        <v>4.8135220872218401E-4</v>
      </c>
      <c r="P659">
        <v>5.11567474851988E-2</v>
      </c>
      <c r="Q659">
        <v>0.91800692375098802</v>
      </c>
      <c r="R659">
        <v>0.46993761460680999</v>
      </c>
      <c r="S659">
        <v>0.75</v>
      </c>
      <c r="T659">
        <v>0.95387043605451605</v>
      </c>
      <c r="U659">
        <v>2.00008037978529</v>
      </c>
      <c r="V659">
        <v>0.46053556928969003</v>
      </c>
      <c r="W659">
        <v>637.24145151790196</v>
      </c>
      <c r="X659">
        <v>706.508229657578</v>
      </c>
    </row>
    <row r="660" spans="1:24" x14ac:dyDescent="0.2">
      <c r="A660" t="s">
        <v>242</v>
      </c>
      <c r="B660" t="s">
        <v>236</v>
      </c>
      <c r="C660">
        <v>2</v>
      </c>
      <c r="D660" t="s">
        <v>273</v>
      </c>
      <c r="E660">
        <v>6</v>
      </c>
      <c r="F660" s="10">
        <v>41.632150615496002</v>
      </c>
      <c r="G660">
        <v>249.26169022657399</v>
      </c>
      <c r="H660">
        <v>7.2496722833567899</v>
      </c>
      <c r="I660">
        <v>-28.662692358862401</v>
      </c>
      <c r="J660">
        <v>5.9872403068650435</v>
      </c>
      <c r="K660">
        <v>6.953479145936412</v>
      </c>
      <c r="L660">
        <v>3.3140751886749101E-2</v>
      </c>
      <c r="M660">
        <v>0.888966503345478</v>
      </c>
      <c r="N660">
        <v>1.72221810650135</v>
      </c>
      <c r="O660">
        <v>4.8135220872218401E-4</v>
      </c>
      <c r="P660">
        <v>2.61748111008611E-2</v>
      </c>
      <c r="Q660">
        <v>0.62047674072758197</v>
      </c>
      <c r="R660">
        <v>0.35708053760185998</v>
      </c>
      <c r="S660">
        <v>1</v>
      </c>
      <c r="T660">
        <v>0.5</v>
      </c>
      <c r="U660">
        <v>1.5</v>
      </c>
      <c r="V660">
        <v>1.4292966717648401</v>
      </c>
      <c r="W660">
        <v>591.11823935090001</v>
      </c>
      <c r="X660">
        <v>550.30707913679703</v>
      </c>
    </row>
    <row r="661" spans="1:24" x14ac:dyDescent="0.2">
      <c r="A661" t="s">
        <v>242</v>
      </c>
      <c r="B661" t="s">
        <v>236</v>
      </c>
      <c r="C661">
        <v>3</v>
      </c>
      <c r="D661" t="s">
        <v>273</v>
      </c>
      <c r="E661">
        <v>2</v>
      </c>
      <c r="F661" s="10">
        <v>37.533361665958402</v>
      </c>
      <c r="G661">
        <v>244.200523430792</v>
      </c>
      <c r="H661">
        <v>7.2496722833567899</v>
      </c>
      <c r="I661">
        <v>-28.662692358862401</v>
      </c>
      <c r="J661">
        <v>6.5062257307017166</v>
      </c>
      <c r="K661">
        <v>5.7688379130230869</v>
      </c>
      <c r="L661">
        <v>6.2112095405644198E-2</v>
      </c>
      <c r="M661">
        <v>0.76140506157600396</v>
      </c>
      <c r="N661">
        <v>2.1057983689145701</v>
      </c>
      <c r="O661">
        <v>4.8135220872218401E-4</v>
      </c>
      <c r="P661">
        <v>5.3364996207802801E-2</v>
      </c>
      <c r="Q661">
        <v>0.54469357532711904</v>
      </c>
      <c r="R661">
        <v>7.1306794983292399E-2</v>
      </c>
      <c r="S661">
        <v>0.63695130317599202</v>
      </c>
      <c r="T661">
        <v>0.91278287067165198</v>
      </c>
      <c r="U661">
        <v>1.9423203627686001</v>
      </c>
      <c r="V661">
        <v>0</v>
      </c>
      <c r="W661">
        <v>613.56346418533406</v>
      </c>
      <c r="X661">
        <v>610.66963077375203</v>
      </c>
    </row>
    <row r="662" spans="1:24" x14ac:dyDescent="0.2">
      <c r="A662" t="s">
        <v>242</v>
      </c>
      <c r="B662" t="s">
        <v>236</v>
      </c>
      <c r="C662">
        <v>3</v>
      </c>
      <c r="D662" t="s">
        <v>273</v>
      </c>
      <c r="E662">
        <v>4</v>
      </c>
      <c r="F662" s="10">
        <v>48.762871646120402</v>
      </c>
      <c r="G662">
        <v>353.08266886346098</v>
      </c>
      <c r="H662">
        <v>7.2496722833567899</v>
      </c>
      <c r="I662">
        <v>-28.662692358862401</v>
      </c>
      <c r="J662">
        <v>7.2408095943535846</v>
      </c>
      <c r="K662">
        <v>6.7344502034891107</v>
      </c>
      <c r="L662">
        <v>3.5419740630499102E-2</v>
      </c>
      <c r="M662">
        <v>0.94679843066400904</v>
      </c>
      <c r="N662">
        <v>2.9446409216666698</v>
      </c>
      <c r="O662">
        <v>4.8135220872218401E-4</v>
      </c>
      <c r="P662">
        <v>0.11218156355853801</v>
      </c>
      <c r="Q662">
        <v>0.74149095937465503</v>
      </c>
      <c r="R662">
        <v>0.26625215031504201</v>
      </c>
      <c r="S662">
        <v>0.35211875048327901</v>
      </c>
      <c r="T662">
        <v>0.66529063848288195</v>
      </c>
      <c r="U662">
        <v>0.21174014495267701</v>
      </c>
      <c r="V662">
        <v>3.10105478378247</v>
      </c>
      <c r="W662">
        <v>763.52121792341495</v>
      </c>
      <c r="X662">
        <v>789.43785814294904</v>
      </c>
    </row>
    <row r="663" spans="1:24" x14ac:dyDescent="0.2">
      <c r="A663" t="s">
        <v>242</v>
      </c>
      <c r="B663" t="s">
        <v>236</v>
      </c>
      <c r="C663">
        <v>3</v>
      </c>
      <c r="D663" t="s">
        <v>273</v>
      </c>
      <c r="E663">
        <v>6</v>
      </c>
      <c r="F663" s="10">
        <v>51.907623817473599</v>
      </c>
      <c r="G663">
        <v>350.00593850428697</v>
      </c>
      <c r="H663">
        <v>7.2496722833567899</v>
      </c>
      <c r="I663">
        <v>-28.662692358862401</v>
      </c>
      <c r="J663">
        <v>6.7428618912519918</v>
      </c>
      <c r="K663">
        <v>7.6981591280724819</v>
      </c>
      <c r="L663">
        <v>2.8406811794029901E-2</v>
      </c>
      <c r="M663">
        <v>0.59530233802786803</v>
      </c>
      <c r="N663">
        <v>1.75365704175324</v>
      </c>
      <c r="O663">
        <v>4.8135220872218401E-4</v>
      </c>
      <c r="P663">
        <v>2.7462359537216801E-2</v>
      </c>
      <c r="Q663">
        <v>0.58674461186692695</v>
      </c>
      <c r="R663">
        <v>0.16495397178223301</v>
      </c>
      <c r="S663">
        <v>0.13738195366074199</v>
      </c>
      <c r="T663">
        <v>0.562067762477092</v>
      </c>
      <c r="U663">
        <v>1.7115956673577399</v>
      </c>
      <c r="V663">
        <v>1.83521504067426</v>
      </c>
      <c r="W663">
        <v>632.07467879894</v>
      </c>
      <c r="X663">
        <v>636.05157008742401</v>
      </c>
    </row>
    <row r="664" spans="1:24" x14ac:dyDescent="0.2">
      <c r="A664" t="s">
        <v>243</v>
      </c>
      <c r="B664" t="s">
        <v>236</v>
      </c>
      <c r="C664">
        <v>1</v>
      </c>
      <c r="D664" t="s">
        <v>273</v>
      </c>
      <c r="E664">
        <v>2</v>
      </c>
      <c r="F664" s="10">
        <v>0.421951219512195</v>
      </c>
      <c r="G664">
        <v>0.69341879946315199</v>
      </c>
      <c r="H664">
        <v>1.7720518952639099</v>
      </c>
      <c r="I664">
        <v>-0.13451167513065501</v>
      </c>
      <c r="J664">
        <v>1.6433624727161411</v>
      </c>
      <c r="K664">
        <v>0.25676089512668265</v>
      </c>
      <c r="L664">
        <v>7.3016087834552003E-3</v>
      </c>
      <c r="M664">
        <v>1</v>
      </c>
      <c r="N664">
        <v>0.25</v>
      </c>
      <c r="O664">
        <v>4.8135220872218401E-4</v>
      </c>
      <c r="P664">
        <v>1.4955753908697101E-2</v>
      </c>
      <c r="Q664">
        <v>0.80975074072568898</v>
      </c>
      <c r="R664">
        <v>0.92718242633902004</v>
      </c>
      <c r="S664">
        <v>0.78598304011852205</v>
      </c>
      <c r="T664">
        <v>0.96994239655090497</v>
      </c>
      <c r="U664">
        <v>0</v>
      </c>
      <c r="V664">
        <v>0.294934061726639</v>
      </c>
      <c r="W664">
        <v>73.432626629971097</v>
      </c>
      <c r="X664">
        <v>90.590934130349694</v>
      </c>
    </row>
    <row r="665" spans="1:24" x14ac:dyDescent="0.2">
      <c r="A665" t="s">
        <v>243</v>
      </c>
      <c r="B665" t="s">
        <v>236</v>
      </c>
      <c r="C665">
        <v>1</v>
      </c>
      <c r="D665" t="s">
        <v>273</v>
      </c>
      <c r="E665">
        <v>4</v>
      </c>
      <c r="F665" s="10">
        <v>0.44856661045531199</v>
      </c>
      <c r="G665">
        <v>0.62665533336519696</v>
      </c>
      <c r="H665">
        <v>1.7720518952639099</v>
      </c>
      <c r="I665">
        <v>-0.13451167513065501</v>
      </c>
      <c r="J665">
        <v>1.3970173409231645</v>
      </c>
      <c r="K665">
        <v>0.32108879203954205</v>
      </c>
      <c r="L665">
        <v>3.48423562819944E-3</v>
      </c>
      <c r="M665">
        <v>0.56526770800535397</v>
      </c>
      <c r="N665">
        <v>0.15438951957960401</v>
      </c>
      <c r="O665">
        <v>4.8135220872218401E-4</v>
      </c>
      <c r="P665">
        <v>1.9633293971982501E-2</v>
      </c>
      <c r="Q665">
        <v>1</v>
      </c>
      <c r="R665">
        <v>0.75269199020092303</v>
      </c>
      <c r="S665">
        <v>1</v>
      </c>
      <c r="T665">
        <v>0.14796800946167099</v>
      </c>
      <c r="U665">
        <v>0</v>
      </c>
      <c r="V665">
        <v>8.1953004744737407E-2</v>
      </c>
      <c r="W665">
        <v>53.643561212356801</v>
      </c>
      <c r="X665">
        <v>72.334786584297902</v>
      </c>
    </row>
    <row r="666" spans="1:24" x14ac:dyDescent="0.2">
      <c r="A666" t="s">
        <v>243</v>
      </c>
      <c r="B666" t="s">
        <v>236</v>
      </c>
      <c r="C666">
        <v>1</v>
      </c>
      <c r="D666" t="s">
        <v>273</v>
      </c>
      <c r="E666">
        <v>6</v>
      </c>
      <c r="F666" s="10">
        <v>0.54170638703527196</v>
      </c>
      <c r="G666">
        <v>0.78562607443832499</v>
      </c>
      <c r="H666">
        <v>1.7720518952639099</v>
      </c>
      <c r="I666">
        <v>-0.13451167513065501</v>
      </c>
      <c r="J666">
        <v>1.4502802500410075</v>
      </c>
      <c r="K666">
        <v>0.37351841964334476</v>
      </c>
      <c r="L666">
        <v>4.4168280180495499E-3</v>
      </c>
      <c r="M666">
        <v>0.27837108899510699</v>
      </c>
      <c r="N666">
        <v>5.87343597920231E-2</v>
      </c>
      <c r="O666">
        <v>4.8135220872218401E-4</v>
      </c>
      <c r="P666">
        <v>3.34330963895468E-2</v>
      </c>
      <c r="Q666">
        <v>1</v>
      </c>
      <c r="R666">
        <v>0.9375</v>
      </c>
      <c r="S666">
        <v>6.25E-2</v>
      </c>
      <c r="T666">
        <v>0.11607349113062</v>
      </c>
      <c r="U666">
        <v>0</v>
      </c>
      <c r="V666">
        <v>7.5614530024427197E-3</v>
      </c>
      <c r="W666">
        <v>76.539713161382494</v>
      </c>
      <c r="X666">
        <v>236.71910781864099</v>
      </c>
    </row>
    <row r="667" spans="1:24" x14ac:dyDescent="0.2">
      <c r="A667" t="s">
        <v>243</v>
      </c>
      <c r="B667" t="s">
        <v>236</v>
      </c>
      <c r="C667">
        <v>2</v>
      </c>
      <c r="D667" t="s">
        <v>273</v>
      </c>
      <c r="E667">
        <v>2</v>
      </c>
      <c r="F667" s="10">
        <v>2.62087912087912</v>
      </c>
      <c r="G667">
        <v>5.5780135202894296</v>
      </c>
      <c r="H667">
        <v>1.7720518952639099</v>
      </c>
      <c r="I667">
        <v>-0.13451167513065501</v>
      </c>
      <c r="J667">
        <v>2.1282986597330744</v>
      </c>
      <c r="K667">
        <v>1.2314432980979388</v>
      </c>
      <c r="L667">
        <v>1.5867248054132602E-2</v>
      </c>
      <c r="M667">
        <v>0.30425558034086497</v>
      </c>
      <c r="N667">
        <v>0.24054643956562499</v>
      </c>
      <c r="O667">
        <v>4.8135220872218401E-4</v>
      </c>
      <c r="P667">
        <v>1</v>
      </c>
      <c r="Q667">
        <v>0</v>
      </c>
      <c r="R667">
        <v>0.97090563832898302</v>
      </c>
      <c r="S667">
        <v>0</v>
      </c>
      <c r="T667">
        <v>0</v>
      </c>
      <c r="U667">
        <v>1.4209714978814301</v>
      </c>
      <c r="V667">
        <v>0</v>
      </c>
      <c r="W667">
        <v>110.77906451069801</v>
      </c>
      <c r="X667">
        <v>124.482058124728</v>
      </c>
    </row>
    <row r="668" spans="1:24" x14ac:dyDescent="0.2">
      <c r="A668" t="s">
        <v>243</v>
      </c>
      <c r="B668" t="s">
        <v>236</v>
      </c>
      <c r="C668">
        <v>2</v>
      </c>
      <c r="D668" t="s">
        <v>273</v>
      </c>
      <c r="E668">
        <v>4</v>
      </c>
      <c r="F668" s="10">
        <v>2.3193166885676701</v>
      </c>
      <c r="G668">
        <v>4.0320921034556996</v>
      </c>
      <c r="H668">
        <v>1.7720518952639099</v>
      </c>
      <c r="I668">
        <v>-0.13451167513065501</v>
      </c>
      <c r="J668">
        <v>1.7384827709517239</v>
      </c>
      <c r="K668">
        <v>1.3341039251703206</v>
      </c>
      <c r="L668">
        <v>1.1885663089014399E-2</v>
      </c>
      <c r="M668">
        <v>0.45612114713934299</v>
      </c>
      <c r="N668">
        <v>0.22353535028246699</v>
      </c>
      <c r="O668">
        <v>4.8135220872218401E-4</v>
      </c>
      <c r="P668">
        <v>0.82076964884923698</v>
      </c>
      <c r="Q668">
        <v>0.375</v>
      </c>
      <c r="R668">
        <v>0.75</v>
      </c>
      <c r="S668">
        <v>0</v>
      </c>
      <c r="T668">
        <v>0</v>
      </c>
      <c r="U668">
        <v>1</v>
      </c>
      <c r="V668">
        <v>0</v>
      </c>
      <c r="W668">
        <v>109.041544702346</v>
      </c>
      <c r="X668">
        <v>131.22912174476801</v>
      </c>
    </row>
    <row r="669" spans="1:24" x14ac:dyDescent="0.2">
      <c r="A669" t="s">
        <v>243</v>
      </c>
      <c r="B669" t="s">
        <v>236</v>
      </c>
      <c r="C669">
        <v>2</v>
      </c>
      <c r="D669" t="s">
        <v>273</v>
      </c>
      <c r="E669">
        <v>6</v>
      </c>
      <c r="F669" s="10">
        <v>2.2421686746987999</v>
      </c>
      <c r="G669">
        <v>3.83281988714351</v>
      </c>
      <c r="H669">
        <v>1.7720518952639099</v>
      </c>
      <c r="I669">
        <v>-0.13451167513065501</v>
      </c>
      <c r="J669">
        <v>1.7094253123745871</v>
      </c>
      <c r="K669">
        <v>1.3116505637699791</v>
      </c>
      <c r="L669">
        <v>2.5179264272224298E-2</v>
      </c>
      <c r="M669">
        <v>0.81683301932733798</v>
      </c>
      <c r="N669">
        <v>0.113239885225981</v>
      </c>
      <c r="O669">
        <v>4.8135220872218401E-4</v>
      </c>
      <c r="P669">
        <v>9.5184075910904609E-3</v>
      </c>
      <c r="Q669">
        <v>3.7415349209897003E-2</v>
      </c>
      <c r="R669">
        <v>0.44004566746977802</v>
      </c>
      <c r="S669">
        <v>0.42262464498963898</v>
      </c>
      <c r="T669">
        <v>0.78528692038355896</v>
      </c>
      <c r="U669">
        <v>1.2310215467881099E-3</v>
      </c>
      <c r="V669">
        <v>0.32167507306063098</v>
      </c>
      <c r="W669">
        <v>161.689686072662</v>
      </c>
      <c r="X669">
        <v>102.613446444868</v>
      </c>
    </row>
    <row r="670" spans="1:24" x14ac:dyDescent="0.2">
      <c r="A670" t="s">
        <v>243</v>
      </c>
      <c r="B670" t="s">
        <v>236</v>
      </c>
      <c r="C670">
        <v>3</v>
      </c>
      <c r="D670" t="s">
        <v>273</v>
      </c>
      <c r="E670">
        <v>2</v>
      </c>
      <c r="F670" s="10">
        <v>1.88570779368325</v>
      </c>
      <c r="G670">
        <v>3.5553434136870901</v>
      </c>
      <c r="H670">
        <v>1.7720518952639099</v>
      </c>
      <c r="I670">
        <v>-0.13451167513065501</v>
      </c>
      <c r="J670">
        <v>1.8854158770498752</v>
      </c>
      <c r="K670">
        <v>1.0001548287764668</v>
      </c>
      <c r="L670">
        <v>2.0141396362467399E-2</v>
      </c>
      <c r="M670">
        <v>0.45523928872353397</v>
      </c>
      <c r="N670">
        <v>0.19608398705253599</v>
      </c>
      <c r="O670">
        <v>4.8135220872218401E-4</v>
      </c>
      <c r="P670">
        <v>1.6088353555924001E-2</v>
      </c>
      <c r="Q670">
        <v>0</v>
      </c>
      <c r="R670">
        <v>0.47615063958780302</v>
      </c>
      <c r="S670">
        <v>0.94838873050262995</v>
      </c>
      <c r="T670">
        <v>1</v>
      </c>
      <c r="U670">
        <v>0.13524270857877599</v>
      </c>
      <c r="V670">
        <v>0</v>
      </c>
      <c r="W670">
        <v>151.641146860053</v>
      </c>
      <c r="X670">
        <v>140.64348351196099</v>
      </c>
    </row>
    <row r="671" spans="1:24" x14ac:dyDescent="0.2">
      <c r="A671" t="s">
        <v>243</v>
      </c>
      <c r="B671" t="s">
        <v>236</v>
      </c>
      <c r="C671">
        <v>3</v>
      </c>
      <c r="D671" t="s">
        <v>273</v>
      </c>
      <c r="E671">
        <v>4</v>
      </c>
      <c r="F671" s="10">
        <v>1.88395746648174</v>
      </c>
      <c r="G671">
        <v>3.1692291045730401</v>
      </c>
      <c r="H671">
        <v>1.7720518952639099</v>
      </c>
      <c r="I671">
        <v>-0.13451167513065501</v>
      </c>
      <c r="J671">
        <v>1.6822190314580319</v>
      </c>
      <c r="K671">
        <v>1.1199239999376627</v>
      </c>
      <c r="L671">
        <v>1.01412471351028E-2</v>
      </c>
      <c r="M671">
        <v>0.62302528685643499</v>
      </c>
      <c r="N671">
        <v>0.25</v>
      </c>
      <c r="O671">
        <v>4.8135220872218401E-4</v>
      </c>
      <c r="P671">
        <v>0.25</v>
      </c>
      <c r="Q671">
        <v>0</v>
      </c>
      <c r="R671">
        <v>0.82730921006119196</v>
      </c>
      <c r="S671">
        <v>0</v>
      </c>
      <c r="T671">
        <v>0</v>
      </c>
      <c r="U671">
        <v>0.87083990294398395</v>
      </c>
      <c r="V671">
        <v>0</v>
      </c>
      <c r="W671">
        <v>92.262922078976302</v>
      </c>
      <c r="X671">
        <v>114.99311429239999</v>
      </c>
    </row>
    <row r="672" spans="1:24" x14ac:dyDescent="0.2">
      <c r="A672" t="s">
        <v>243</v>
      </c>
      <c r="B672" t="s">
        <v>236</v>
      </c>
      <c r="C672">
        <v>3</v>
      </c>
      <c r="D672" t="s">
        <v>273</v>
      </c>
      <c r="E672">
        <v>6</v>
      </c>
      <c r="F672" s="10">
        <v>1.52463942307692</v>
      </c>
      <c r="G672">
        <v>2.2423269895694</v>
      </c>
      <c r="H672">
        <v>1.7720518952639099</v>
      </c>
      <c r="I672">
        <v>-0.13451167513065501</v>
      </c>
      <c r="J672">
        <v>1.4707260980068937</v>
      </c>
      <c r="K672">
        <v>1.036657624518317</v>
      </c>
      <c r="L672">
        <v>1.61494607330285E-2</v>
      </c>
      <c r="M672">
        <v>1</v>
      </c>
      <c r="N672">
        <v>0.16369400022500599</v>
      </c>
      <c r="O672">
        <v>4.8135220872218401E-4</v>
      </c>
      <c r="P672">
        <v>4.1243270224166099E-3</v>
      </c>
      <c r="Q672">
        <v>0.45547875964991502</v>
      </c>
      <c r="R672">
        <v>9.32645935650495E-2</v>
      </c>
      <c r="S672">
        <v>0.23185512024351601</v>
      </c>
      <c r="T672">
        <v>0</v>
      </c>
      <c r="U672">
        <v>0.23627957714139</v>
      </c>
      <c r="V672">
        <v>0</v>
      </c>
      <c r="W672">
        <v>115.509435557909</v>
      </c>
      <c r="X672">
        <v>192.84619384287501</v>
      </c>
    </row>
    <row r="673" spans="1:24" x14ac:dyDescent="0.2">
      <c r="A673" t="s">
        <v>244</v>
      </c>
      <c r="B673" t="s">
        <v>236</v>
      </c>
      <c r="C673">
        <v>1</v>
      </c>
      <c r="D673" t="s">
        <v>273</v>
      </c>
      <c r="E673">
        <v>2</v>
      </c>
      <c r="F673" s="10">
        <v>4.8988311164852902</v>
      </c>
      <c r="G673">
        <v>31.3280671815474</v>
      </c>
      <c r="H673">
        <v>7.0904605138471304</v>
      </c>
      <c r="I673">
        <v>-3.45167576173553</v>
      </c>
      <c r="J673">
        <v>6.3950086125900167</v>
      </c>
      <c r="K673">
        <v>0.76603979967139313</v>
      </c>
      <c r="L673">
        <v>6.3136716512118803E-3</v>
      </c>
      <c r="M673">
        <v>0.93062394710443996</v>
      </c>
      <c r="N673">
        <v>2.7714067798151598</v>
      </c>
      <c r="O673">
        <v>4.8135220872218401E-4</v>
      </c>
      <c r="P673">
        <v>1.4464423707928701E-2</v>
      </c>
      <c r="Q673">
        <v>0.49392892232560898</v>
      </c>
      <c r="R673">
        <v>0.34412558988226399</v>
      </c>
      <c r="S673">
        <v>0.203125</v>
      </c>
      <c r="T673">
        <v>0.46340456536445102</v>
      </c>
      <c r="U673">
        <v>0.3125</v>
      </c>
      <c r="V673">
        <v>1.4753448063327499</v>
      </c>
      <c r="W673">
        <v>1034.90137747531</v>
      </c>
      <c r="X673">
        <v>473.84182455232201</v>
      </c>
    </row>
    <row r="674" spans="1:24" x14ac:dyDescent="0.2">
      <c r="A674" t="s">
        <v>244</v>
      </c>
      <c r="B674" t="s">
        <v>236</v>
      </c>
      <c r="C674">
        <v>1</v>
      </c>
      <c r="D674" t="s">
        <v>273</v>
      </c>
      <c r="E674">
        <v>4</v>
      </c>
      <c r="F674" s="10">
        <v>8.1579704929830896</v>
      </c>
      <c r="G674">
        <v>54.230255922815303</v>
      </c>
      <c r="H674">
        <v>7.0904605138471304</v>
      </c>
      <c r="I674">
        <v>-3.45167576173553</v>
      </c>
      <c r="J674">
        <v>6.6475180278551314</v>
      </c>
      <c r="K674">
        <v>1.2272205143030377</v>
      </c>
      <c r="L674">
        <v>7.8588679185701595E-3</v>
      </c>
      <c r="M674">
        <v>0.98806777745329599</v>
      </c>
      <c r="N674">
        <v>2.2776284417132402</v>
      </c>
      <c r="O674">
        <v>4.8135220872218401E-4</v>
      </c>
      <c r="P674">
        <v>1.0394518984509301E-2</v>
      </c>
      <c r="Q674">
        <v>0.73733792935885101</v>
      </c>
      <c r="R674">
        <v>7.1437645374051797E-2</v>
      </c>
      <c r="S674">
        <v>0.331260404571244</v>
      </c>
      <c r="T674">
        <v>0.52572088132224604</v>
      </c>
      <c r="U674">
        <v>1.01135472812936</v>
      </c>
      <c r="V674">
        <v>4.4181646458845902</v>
      </c>
      <c r="W674">
        <v>423.45618489907702</v>
      </c>
      <c r="X674">
        <v>298.972561179585</v>
      </c>
    </row>
    <row r="675" spans="1:24" x14ac:dyDescent="0.2">
      <c r="A675" t="s">
        <v>244</v>
      </c>
      <c r="B675" t="s">
        <v>236</v>
      </c>
      <c r="C675">
        <v>1</v>
      </c>
      <c r="D675" t="s">
        <v>273</v>
      </c>
      <c r="E675">
        <v>6</v>
      </c>
      <c r="F675" s="10">
        <v>9.2008186236889191</v>
      </c>
      <c r="G675">
        <v>64.438423075847396</v>
      </c>
      <c r="H675">
        <v>7.0904605138471304</v>
      </c>
      <c r="I675">
        <v>-3.45167576173553</v>
      </c>
      <c r="J675">
        <v>7.0035532392672959</v>
      </c>
      <c r="K675">
        <v>1.3137358008649191</v>
      </c>
      <c r="L675">
        <v>4.47301544980638E-3</v>
      </c>
      <c r="M675">
        <v>0.65333936769645895</v>
      </c>
      <c r="N675">
        <v>2.0693056762927999</v>
      </c>
      <c r="O675">
        <v>4.8135220872218401E-4</v>
      </c>
      <c r="P675">
        <v>3.9099612529445204E-3</v>
      </c>
      <c r="Q675">
        <v>0.29580086018137403</v>
      </c>
      <c r="R675">
        <v>0.383986346813805</v>
      </c>
      <c r="S675">
        <v>0</v>
      </c>
      <c r="T675">
        <v>0.5</v>
      </c>
      <c r="U675">
        <v>1.75</v>
      </c>
      <c r="V675">
        <v>0.75</v>
      </c>
      <c r="W675">
        <v>588.88223434250494</v>
      </c>
      <c r="X675">
        <v>675.21364384409196</v>
      </c>
    </row>
    <row r="676" spans="1:24" x14ac:dyDescent="0.2">
      <c r="A676" t="s">
        <v>244</v>
      </c>
      <c r="B676" t="s">
        <v>236</v>
      </c>
      <c r="C676">
        <v>2</v>
      </c>
      <c r="D676" t="s">
        <v>273</v>
      </c>
      <c r="E676">
        <v>2</v>
      </c>
      <c r="F676" s="10">
        <v>0.99154631912645297</v>
      </c>
      <c r="G676">
        <v>3.9280469033330498</v>
      </c>
      <c r="H676">
        <v>7.0904605138471304</v>
      </c>
      <c r="I676">
        <v>-3.45167576173553</v>
      </c>
      <c r="J676">
        <v>3.9615364684058716</v>
      </c>
      <c r="K676">
        <v>0.25029337153254905</v>
      </c>
      <c r="L676">
        <v>6.30317557598259E-3</v>
      </c>
      <c r="M676">
        <v>0.83243466063718696</v>
      </c>
      <c r="N676">
        <v>0.54435743297498096</v>
      </c>
      <c r="O676">
        <v>4.8135220872218401E-4</v>
      </c>
      <c r="P676">
        <v>8.9238546812318003E-3</v>
      </c>
      <c r="Q676">
        <v>0.46908233363553697</v>
      </c>
      <c r="R676">
        <v>0.70137326907394804</v>
      </c>
      <c r="S676">
        <v>0.83891119703621897</v>
      </c>
      <c r="T676">
        <v>0.94037328190218095</v>
      </c>
      <c r="U676">
        <v>0</v>
      </c>
      <c r="V676">
        <v>1</v>
      </c>
      <c r="W676">
        <v>347.18988499473897</v>
      </c>
      <c r="X676">
        <v>337.528628530275</v>
      </c>
    </row>
    <row r="677" spans="1:24" x14ac:dyDescent="0.2">
      <c r="A677" t="s">
        <v>244</v>
      </c>
      <c r="B677" t="s">
        <v>236</v>
      </c>
      <c r="C677">
        <v>2</v>
      </c>
      <c r="D677" t="s">
        <v>273</v>
      </c>
      <c r="E677">
        <v>4</v>
      </c>
      <c r="F677" s="10">
        <v>1.78553234844626</v>
      </c>
      <c r="G677">
        <v>11.957547970793</v>
      </c>
      <c r="H677">
        <v>7.0904605138471304</v>
      </c>
      <c r="I677">
        <v>-3.45167576173553</v>
      </c>
      <c r="J677">
        <v>6.6969091773656499</v>
      </c>
      <c r="K677">
        <v>0.26662036189486316</v>
      </c>
      <c r="L677">
        <v>2.2591814555940099E-3</v>
      </c>
      <c r="M677">
        <v>0.94723727940223901</v>
      </c>
      <c r="N677">
        <v>1.4119390379710499</v>
      </c>
      <c r="O677">
        <v>4.8135220872218401E-4</v>
      </c>
      <c r="P677">
        <v>6.2804712725363903E-3</v>
      </c>
      <c r="Q677">
        <v>0.73284666386560704</v>
      </c>
      <c r="R677">
        <v>0.63193971314239406</v>
      </c>
      <c r="S677">
        <v>0</v>
      </c>
      <c r="T677">
        <v>0.320995185081692</v>
      </c>
      <c r="U677">
        <v>0</v>
      </c>
      <c r="V677">
        <v>0.40367122535036598</v>
      </c>
      <c r="W677">
        <v>563.45089907520196</v>
      </c>
      <c r="X677">
        <v>6553500</v>
      </c>
    </row>
    <row r="678" spans="1:24" x14ac:dyDescent="0.2">
      <c r="A678" t="s">
        <v>244</v>
      </c>
      <c r="B678" t="s">
        <v>236</v>
      </c>
      <c r="C678">
        <v>2</v>
      </c>
      <c r="D678" t="s">
        <v>273</v>
      </c>
      <c r="E678">
        <v>6</v>
      </c>
      <c r="F678" s="10">
        <v>2.0653391412570001</v>
      </c>
      <c r="G678">
        <v>12.789626021275</v>
      </c>
      <c r="H678">
        <v>7.0904605138471304</v>
      </c>
      <c r="I678">
        <v>-3.45167576173553</v>
      </c>
      <c r="J678">
        <v>6.1925064827324281</v>
      </c>
      <c r="K678">
        <v>0.33352232202196652</v>
      </c>
      <c r="L678">
        <v>2.1236168483868001E-3</v>
      </c>
      <c r="M678">
        <v>0.77304137001678297</v>
      </c>
      <c r="N678">
        <v>1</v>
      </c>
      <c r="O678">
        <v>4.8135220872218401E-4</v>
      </c>
      <c r="P678">
        <v>8.2646535503999603E-3</v>
      </c>
      <c r="Q678">
        <v>0.90061095881745001</v>
      </c>
      <c r="R678">
        <v>0.133023119056105</v>
      </c>
      <c r="S678">
        <v>0.75</v>
      </c>
      <c r="T678">
        <v>0.5</v>
      </c>
      <c r="U678">
        <v>0.121365452651294</v>
      </c>
      <c r="V678">
        <v>1.75</v>
      </c>
      <c r="W678">
        <v>375.28015763092401</v>
      </c>
      <c r="X678">
        <v>284.097601058203</v>
      </c>
    </row>
    <row r="679" spans="1:24" x14ac:dyDescent="0.2">
      <c r="A679" t="s">
        <v>244</v>
      </c>
      <c r="B679" t="s">
        <v>236</v>
      </c>
      <c r="C679">
        <v>3</v>
      </c>
      <c r="D679" t="s">
        <v>273</v>
      </c>
      <c r="E679">
        <v>2</v>
      </c>
      <c r="F679" s="10">
        <v>1.23088685015291</v>
      </c>
      <c r="G679">
        <v>4.0828191009081403</v>
      </c>
      <c r="H679">
        <v>7.0904605138471304</v>
      </c>
      <c r="I679">
        <v>-3.45167576173553</v>
      </c>
      <c r="J679">
        <v>3.3169735304272217</v>
      </c>
      <c r="K679">
        <v>0.37108732971841757</v>
      </c>
      <c r="L679">
        <v>4.9719546390157897E-3</v>
      </c>
      <c r="M679">
        <v>0.53066704208611803</v>
      </c>
      <c r="N679">
        <v>0.5</v>
      </c>
      <c r="O679">
        <v>4.8135220872218401E-4</v>
      </c>
      <c r="P679">
        <v>2.6990966110177199E-2</v>
      </c>
      <c r="Q679">
        <v>1</v>
      </c>
      <c r="R679">
        <v>0.25543906107001402</v>
      </c>
      <c r="S679">
        <v>0.78459591486829805</v>
      </c>
      <c r="T679">
        <v>0.54022141478886698</v>
      </c>
      <c r="U679">
        <v>0</v>
      </c>
      <c r="V679">
        <v>1</v>
      </c>
      <c r="W679">
        <v>301.56662529470901</v>
      </c>
      <c r="X679">
        <v>293.37261428083798</v>
      </c>
    </row>
    <row r="680" spans="1:24" x14ac:dyDescent="0.2">
      <c r="A680" t="s">
        <v>244</v>
      </c>
      <c r="B680" t="s">
        <v>236</v>
      </c>
      <c r="C680">
        <v>3</v>
      </c>
      <c r="D680" t="s">
        <v>273</v>
      </c>
      <c r="E680">
        <v>4</v>
      </c>
      <c r="F680" s="10">
        <v>2.3214876033057901</v>
      </c>
      <c r="G680">
        <v>9.3663699936427101</v>
      </c>
      <c r="H680">
        <v>7.0904605138471304</v>
      </c>
      <c r="I680">
        <v>-3.45167576173553</v>
      </c>
      <c r="J680">
        <v>4.0346413998959259</v>
      </c>
      <c r="K680">
        <v>0.5753888321687457</v>
      </c>
      <c r="L680">
        <v>2.9001633222769398E-3</v>
      </c>
      <c r="M680">
        <v>0.98644499541665498</v>
      </c>
      <c r="N680">
        <v>1.5972766718384099</v>
      </c>
      <c r="O680">
        <v>4.8135220872218401E-4</v>
      </c>
      <c r="P680">
        <v>3.9408341497356699E-3</v>
      </c>
      <c r="Q680">
        <v>1</v>
      </c>
      <c r="R680">
        <v>0.29300112723774802</v>
      </c>
      <c r="S680">
        <v>0</v>
      </c>
      <c r="T680">
        <v>0.85895262981215104</v>
      </c>
      <c r="U680">
        <v>1.1149273903369601</v>
      </c>
      <c r="V680">
        <v>1.5</v>
      </c>
      <c r="W680">
        <v>424.45834391413098</v>
      </c>
      <c r="X680">
        <v>314.78683300635703</v>
      </c>
    </row>
    <row r="681" spans="1:24" x14ac:dyDescent="0.2">
      <c r="A681" t="s">
        <v>244</v>
      </c>
      <c r="B681" t="s">
        <v>236</v>
      </c>
      <c r="C681">
        <v>3</v>
      </c>
      <c r="D681" t="s">
        <v>273</v>
      </c>
      <c r="E681">
        <v>6</v>
      </c>
      <c r="F681" s="10">
        <v>2.5290322580645199</v>
      </c>
      <c r="G681">
        <v>14.6569965953903</v>
      </c>
      <c r="H681">
        <v>7.0904605138471304</v>
      </c>
      <c r="I681">
        <v>-3.45167576173553</v>
      </c>
      <c r="J681">
        <v>5.795496102769115</v>
      </c>
      <c r="K681">
        <v>0.43637890755480563</v>
      </c>
      <c r="L681">
        <v>2.71597843394333E-3</v>
      </c>
      <c r="M681">
        <v>0.81552984512812798</v>
      </c>
      <c r="N681">
        <v>0.98509483337274095</v>
      </c>
      <c r="O681">
        <v>4.8135220872218401E-4</v>
      </c>
      <c r="P681">
        <v>3.83800932123957E-3</v>
      </c>
      <c r="Q681">
        <v>0.5</v>
      </c>
      <c r="R681">
        <v>0.297539959346802</v>
      </c>
      <c r="S681">
        <v>0.198775752633812</v>
      </c>
      <c r="T681">
        <v>0.53057502844204596</v>
      </c>
      <c r="U681">
        <v>0.25</v>
      </c>
      <c r="V681">
        <v>0.98968850352564897</v>
      </c>
      <c r="W681">
        <v>528.91343531252301</v>
      </c>
      <c r="X681">
        <v>409.73033784152699</v>
      </c>
    </row>
    <row r="682" spans="1:24" x14ac:dyDescent="0.2">
      <c r="A682" t="s">
        <v>242</v>
      </c>
      <c r="B682" t="s">
        <v>239</v>
      </c>
      <c r="C682">
        <v>1</v>
      </c>
      <c r="D682" t="s">
        <v>273</v>
      </c>
      <c r="E682">
        <v>2</v>
      </c>
      <c r="F682" s="10">
        <v>0.19938650306748501</v>
      </c>
      <c r="G682">
        <v>0.73308740730700706</v>
      </c>
      <c r="H682">
        <v>2.22151801435635</v>
      </c>
      <c r="I682">
        <v>1.3601220716368601E-2</v>
      </c>
      <c r="J682">
        <v>3.6767153043397522</v>
      </c>
      <c r="K682">
        <v>5.422951916677974E-2</v>
      </c>
      <c r="L682">
        <v>1.9961592801868199E-3</v>
      </c>
      <c r="M682">
        <v>0.67969865606259805</v>
      </c>
      <c r="N682">
        <v>0.25</v>
      </c>
      <c r="O682">
        <v>1.54032706791099E-3</v>
      </c>
      <c r="P682">
        <v>1.2311451604315501E-3</v>
      </c>
      <c r="Q682">
        <v>1</v>
      </c>
      <c r="R682">
        <v>0.70876155268607599</v>
      </c>
      <c r="S682">
        <v>0.65264178654262395</v>
      </c>
      <c r="T682">
        <v>0.84922507384544399</v>
      </c>
      <c r="U682">
        <v>0.5</v>
      </c>
      <c r="V682">
        <v>1</v>
      </c>
      <c r="W682">
        <v>125.385756272847</v>
      </c>
      <c r="X682">
        <v>75.040147985592796</v>
      </c>
    </row>
    <row r="683" spans="1:24" x14ac:dyDescent="0.2">
      <c r="A683" t="s">
        <v>242</v>
      </c>
      <c r="B683" t="s">
        <v>239</v>
      </c>
      <c r="C683">
        <v>1</v>
      </c>
      <c r="D683" t="s">
        <v>273</v>
      </c>
      <c r="E683">
        <v>4</v>
      </c>
      <c r="F683" s="10">
        <v>0.194045174537988</v>
      </c>
      <c r="G683">
        <v>0.489291691846231</v>
      </c>
      <c r="H683">
        <v>2.22151801435635</v>
      </c>
      <c r="I683">
        <v>1.3601220716368601E-2</v>
      </c>
      <c r="J683">
        <v>2.5215349622128476</v>
      </c>
      <c r="K683">
        <v>7.6955179065888474E-2</v>
      </c>
      <c r="L683">
        <v>1.06832661063039E-4</v>
      </c>
      <c r="M683">
        <v>1</v>
      </c>
      <c r="N683">
        <v>2.2278883121513302</v>
      </c>
      <c r="O683">
        <v>1.54032706791099E-3</v>
      </c>
      <c r="P683">
        <v>3.07739998348345E-2</v>
      </c>
      <c r="Q683">
        <v>0.97236396355024002</v>
      </c>
      <c r="R683">
        <v>3.9101647707745602E-2</v>
      </c>
      <c r="S683">
        <v>6.25E-2</v>
      </c>
      <c r="T683">
        <v>0.51136885906100404</v>
      </c>
      <c r="U683">
        <v>0</v>
      </c>
      <c r="V683">
        <v>0.25</v>
      </c>
      <c r="W683">
        <v>367.66413945699702</v>
      </c>
      <c r="X683">
        <v>88.526015607886293</v>
      </c>
    </row>
    <row r="684" spans="1:24" x14ac:dyDescent="0.2">
      <c r="A684" t="s">
        <v>242</v>
      </c>
      <c r="B684" t="s">
        <v>239</v>
      </c>
      <c r="C684">
        <v>1</v>
      </c>
      <c r="D684" t="s">
        <v>273</v>
      </c>
      <c r="E684">
        <v>6</v>
      </c>
      <c r="F684" s="10">
        <v>0.156620298815044</v>
      </c>
      <c r="G684">
        <v>0.39195228307227598</v>
      </c>
      <c r="H684">
        <v>2.22151801435635</v>
      </c>
      <c r="I684">
        <v>1.3601220716368601E-2</v>
      </c>
      <c r="J684">
        <v>2.5025637547476536</v>
      </c>
      <c r="K684">
        <v>6.2583939577130501E-2</v>
      </c>
      <c r="L684">
        <v>2.7514685220109098E-4</v>
      </c>
      <c r="M684">
        <v>0.96700400237167505</v>
      </c>
      <c r="N684">
        <v>0.99661164828556703</v>
      </c>
      <c r="O684">
        <v>1.54032706791099E-3</v>
      </c>
      <c r="P684">
        <v>9.0161358260985001E-3</v>
      </c>
      <c r="Q684">
        <v>0.50578402909438702</v>
      </c>
      <c r="R684">
        <v>3.28715099372828E-2</v>
      </c>
      <c r="S684">
        <v>0.90648821365794297</v>
      </c>
      <c r="T684">
        <v>1</v>
      </c>
      <c r="U684">
        <v>0</v>
      </c>
      <c r="V684">
        <v>1</v>
      </c>
      <c r="W684">
        <v>96.908807433531393</v>
      </c>
      <c r="X684">
        <v>82.844370655898103</v>
      </c>
    </row>
    <row r="685" spans="1:24" x14ac:dyDescent="0.2">
      <c r="A685" t="s">
        <v>242</v>
      </c>
      <c r="B685" t="s">
        <v>239</v>
      </c>
      <c r="C685">
        <v>2</v>
      </c>
      <c r="D685" t="s">
        <v>273</v>
      </c>
      <c r="E685">
        <v>2</v>
      </c>
      <c r="F685" s="10">
        <v>0.12329615861214401</v>
      </c>
      <c r="G685">
        <v>0.31026910380422001</v>
      </c>
      <c r="H685">
        <v>2.22151801435635</v>
      </c>
      <c r="I685">
        <v>1.3601220716368601E-2</v>
      </c>
      <c r="J685">
        <v>2.5164539373869852</v>
      </c>
      <c r="K685">
        <v>4.8995992646768356E-2</v>
      </c>
      <c r="L685">
        <v>8.4216351116084298E-4</v>
      </c>
      <c r="M685">
        <v>0.646411972924407</v>
      </c>
      <c r="N685">
        <v>0.368171540263937</v>
      </c>
      <c r="O685">
        <v>1.54032706791099E-3</v>
      </c>
      <c r="P685">
        <v>1.5304771902757701E-3</v>
      </c>
      <c r="Q685">
        <v>0.61507246234867796</v>
      </c>
      <c r="R685">
        <v>0</v>
      </c>
      <c r="S685">
        <v>0.93847375444185599</v>
      </c>
      <c r="T685">
        <v>0.48788613692569199</v>
      </c>
      <c r="U685">
        <v>0.25</v>
      </c>
      <c r="V685">
        <v>36.880863232320102</v>
      </c>
      <c r="W685">
        <v>59.883590227020001</v>
      </c>
      <c r="X685">
        <v>66.4702998702993</v>
      </c>
    </row>
    <row r="686" spans="1:24" x14ac:dyDescent="0.2">
      <c r="A686" t="s">
        <v>242</v>
      </c>
      <c r="B686" t="s">
        <v>239</v>
      </c>
      <c r="C686">
        <v>2</v>
      </c>
      <c r="D686" t="s">
        <v>273</v>
      </c>
      <c r="E686">
        <v>4</v>
      </c>
      <c r="F686" s="10">
        <v>0.16166403370194801</v>
      </c>
      <c r="G686">
        <v>0.28523137073420202</v>
      </c>
      <c r="H686">
        <v>2.22151801435635</v>
      </c>
      <c r="I686">
        <v>1.3601220716368601E-2</v>
      </c>
      <c r="J686">
        <v>1.7643464919356706</v>
      </c>
      <c r="K686">
        <v>9.1628279615635952E-2</v>
      </c>
      <c r="L686">
        <v>1.8682874843775302E-2</v>
      </c>
      <c r="M686">
        <v>0.91654800538135595</v>
      </c>
      <c r="N686">
        <v>1.6868969052908699E-2</v>
      </c>
      <c r="O686">
        <v>1.54032706791099E-3</v>
      </c>
      <c r="P686">
        <v>4.3467689305214403E-3</v>
      </c>
      <c r="Q686">
        <v>0.55701523143760501</v>
      </c>
      <c r="R686">
        <v>8.8437815828062594E-2</v>
      </c>
      <c r="S686">
        <v>0.93435346223634297</v>
      </c>
      <c r="T686">
        <v>0.867154913473411</v>
      </c>
      <c r="U686">
        <v>0</v>
      </c>
      <c r="V686">
        <v>1</v>
      </c>
      <c r="W686">
        <v>185.44725896543099</v>
      </c>
      <c r="X686">
        <v>58.545694282240198</v>
      </c>
    </row>
    <row r="687" spans="1:24" x14ac:dyDescent="0.2">
      <c r="A687" t="s">
        <v>242</v>
      </c>
      <c r="B687" t="s">
        <v>239</v>
      </c>
      <c r="C687">
        <v>2</v>
      </c>
      <c r="D687" t="s">
        <v>273</v>
      </c>
      <c r="E687">
        <v>6</v>
      </c>
      <c r="F687" s="10">
        <v>0.155684286748733</v>
      </c>
      <c r="G687">
        <v>0.34458541909350299</v>
      </c>
      <c r="H687">
        <v>2.22151801435635</v>
      </c>
      <c r="I687">
        <v>1.3601220716368601E-2</v>
      </c>
      <c r="J687">
        <v>2.2133602965959396</v>
      </c>
      <c r="K687">
        <v>7.0338429305056779E-2</v>
      </c>
      <c r="L687">
        <v>5.2625954590290703E-4</v>
      </c>
      <c r="M687">
        <v>0.69389297869227695</v>
      </c>
      <c r="N687">
        <v>0.379213919561879</v>
      </c>
      <c r="O687">
        <v>1.54032706791099E-3</v>
      </c>
      <c r="P687">
        <v>1.2591209859598199E-3</v>
      </c>
      <c r="Q687">
        <v>0.62127150522202101</v>
      </c>
      <c r="R687">
        <v>0.125807023082878</v>
      </c>
      <c r="S687">
        <v>1</v>
      </c>
      <c r="T687">
        <v>0.5</v>
      </c>
      <c r="U687">
        <v>6.25E-2</v>
      </c>
      <c r="V687">
        <v>1</v>
      </c>
      <c r="W687">
        <v>54.818814589793902</v>
      </c>
      <c r="X687">
        <v>55.289445208836703</v>
      </c>
    </row>
    <row r="688" spans="1:24" x14ac:dyDescent="0.2">
      <c r="A688" t="s">
        <v>242</v>
      </c>
      <c r="B688" t="s">
        <v>239</v>
      </c>
      <c r="C688">
        <v>3</v>
      </c>
      <c r="D688" t="s">
        <v>273</v>
      </c>
      <c r="E688">
        <v>2</v>
      </c>
      <c r="F688" s="10">
        <v>0.143221419464513</v>
      </c>
      <c r="G688">
        <v>0.38466597858864798</v>
      </c>
      <c r="H688">
        <v>2.22151801435635</v>
      </c>
      <c r="I688">
        <v>1.3601220716368601E-2</v>
      </c>
      <c r="J688">
        <v>2.6858131976827631</v>
      </c>
      <c r="K688">
        <v>5.3325160360400359E-2</v>
      </c>
      <c r="L688">
        <v>1.16466588504338E-3</v>
      </c>
      <c r="M688">
        <v>0.24297207711403901</v>
      </c>
      <c r="N688">
        <v>0.118400555888193</v>
      </c>
      <c r="O688">
        <v>1.54032706791099E-3</v>
      </c>
      <c r="P688">
        <v>8.0441879176173001E-2</v>
      </c>
      <c r="Q688">
        <v>0.69440214301341197</v>
      </c>
      <c r="R688">
        <v>1.76872929522712E-2</v>
      </c>
      <c r="S688">
        <v>1</v>
      </c>
      <c r="T688">
        <v>0.76525963766976601</v>
      </c>
      <c r="U688">
        <v>0</v>
      </c>
      <c r="V688">
        <v>0.4375</v>
      </c>
      <c r="W688">
        <v>69.097434207955999</v>
      </c>
      <c r="X688">
        <v>148.66113733522801</v>
      </c>
    </row>
    <row r="689" spans="1:24" x14ac:dyDescent="0.2">
      <c r="A689" t="s">
        <v>242</v>
      </c>
      <c r="B689" t="s">
        <v>239</v>
      </c>
      <c r="C689">
        <v>3</v>
      </c>
      <c r="D689" t="s">
        <v>273</v>
      </c>
      <c r="E689">
        <v>4</v>
      </c>
      <c r="F689" s="10">
        <v>0.189630166787527</v>
      </c>
      <c r="G689">
        <v>0.40399833977877098</v>
      </c>
      <c r="H689">
        <v>2.22151801435635</v>
      </c>
      <c r="I689">
        <v>1.3601220716368601E-2</v>
      </c>
      <c r="J689">
        <v>2.1304539600570775</v>
      </c>
      <c r="K689">
        <v>8.9009277056823405E-2</v>
      </c>
      <c r="L689">
        <v>5.2418270876653005E-4</v>
      </c>
      <c r="M689">
        <v>0.76507770015804</v>
      </c>
      <c r="N689">
        <v>0.67229332528774399</v>
      </c>
      <c r="O689">
        <v>1.54032706791099E-3</v>
      </c>
      <c r="P689">
        <v>5.1659805780701596E-4</v>
      </c>
      <c r="Q689">
        <v>0.18357764381135699</v>
      </c>
      <c r="R689">
        <v>0.608990850683646</v>
      </c>
      <c r="S689">
        <v>0.11776017494243</v>
      </c>
      <c r="T689">
        <v>0.78352505617216195</v>
      </c>
      <c r="U689">
        <v>0.47425086887877599</v>
      </c>
      <c r="V689">
        <v>0.25</v>
      </c>
      <c r="W689">
        <v>48.9387722096156</v>
      </c>
      <c r="X689">
        <v>51.059785024232802</v>
      </c>
    </row>
    <row r="690" spans="1:24" x14ac:dyDescent="0.2">
      <c r="A690" t="s">
        <v>242</v>
      </c>
      <c r="B690" t="s">
        <v>239</v>
      </c>
      <c r="C690">
        <v>3</v>
      </c>
      <c r="D690" t="s">
        <v>273</v>
      </c>
      <c r="E690">
        <v>6</v>
      </c>
      <c r="F690" s="10">
        <v>0.15859766277128501</v>
      </c>
      <c r="G690">
        <v>0.340645693825264</v>
      </c>
      <c r="H690">
        <v>2.22151801435635</v>
      </c>
      <c r="I690">
        <v>1.3601220716368601E-2</v>
      </c>
      <c r="J690">
        <v>2.1478607431719339</v>
      </c>
      <c r="K690">
        <v>7.3839825638355852E-2</v>
      </c>
      <c r="L690">
        <v>1.1305029471537799E-3</v>
      </c>
      <c r="M690">
        <v>0.46663613966086598</v>
      </c>
      <c r="N690">
        <v>8.7073639396970395E-2</v>
      </c>
      <c r="O690">
        <v>1.54032706791099E-3</v>
      </c>
      <c r="P690">
        <v>1.0952574089837499E-3</v>
      </c>
      <c r="Q690">
        <v>1</v>
      </c>
      <c r="R690">
        <v>0</v>
      </c>
      <c r="S690">
        <v>1</v>
      </c>
      <c r="T690">
        <v>0.78358446314809505</v>
      </c>
      <c r="U690">
        <v>0.257089329320774</v>
      </c>
      <c r="V690">
        <v>13.1111186129048</v>
      </c>
      <c r="W690">
        <v>110.284901119908</v>
      </c>
      <c r="X690">
        <v>94.104851050270199</v>
      </c>
    </row>
    <row r="691" spans="1:24" x14ac:dyDescent="0.2">
      <c r="A691" t="s">
        <v>244</v>
      </c>
      <c r="B691" t="s">
        <v>239</v>
      </c>
      <c r="C691">
        <v>1</v>
      </c>
      <c r="D691" t="s">
        <v>273</v>
      </c>
      <c r="E691">
        <v>2</v>
      </c>
      <c r="F691" s="10">
        <v>0.482063683998388</v>
      </c>
      <c r="G691">
        <v>0.99171444916851204</v>
      </c>
      <c r="H691">
        <v>4.8007579631796196</v>
      </c>
      <c r="I691">
        <v>-0.37188565509525001</v>
      </c>
      <c r="J691">
        <v>2.0572270471463856</v>
      </c>
      <c r="K691">
        <v>0.23432692306231667</v>
      </c>
      <c r="L691">
        <v>1.0065652847942501E-2</v>
      </c>
      <c r="M691">
        <v>0.66254312794361403</v>
      </c>
      <c r="N691">
        <v>0.12813715069722101</v>
      </c>
      <c r="O691">
        <v>1.54032706791099E-3</v>
      </c>
      <c r="P691">
        <v>1.57146265913536E-2</v>
      </c>
      <c r="Q691">
        <v>1</v>
      </c>
      <c r="R691">
        <v>0.63321735678931801</v>
      </c>
      <c r="S691">
        <v>1</v>
      </c>
      <c r="T691">
        <v>0.75328058795147901</v>
      </c>
      <c r="U691">
        <v>5.2629598327985097E-2</v>
      </c>
      <c r="V691">
        <v>0.32333176554114101</v>
      </c>
      <c r="W691">
        <v>183.79253264643401</v>
      </c>
      <c r="X691">
        <v>163.37239173693101</v>
      </c>
    </row>
    <row r="692" spans="1:24" x14ac:dyDescent="0.2">
      <c r="A692" t="s">
        <v>244</v>
      </c>
      <c r="B692" t="s">
        <v>239</v>
      </c>
      <c r="C692">
        <v>1</v>
      </c>
      <c r="D692" t="s">
        <v>273</v>
      </c>
      <c r="E692">
        <v>4</v>
      </c>
      <c r="F692" s="10">
        <v>0.19971212666426799</v>
      </c>
      <c r="G692">
        <v>0.45938076663115002</v>
      </c>
      <c r="H692">
        <v>4.8007579631796196</v>
      </c>
      <c r="I692">
        <v>-0.37188565509525001</v>
      </c>
      <c r="J692">
        <v>2.3002146855278633</v>
      </c>
      <c r="K692">
        <v>8.6823255203432093E-2</v>
      </c>
      <c r="L692">
        <v>9.8553841643978001E-4</v>
      </c>
      <c r="M692">
        <v>0.77213758949134503</v>
      </c>
      <c r="N692">
        <v>0.375</v>
      </c>
      <c r="O692">
        <v>1.54032706791099E-3</v>
      </c>
      <c r="P692">
        <v>2.36661825874673E-4</v>
      </c>
      <c r="Q692">
        <v>0.75316380846775999</v>
      </c>
      <c r="R692">
        <v>1</v>
      </c>
      <c r="S692">
        <v>0.11484958179928099</v>
      </c>
      <c r="T692">
        <v>1</v>
      </c>
      <c r="U692">
        <v>1.36252601895068</v>
      </c>
      <c r="V692">
        <v>1</v>
      </c>
      <c r="W692">
        <v>81.966598516468494</v>
      </c>
      <c r="X692">
        <v>361.85081487878102</v>
      </c>
    </row>
    <row r="693" spans="1:24" x14ac:dyDescent="0.2">
      <c r="A693" t="s">
        <v>244</v>
      </c>
      <c r="B693" t="s">
        <v>239</v>
      </c>
      <c r="C693">
        <v>1</v>
      </c>
      <c r="D693" t="s">
        <v>273</v>
      </c>
      <c r="E693">
        <v>6</v>
      </c>
      <c r="F693" s="10">
        <v>2.91634689178818E-2</v>
      </c>
      <c r="G693">
        <v>4.2138015492160001E-2</v>
      </c>
      <c r="H693">
        <v>4.8007579631796196</v>
      </c>
      <c r="I693">
        <v>-0.37188565509525001</v>
      </c>
      <c r="J693">
        <v>1.4448903733232763</v>
      </c>
      <c r="K693">
        <v>2.0183862704272328E-2</v>
      </c>
      <c r="L693">
        <v>6.2374733650372204E-4</v>
      </c>
      <c r="M693">
        <v>0</v>
      </c>
      <c r="N693">
        <v>49.817011759742797</v>
      </c>
      <c r="O693">
        <v>1.54032706791099E-3</v>
      </c>
      <c r="P693">
        <v>1.00546149484818E-2</v>
      </c>
      <c r="Q693">
        <v>0</v>
      </c>
      <c r="R693">
        <v>0.5</v>
      </c>
      <c r="S693">
        <v>0.5</v>
      </c>
      <c r="T693">
        <v>0</v>
      </c>
      <c r="U693">
        <v>0.25</v>
      </c>
      <c r="V693">
        <v>32.860011264073201</v>
      </c>
      <c r="W693">
        <v>4504.8999895487204</v>
      </c>
      <c r="X693">
        <v>76.903939629708404</v>
      </c>
    </row>
    <row r="694" spans="1:24" x14ac:dyDescent="0.2">
      <c r="A694" t="s">
        <v>244</v>
      </c>
      <c r="B694" t="s">
        <v>239</v>
      </c>
      <c r="C694">
        <v>2</v>
      </c>
      <c r="D694" t="s">
        <v>272</v>
      </c>
      <c r="E694">
        <v>0</v>
      </c>
      <c r="F694" s="10">
        <v>0.122241835834069</v>
      </c>
      <c r="G694">
        <v>0.19741236709667501</v>
      </c>
      <c r="H694">
        <v>4.8007579631796196</v>
      </c>
      <c r="I694">
        <v>-0.37188565509525001</v>
      </c>
      <c r="J694">
        <v>1.6149329380543862</v>
      </c>
      <c r="K694">
        <v>7.5694682394268104E-2</v>
      </c>
      <c r="L694">
        <v>1.08207936475679E-3</v>
      </c>
      <c r="M694">
        <v>0.85566050384193304</v>
      </c>
      <c r="N694">
        <v>0.13302382101568799</v>
      </c>
      <c r="O694">
        <v>1.54032706791099E-3</v>
      </c>
      <c r="P694">
        <v>0.26326157771887398</v>
      </c>
      <c r="Q694">
        <v>0.95116730087347001</v>
      </c>
      <c r="R694">
        <v>0.94011641031925697</v>
      </c>
      <c r="S694">
        <v>6.5178991144271198E-2</v>
      </c>
      <c r="T694">
        <v>0.77715270284775495</v>
      </c>
      <c r="U694">
        <v>0</v>
      </c>
      <c r="V694">
        <v>0</v>
      </c>
      <c r="W694">
        <v>1215.19009162675</v>
      </c>
      <c r="X694">
        <v>6553500</v>
      </c>
    </row>
    <row r="695" spans="1:24" x14ac:dyDescent="0.2">
      <c r="A695" t="s">
        <v>244</v>
      </c>
      <c r="B695" t="s">
        <v>239</v>
      </c>
      <c r="C695">
        <v>2</v>
      </c>
      <c r="D695" t="s">
        <v>273</v>
      </c>
      <c r="E695">
        <v>2</v>
      </c>
      <c r="F695" s="10">
        <v>1.73899260302924</v>
      </c>
      <c r="G695">
        <v>7.9794198445542301</v>
      </c>
      <c r="H695">
        <v>4.8007579631796196</v>
      </c>
      <c r="I695">
        <v>-0.37188565509525001</v>
      </c>
      <c r="J695">
        <v>4.5885300665767472</v>
      </c>
      <c r="K695">
        <v>0.37898686023574601</v>
      </c>
      <c r="L695">
        <v>3.2789583379654302E-3</v>
      </c>
      <c r="M695">
        <v>0.71277727355259501</v>
      </c>
      <c r="N695">
        <v>1.61469167729606</v>
      </c>
      <c r="O695">
        <v>1.54032706791099E-3</v>
      </c>
      <c r="P695">
        <v>1.51998176362048E-2</v>
      </c>
      <c r="Q695">
        <v>0.86625257777472597</v>
      </c>
      <c r="R695">
        <v>0.19167322143936799</v>
      </c>
      <c r="S695">
        <v>0.37721133459433798</v>
      </c>
      <c r="T695">
        <v>0.49466060843019699</v>
      </c>
      <c r="U695">
        <v>0.17752134031605399</v>
      </c>
      <c r="V695">
        <v>1.83725389210735</v>
      </c>
      <c r="W695">
        <v>409.009443511038</v>
      </c>
      <c r="X695">
        <v>178.639980811002</v>
      </c>
    </row>
    <row r="696" spans="1:24" x14ac:dyDescent="0.2">
      <c r="A696" t="s">
        <v>244</v>
      </c>
      <c r="B696" t="s">
        <v>239</v>
      </c>
      <c r="C696">
        <v>2</v>
      </c>
      <c r="D696" t="s">
        <v>273</v>
      </c>
      <c r="E696">
        <v>4</v>
      </c>
      <c r="F696" s="10">
        <v>1.9607743250127401</v>
      </c>
      <c r="G696">
        <v>9.1936695326328</v>
      </c>
      <c r="H696">
        <v>4.8007579631796196</v>
      </c>
      <c r="I696">
        <v>-0.37188565509525001</v>
      </c>
      <c r="J696">
        <v>4.6887953475079618</v>
      </c>
      <c r="K696">
        <v>0.4181829616545043</v>
      </c>
      <c r="L696">
        <v>1.9690882605224399E-3</v>
      </c>
      <c r="M696">
        <v>0.72471279804884003</v>
      </c>
      <c r="N696">
        <v>1.69015701880874</v>
      </c>
      <c r="O696">
        <v>1.54032706791099E-3</v>
      </c>
      <c r="P696">
        <v>5.6554078004601403E-3</v>
      </c>
      <c r="Q696">
        <v>1</v>
      </c>
      <c r="R696">
        <v>0.48816988066153399</v>
      </c>
      <c r="S696">
        <v>0.75</v>
      </c>
      <c r="T696">
        <v>0.81582447667467595</v>
      </c>
      <c r="U696">
        <v>0.16017886995672401</v>
      </c>
      <c r="V696">
        <v>2.9206439081712898</v>
      </c>
      <c r="W696">
        <v>278.28817248944603</v>
      </c>
      <c r="X696">
        <v>159.2098575707</v>
      </c>
    </row>
    <row r="697" spans="1:24" x14ac:dyDescent="0.2">
      <c r="A697" t="s">
        <v>244</v>
      </c>
      <c r="B697" t="s">
        <v>239</v>
      </c>
      <c r="C697">
        <v>2</v>
      </c>
      <c r="D697" t="s">
        <v>273</v>
      </c>
      <c r="E697">
        <v>6</v>
      </c>
      <c r="F697" s="10">
        <v>0.38954573739887999</v>
      </c>
      <c r="G697">
        <v>1.15202015466268</v>
      </c>
      <c r="H697">
        <v>4.8007579631796196</v>
      </c>
      <c r="I697">
        <v>-0.37188565509525001</v>
      </c>
      <c r="J697">
        <v>2.957342473710745</v>
      </c>
      <c r="K697">
        <v>0.13172155097414026</v>
      </c>
      <c r="L697">
        <v>1.1465244148713999E-3</v>
      </c>
      <c r="M697">
        <v>0.75378809213054698</v>
      </c>
      <c r="N697">
        <v>0.36827475539925703</v>
      </c>
      <c r="O697">
        <v>1.54032706791099E-3</v>
      </c>
      <c r="P697">
        <v>2.7342781477676099E-3</v>
      </c>
      <c r="Q697">
        <v>0.56388074512928699</v>
      </c>
      <c r="R697">
        <v>3.5785166812505403E-2</v>
      </c>
      <c r="S697">
        <v>5.7008128034120698E-2</v>
      </c>
      <c r="T697">
        <v>0.56915531839467604</v>
      </c>
      <c r="U697">
        <v>6.25E-2</v>
      </c>
      <c r="V697">
        <v>1.40649248512476</v>
      </c>
      <c r="W697">
        <v>136.24261151064101</v>
      </c>
      <c r="X697">
        <v>74.3412643799373</v>
      </c>
    </row>
    <row r="698" spans="1:24" x14ac:dyDescent="0.2">
      <c r="A698" t="s">
        <v>244</v>
      </c>
      <c r="B698" t="s">
        <v>239</v>
      </c>
      <c r="C698">
        <v>3</v>
      </c>
      <c r="D698" t="s">
        <v>272</v>
      </c>
      <c r="E698">
        <v>0</v>
      </c>
      <c r="F698" s="10">
        <v>6.1358313817330201E-2</v>
      </c>
      <c r="G698">
        <v>8.5736673331738303E-2</v>
      </c>
      <c r="H698">
        <v>4.8007579631796196</v>
      </c>
      <c r="I698">
        <v>-0.37188565509525001</v>
      </c>
      <c r="J698">
        <v>1.3973114317806206</v>
      </c>
      <c r="K698">
        <v>4.3911695289818198E-2</v>
      </c>
      <c r="L698">
        <v>1.0836878792415299E-2</v>
      </c>
      <c r="M698">
        <v>0.89552094552115402</v>
      </c>
      <c r="N698">
        <v>6.5516468016697501E-3</v>
      </c>
      <c r="O698">
        <v>1.54032706791099E-3</v>
      </c>
      <c r="P698">
        <v>1.30816728010397E-3</v>
      </c>
      <c r="Q698">
        <v>0.78039473808121695</v>
      </c>
      <c r="R698">
        <v>0.223623347002713</v>
      </c>
      <c r="S698">
        <v>0.74334495080255103</v>
      </c>
      <c r="T698">
        <v>1</v>
      </c>
      <c r="U698">
        <v>0</v>
      </c>
      <c r="V698">
        <v>0.52433871992176895</v>
      </c>
      <c r="W698">
        <v>709.71842505879295</v>
      </c>
      <c r="X698">
        <v>643.90800772173895</v>
      </c>
    </row>
    <row r="699" spans="1:24" x14ac:dyDescent="0.2">
      <c r="A699" t="s">
        <v>244</v>
      </c>
      <c r="B699" t="s">
        <v>239</v>
      </c>
      <c r="C699">
        <v>3</v>
      </c>
      <c r="D699" t="s">
        <v>273</v>
      </c>
      <c r="E699">
        <v>2</v>
      </c>
      <c r="F699" s="10">
        <v>0.64067278287461804</v>
      </c>
      <c r="G699">
        <v>1.2991709902736499</v>
      </c>
      <c r="H699">
        <v>4.8007579631796196</v>
      </c>
      <c r="I699">
        <v>-0.37188565509525001</v>
      </c>
      <c r="J699">
        <v>2.0278229776586314</v>
      </c>
      <c r="K699">
        <v>0.31594117925143189</v>
      </c>
      <c r="L699">
        <v>8.3471258562510808E-3</v>
      </c>
      <c r="M699">
        <v>0.60493225904645098</v>
      </c>
      <c r="N699">
        <v>0.19301766638874501</v>
      </c>
      <c r="O699">
        <v>1.54032706791099E-3</v>
      </c>
      <c r="P699">
        <v>5.0490365617053397E-2</v>
      </c>
      <c r="Q699">
        <v>0.84787288774383096</v>
      </c>
      <c r="R699">
        <v>0.16171474426212401</v>
      </c>
      <c r="S699">
        <v>1.77520638353665E-2</v>
      </c>
      <c r="T699">
        <v>0.81533160996951903</v>
      </c>
      <c r="U699">
        <v>0</v>
      </c>
      <c r="V699">
        <v>0.300447598052346</v>
      </c>
      <c r="W699">
        <v>102.165597553059</v>
      </c>
      <c r="X699">
        <v>98.750332022695105</v>
      </c>
    </row>
    <row r="700" spans="1:24" x14ac:dyDescent="0.2">
      <c r="A700" t="s">
        <v>244</v>
      </c>
      <c r="B700" t="s">
        <v>239</v>
      </c>
      <c r="C700">
        <v>3</v>
      </c>
      <c r="D700" t="s">
        <v>273</v>
      </c>
      <c r="E700">
        <v>4</v>
      </c>
      <c r="F700" s="10">
        <v>1.3297520661157001</v>
      </c>
      <c r="G700">
        <v>4.5090396407112197</v>
      </c>
      <c r="H700">
        <v>4.8007579631796196</v>
      </c>
      <c r="I700">
        <v>-0.37188565509525001</v>
      </c>
      <c r="J700">
        <v>3.390887486178114</v>
      </c>
      <c r="K700">
        <v>0.39215458240239937</v>
      </c>
      <c r="L700">
        <v>5.5562467994634303E-3</v>
      </c>
      <c r="M700">
        <v>0.89921969288978099</v>
      </c>
      <c r="N700">
        <v>0.49147352565817398</v>
      </c>
      <c r="O700">
        <v>1.54032706791099E-3</v>
      </c>
      <c r="P700">
        <v>2.7096239700736798E-3</v>
      </c>
      <c r="Q700">
        <v>1</v>
      </c>
      <c r="R700">
        <v>1</v>
      </c>
      <c r="S700">
        <v>0</v>
      </c>
      <c r="T700">
        <v>1</v>
      </c>
      <c r="U700">
        <v>1</v>
      </c>
      <c r="V700">
        <v>1.48174789353847</v>
      </c>
      <c r="W700">
        <v>240.07830860028801</v>
      </c>
      <c r="X700">
        <v>119.941130317127</v>
      </c>
    </row>
    <row r="701" spans="1:24" x14ac:dyDescent="0.2">
      <c r="A701" t="s">
        <v>244</v>
      </c>
      <c r="B701" t="s">
        <v>239</v>
      </c>
      <c r="C701">
        <v>3</v>
      </c>
      <c r="D701" t="s">
        <v>273</v>
      </c>
      <c r="E701">
        <v>6</v>
      </c>
      <c r="F701" s="10">
        <v>0.13168880455408</v>
      </c>
      <c r="G701">
        <v>0.25486104207280003</v>
      </c>
      <c r="H701">
        <v>4.8007579631796196</v>
      </c>
      <c r="I701">
        <v>-0.37188565509525001</v>
      </c>
      <c r="J701">
        <v>1.9353280860571369</v>
      </c>
      <c r="K701">
        <v>6.8044692526718256E-2</v>
      </c>
      <c r="L701" s="11">
        <v>8.2245957390703102E-5</v>
      </c>
      <c r="M701">
        <v>0.95860593225205304</v>
      </c>
      <c r="N701">
        <v>1.3938173637462199</v>
      </c>
      <c r="O701">
        <v>1.54032706791099E-3</v>
      </c>
      <c r="P701">
        <v>7.3285960740854304E-4</v>
      </c>
      <c r="Q701">
        <v>0.99481964117004495</v>
      </c>
      <c r="R701">
        <v>1</v>
      </c>
      <c r="S701">
        <v>0</v>
      </c>
      <c r="T701">
        <v>0</v>
      </c>
      <c r="U701">
        <v>0.75</v>
      </c>
      <c r="V701">
        <v>0</v>
      </c>
      <c r="W701">
        <v>422.95299116903402</v>
      </c>
      <c r="X701">
        <v>73.6143448854351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A98B88-DE0A-624F-B1AD-1EE3EB4A9ED2}">
  <dimension ref="A1:F79"/>
  <sheetViews>
    <sheetView tabSelected="1" workbookViewId="0">
      <selection activeCell="A2" sqref="A2:XFD29"/>
    </sheetView>
  </sheetViews>
  <sheetFormatPr baseColWidth="10" defaultRowHeight="16" x14ac:dyDescent="0.2"/>
  <cols>
    <col min="1" max="1" width="25.1640625" customWidth="1"/>
  </cols>
  <sheetData>
    <row r="1" spans="1:6" x14ac:dyDescent="0.2">
      <c r="A1" s="1" t="s">
        <v>277</v>
      </c>
      <c r="B1" s="1" t="s">
        <v>0</v>
      </c>
      <c r="C1" s="1" t="s">
        <v>278</v>
      </c>
      <c r="D1" s="1" t="s">
        <v>279</v>
      </c>
      <c r="E1" s="1" t="s">
        <v>280</v>
      </c>
      <c r="F1" s="1" t="s">
        <v>281</v>
      </c>
    </row>
    <row r="2" spans="1:6" x14ac:dyDescent="0.2">
      <c r="A2" s="2" t="s">
        <v>242</v>
      </c>
      <c r="B2" t="s">
        <v>212</v>
      </c>
      <c r="C2">
        <v>0.14213383265346499</v>
      </c>
      <c r="D2">
        <v>0.15355684929104099</v>
      </c>
      <c r="E2">
        <v>0.114800829312263</v>
      </c>
      <c r="F2">
        <v>12</v>
      </c>
    </row>
    <row r="3" spans="1:6" x14ac:dyDescent="0.2">
      <c r="A3" s="2" t="s">
        <v>242</v>
      </c>
      <c r="B3" t="s">
        <v>213</v>
      </c>
      <c r="C3">
        <v>3.9304339480592199E-2</v>
      </c>
      <c r="D3">
        <v>4.1119062676834697E-2</v>
      </c>
      <c r="E3">
        <v>3.71804295018738E-2</v>
      </c>
      <c r="F3">
        <v>12</v>
      </c>
    </row>
    <row r="4" spans="1:6" x14ac:dyDescent="0.2">
      <c r="A4" s="2" t="s">
        <v>242</v>
      </c>
      <c r="B4" t="s">
        <v>214</v>
      </c>
      <c r="C4">
        <v>2.91387931794862E-2</v>
      </c>
      <c r="D4">
        <v>3.0105826715754899E-2</v>
      </c>
      <c r="E4">
        <v>3.3031716152628898E-2</v>
      </c>
      <c r="F4">
        <v>12</v>
      </c>
    </row>
    <row r="5" spans="1:6" x14ac:dyDescent="0.2">
      <c r="A5" s="2" t="s">
        <v>242</v>
      </c>
      <c r="B5" t="s">
        <v>215</v>
      </c>
      <c r="C5">
        <v>0.14918821726469</v>
      </c>
      <c r="D5">
        <v>0.15438459496625101</v>
      </c>
      <c r="E5">
        <v>9.3919353472991393E-2</v>
      </c>
      <c r="F5">
        <v>12</v>
      </c>
    </row>
    <row r="6" spans="1:6" x14ac:dyDescent="0.2">
      <c r="A6" s="2" t="s">
        <v>242</v>
      </c>
      <c r="B6" t="s">
        <v>216</v>
      </c>
      <c r="C6">
        <v>7.6133998912523607E-2</v>
      </c>
      <c r="D6">
        <v>0.12795763020082501</v>
      </c>
      <c r="E6">
        <v>0.126220605030363</v>
      </c>
      <c r="F6">
        <v>12</v>
      </c>
    </row>
    <row r="7" spans="1:6" x14ac:dyDescent="0.2">
      <c r="A7" s="2" t="s">
        <v>242</v>
      </c>
      <c r="B7" t="s">
        <v>217</v>
      </c>
      <c r="C7">
        <v>3.5009680310205099E-2</v>
      </c>
      <c r="D7">
        <v>3.7327925090107399E-2</v>
      </c>
      <c r="E7">
        <v>3.6386153000827502E-2</v>
      </c>
      <c r="F7">
        <v>12</v>
      </c>
    </row>
    <row r="8" spans="1:6" x14ac:dyDescent="0.2">
      <c r="A8" s="2" t="s">
        <v>242</v>
      </c>
      <c r="B8" t="s">
        <v>218</v>
      </c>
      <c r="C8">
        <v>5.1442942063902201E-2</v>
      </c>
      <c r="D8">
        <v>6.4701256802886298E-2</v>
      </c>
      <c r="E8">
        <v>6.4404467783963304E-2</v>
      </c>
      <c r="F8">
        <v>12</v>
      </c>
    </row>
    <row r="9" spans="1:6" x14ac:dyDescent="0.2">
      <c r="A9" s="2" t="s">
        <v>242</v>
      </c>
      <c r="B9" t="s">
        <v>219</v>
      </c>
      <c r="C9">
        <v>1.28033600985405E-2</v>
      </c>
      <c r="D9">
        <v>1.9320681062920599E-2</v>
      </c>
      <c r="E9">
        <v>1.19055140242873E-2</v>
      </c>
      <c r="F9">
        <v>12</v>
      </c>
    </row>
    <row r="10" spans="1:6" x14ac:dyDescent="0.2">
      <c r="A10" s="2" t="s">
        <v>242</v>
      </c>
      <c r="B10" t="s">
        <v>220</v>
      </c>
      <c r="C10">
        <v>6.2738813250046904E-2</v>
      </c>
      <c r="D10">
        <v>8.1621768510107801E-2</v>
      </c>
      <c r="E10">
        <v>6.5807909153209096E-2</v>
      </c>
      <c r="F10">
        <v>12</v>
      </c>
    </row>
    <row r="11" spans="1:6" x14ac:dyDescent="0.2">
      <c r="A11" s="2" t="s">
        <v>242</v>
      </c>
      <c r="B11" t="s">
        <v>221</v>
      </c>
      <c r="C11">
        <v>8.7968401842085306E-2</v>
      </c>
      <c r="D11">
        <v>7.8252016612429698E-2</v>
      </c>
      <c r="E11">
        <v>7.5472638803908199E-2</v>
      </c>
      <c r="F11">
        <v>12</v>
      </c>
    </row>
    <row r="12" spans="1:6" x14ac:dyDescent="0.2">
      <c r="A12" s="2" t="s">
        <v>242</v>
      </c>
      <c r="B12" t="s">
        <v>222</v>
      </c>
      <c r="C12">
        <v>5.1581744812785997E-2</v>
      </c>
      <c r="D12">
        <v>0.11150334507866499</v>
      </c>
      <c r="E12">
        <v>6.3787983209029703E-2</v>
      </c>
      <c r="F12">
        <v>12</v>
      </c>
    </row>
    <row r="13" spans="1:6" x14ac:dyDescent="0.2">
      <c r="A13" s="2" t="s">
        <v>242</v>
      </c>
      <c r="B13" t="s">
        <v>223</v>
      </c>
      <c r="C13">
        <v>0.10577524581282299</v>
      </c>
      <c r="D13">
        <v>0.120774541126455</v>
      </c>
      <c r="E13">
        <v>0.118347324309115</v>
      </c>
      <c r="F13">
        <v>12</v>
      </c>
    </row>
    <row r="14" spans="1:6" x14ac:dyDescent="0.2">
      <c r="A14" s="2" t="s">
        <v>242</v>
      </c>
      <c r="B14" t="s">
        <v>224</v>
      </c>
      <c r="C14">
        <v>3.0928242470551402E-2</v>
      </c>
      <c r="D14">
        <v>3.6738825404226398E-2</v>
      </c>
      <c r="E14">
        <v>3.3444347310568001E-2</v>
      </c>
      <c r="F14">
        <v>12</v>
      </c>
    </row>
    <row r="15" spans="1:6" x14ac:dyDescent="0.2">
      <c r="A15" s="2" t="s">
        <v>242</v>
      </c>
      <c r="B15" t="s">
        <v>225</v>
      </c>
      <c r="C15">
        <v>4.0965059001910303E-2</v>
      </c>
      <c r="D15">
        <v>3.23924251606219E-2</v>
      </c>
      <c r="E15">
        <v>4.2685401318606098E-2</v>
      </c>
      <c r="F15">
        <v>12</v>
      </c>
    </row>
    <row r="16" spans="1:6" x14ac:dyDescent="0.2">
      <c r="A16" s="2" t="s">
        <v>242</v>
      </c>
      <c r="B16" t="s">
        <v>226</v>
      </c>
      <c r="C16">
        <v>4.6060437765950098E-2</v>
      </c>
      <c r="D16">
        <v>4.4198873191719099E-2</v>
      </c>
      <c r="E16">
        <v>4.5564493980999501E-2</v>
      </c>
      <c r="F16">
        <v>11</v>
      </c>
    </row>
    <row r="17" spans="1:6" x14ac:dyDescent="0.2">
      <c r="A17" s="2" t="s">
        <v>242</v>
      </c>
      <c r="B17" t="s">
        <v>227</v>
      </c>
      <c r="C17">
        <v>1.84612450316489E-2</v>
      </c>
      <c r="D17">
        <v>2.2249549074869999E-2</v>
      </c>
      <c r="E17">
        <v>1.9001617511957399E-2</v>
      </c>
      <c r="F17">
        <v>10</v>
      </c>
    </row>
    <row r="18" spans="1:6" x14ac:dyDescent="0.2">
      <c r="A18" s="2" t="s">
        <v>242</v>
      </c>
      <c r="B18" t="s">
        <v>228</v>
      </c>
      <c r="C18">
        <v>2.4122104932703E-2</v>
      </c>
      <c r="D18">
        <v>2.9517395733301699E-2</v>
      </c>
      <c r="E18">
        <v>2.6695801352858199E-2</v>
      </c>
      <c r="F18">
        <v>10</v>
      </c>
    </row>
    <row r="19" spans="1:6" x14ac:dyDescent="0.2">
      <c r="A19" s="2" t="s">
        <v>242</v>
      </c>
      <c r="B19" t="s">
        <v>229</v>
      </c>
      <c r="C19">
        <v>0.103016174557177</v>
      </c>
      <c r="D19">
        <v>8.6355758801701099E-2</v>
      </c>
      <c r="E19">
        <v>6.5274646469173497E-2</v>
      </c>
      <c r="F19">
        <v>10</v>
      </c>
    </row>
    <row r="20" spans="1:6" x14ac:dyDescent="0.2">
      <c r="A20" s="2" t="s">
        <v>242</v>
      </c>
      <c r="B20" t="s">
        <v>230</v>
      </c>
      <c r="C20">
        <v>2.4905857542907299E-2</v>
      </c>
      <c r="D20">
        <v>2.9013081259370601E-2</v>
      </c>
      <c r="E20">
        <v>2.5960308827142099E-2</v>
      </c>
      <c r="F20">
        <v>10</v>
      </c>
    </row>
    <row r="21" spans="1:6" x14ac:dyDescent="0.2">
      <c r="A21" s="2" t="s">
        <v>242</v>
      </c>
      <c r="B21" t="s">
        <v>231</v>
      </c>
      <c r="C21">
        <v>0.100382663344731</v>
      </c>
      <c r="D21">
        <v>8.8727038600994498E-2</v>
      </c>
      <c r="E21">
        <v>6.6766504958866005E-2</v>
      </c>
      <c r="F21">
        <v>10</v>
      </c>
    </row>
    <row r="22" spans="1:6" x14ac:dyDescent="0.2">
      <c r="A22" s="2" t="s">
        <v>242</v>
      </c>
      <c r="B22" t="s">
        <v>232</v>
      </c>
      <c r="C22">
        <v>0.10815373988770501</v>
      </c>
      <c r="D22">
        <v>6.2943331580223305E-2</v>
      </c>
      <c r="E22">
        <v>7.5640087961203403E-2</v>
      </c>
      <c r="F22">
        <v>10</v>
      </c>
    </row>
    <row r="23" spans="1:6" x14ac:dyDescent="0.2">
      <c r="A23" s="2" t="s">
        <v>242</v>
      </c>
      <c r="B23" t="s">
        <v>233</v>
      </c>
      <c r="C23">
        <v>2.9831289010735199E-3</v>
      </c>
      <c r="D23">
        <v>3.4129684484416598E-3</v>
      </c>
      <c r="E23">
        <v>2.7221656545554401E-3</v>
      </c>
      <c r="F23">
        <v>10</v>
      </c>
    </row>
    <row r="24" spans="1:6" x14ac:dyDescent="0.2">
      <c r="A24" s="2" t="s">
        <v>242</v>
      </c>
      <c r="B24" t="s">
        <v>234</v>
      </c>
      <c r="C24">
        <v>4.1767470843097197E-2</v>
      </c>
      <c r="D24">
        <v>7.2329092054754296E-2</v>
      </c>
      <c r="E24">
        <v>7.5449757526076994E-2</v>
      </c>
      <c r="F24">
        <v>9</v>
      </c>
    </row>
    <row r="25" spans="1:6" x14ac:dyDescent="0.2">
      <c r="A25" s="2" t="s">
        <v>242</v>
      </c>
      <c r="B25" t="s">
        <v>235</v>
      </c>
      <c r="C25">
        <v>9.84351859806991E-2</v>
      </c>
      <c r="D25">
        <v>7.2732095579619099E-2</v>
      </c>
      <c r="E25">
        <v>6.6445179886860495E-2</v>
      </c>
      <c r="F25">
        <v>9</v>
      </c>
    </row>
    <row r="26" spans="1:6" x14ac:dyDescent="0.2">
      <c r="A26" s="2" t="s">
        <v>242</v>
      </c>
      <c r="B26" t="s">
        <v>236</v>
      </c>
      <c r="C26">
        <v>2.9230341516288599E-2</v>
      </c>
      <c r="D26">
        <v>3.6232761543557097E-2</v>
      </c>
      <c r="E26">
        <v>3.61795816327148E-2</v>
      </c>
      <c r="F26">
        <v>8</v>
      </c>
    </row>
    <row r="27" spans="1:6" x14ac:dyDescent="0.2">
      <c r="A27" s="2" t="s">
        <v>242</v>
      </c>
      <c r="B27" t="s">
        <v>237</v>
      </c>
      <c r="C27">
        <v>2.11355242037123E-2</v>
      </c>
      <c r="D27">
        <v>2.3057118163383499E-2</v>
      </c>
      <c r="E27">
        <v>2.3715142047688001E-2</v>
      </c>
      <c r="F27">
        <v>8</v>
      </c>
    </row>
    <row r="28" spans="1:6" x14ac:dyDescent="0.2">
      <c r="A28" s="2" t="s">
        <v>242</v>
      </c>
      <c r="B28" t="s">
        <v>238</v>
      </c>
      <c r="C28">
        <v>6.2224403492379697E-2</v>
      </c>
      <c r="D28">
        <v>0.102799518658999</v>
      </c>
      <c r="E28">
        <v>6.7840064314615298E-2</v>
      </c>
      <c r="F28">
        <v>5</v>
      </c>
    </row>
    <row r="29" spans="1:6" x14ac:dyDescent="0.2">
      <c r="A29" s="2" t="s">
        <v>242</v>
      </c>
      <c r="B29" t="s">
        <v>239</v>
      </c>
      <c r="C29">
        <v>8.8061342592882993E-2</v>
      </c>
      <c r="D29">
        <v>7.6776531560879102E-2</v>
      </c>
      <c r="E29">
        <v>6.5067585111683202E-2</v>
      </c>
      <c r="F29">
        <v>3</v>
      </c>
    </row>
    <row r="30" spans="1:6" x14ac:dyDescent="0.2">
      <c r="A30" s="2" t="s">
        <v>243</v>
      </c>
      <c r="B30" t="s">
        <v>213</v>
      </c>
      <c r="C30">
        <v>0.204815065218176</v>
      </c>
      <c r="D30">
        <v>0.27928875457680502</v>
      </c>
      <c r="E30">
        <v>0.105038363392044</v>
      </c>
      <c r="F30">
        <v>12</v>
      </c>
    </row>
    <row r="31" spans="1:6" x14ac:dyDescent="0.2">
      <c r="A31" s="2" t="s">
        <v>243</v>
      </c>
      <c r="B31" t="s">
        <v>214</v>
      </c>
      <c r="C31">
        <v>0.18699827054602999</v>
      </c>
      <c r="D31">
        <v>0.249359659503955</v>
      </c>
      <c r="E31">
        <v>0.10088729044777101</v>
      </c>
      <c r="F31">
        <v>12</v>
      </c>
    </row>
    <row r="32" spans="1:6" x14ac:dyDescent="0.2">
      <c r="A32" s="2" t="s">
        <v>243</v>
      </c>
      <c r="B32" t="s">
        <v>215</v>
      </c>
      <c r="C32">
        <v>7.3954014028315695E-2</v>
      </c>
      <c r="D32">
        <v>0.13525385960826999</v>
      </c>
      <c r="E32">
        <v>4.5472419919136697E-2</v>
      </c>
      <c r="F32">
        <v>12</v>
      </c>
    </row>
    <row r="33" spans="1:6" x14ac:dyDescent="0.2">
      <c r="A33" s="2" t="s">
        <v>243</v>
      </c>
      <c r="B33" t="s">
        <v>216</v>
      </c>
      <c r="C33">
        <v>4.0541054396861897E-2</v>
      </c>
      <c r="D33">
        <v>5.0312369570399702E-2</v>
      </c>
      <c r="E33">
        <v>6.7620663679754195E-2</v>
      </c>
      <c r="F33">
        <v>12</v>
      </c>
    </row>
    <row r="34" spans="1:6" x14ac:dyDescent="0.2">
      <c r="A34" s="2" t="s">
        <v>243</v>
      </c>
      <c r="B34" t="s">
        <v>217</v>
      </c>
      <c r="C34">
        <v>0.220532629901875</v>
      </c>
      <c r="D34">
        <v>0.15118257109957001</v>
      </c>
      <c r="E34">
        <v>9.9590354294325403E-2</v>
      </c>
      <c r="F34">
        <v>12</v>
      </c>
    </row>
    <row r="35" spans="1:6" x14ac:dyDescent="0.2">
      <c r="A35" s="2" t="s">
        <v>243</v>
      </c>
      <c r="B35" t="s">
        <v>218</v>
      </c>
      <c r="C35">
        <v>5.6344749914397203E-2</v>
      </c>
      <c r="D35">
        <v>6.0423618784634398E-2</v>
      </c>
      <c r="E35">
        <v>5.8894453261560599E-2</v>
      </c>
      <c r="F35">
        <v>11</v>
      </c>
    </row>
    <row r="36" spans="1:6" x14ac:dyDescent="0.2">
      <c r="A36" s="2" t="s">
        <v>243</v>
      </c>
      <c r="B36" t="s">
        <v>220</v>
      </c>
      <c r="C36">
        <v>1.18079447607974E-2</v>
      </c>
      <c r="D36">
        <v>1.22620930792793E-2</v>
      </c>
      <c r="E36">
        <v>1.12886696186644E-2</v>
      </c>
      <c r="F36">
        <v>11</v>
      </c>
    </row>
    <row r="37" spans="1:6" x14ac:dyDescent="0.2">
      <c r="A37" s="2" t="s">
        <v>243</v>
      </c>
      <c r="B37" t="s">
        <v>221</v>
      </c>
      <c r="C37">
        <v>0.16697947131162799</v>
      </c>
      <c r="D37">
        <v>0.13734933155245399</v>
      </c>
      <c r="E37">
        <v>0.406997569480258</v>
      </c>
      <c r="F37">
        <v>10</v>
      </c>
    </row>
    <row r="38" spans="1:6" x14ac:dyDescent="0.2">
      <c r="A38" s="2" t="s">
        <v>243</v>
      </c>
      <c r="B38" t="s">
        <v>222</v>
      </c>
      <c r="C38">
        <v>5.8633784567680501E-2</v>
      </c>
      <c r="D38">
        <v>7.9636980979178096E-2</v>
      </c>
      <c r="E38">
        <v>6.4342222958520004E-2</v>
      </c>
      <c r="F38">
        <v>10</v>
      </c>
    </row>
    <row r="39" spans="1:6" x14ac:dyDescent="0.2">
      <c r="A39" s="2" t="s">
        <v>243</v>
      </c>
      <c r="B39" t="s">
        <v>223</v>
      </c>
      <c r="C39">
        <v>3.7416110590098001E-2</v>
      </c>
      <c r="D39">
        <v>8.6297467533339597E-2</v>
      </c>
      <c r="E39">
        <v>4.5911718479086198E-2</v>
      </c>
      <c r="F39">
        <v>10</v>
      </c>
    </row>
    <row r="40" spans="1:6" x14ac:dyDescent="0.2">
      <c r="A40" s="2" t="s">
        <v>243</v>
      </c>
      <c r="B40" t="s">
        <v>224</v>
      </c>
      <c r="C40">
        <v>7.6488518466951302E-2</v>
      </c>
      <c r="D40">
        <v>0.261344620536831</v>
      </c>
      <c r="E40">
        <v>6.8535080469425705E-2</v>
      </c>
      <c r="F40">
        <v>10</v>
      </c>
    </row>
    <row r="41" spans="1:6" x14ac:dyDescent="0.2">
      <c r="A41" s="2" t="s">
        <v>243</v>
      </c>
      <c r="B41" t="s">
        <v>225</v>
      </c>
      <c r="C41">
        <v>3.49336574011887E-2</v>
      </c>
      <c r="D41">
        <v>5.0060970003980201E-2</v>
      </c>
      <c r="E41">
        <v>3.8526572513133697E-2</v>
      </c>
      <c r="F41">
        <v>9</v>
      </c>
    </row>
    <row r="42" spans="1:6" x14ac:dyDescent="0.2">
      <c r="A42" s="2" t="s">
        <v>243</v>
      </c>
      <c r="B42" t="s">
        <v>226</v>
      </c>
      <c r="C42">
        <v>0.11573015373228999</v>
      </c>
      <c r="D42">
        <v>0.178571247383979</v>
      </c>
      <c r="E42">
        <v>0.35578133286068198</v>
      </c>
      <c r="F42">
        <v>9</v>
      </c>
    </row>
    <row r="43" spans="1:6" x14ac:dyDescent="0.2">
      <c r="A43" s="2" t="s">
        <v>243</v>
      </c>
      <c r="B43" t="s">
        <v>228</v>
      </c>
      <c r="C43">
        <v>3.1420696685445199E-2</v>
      </c>
      <c r="D43">
        <v>3.9556385660770202E-2</v>
      </c>
      <c r="E43">
        <v>2.9390356051498999E-2</v>
      </c>
      <c r="F43">
        <v>8</v>
      </c>
    </row>
    <row r="44" spans="1:6" x14ac:dyDescent="0.2">
      <c r="A44" s="2" t="s">
        <v>243</v>
      </c>
      <c r="B44" t="s">
        <v>229</v>
      </c>
      <c r="C44">
        <v>7.0653289170896499E-2</v>
      </c>
      <c r="D44">
        <v>8.3543738014643598E-2</v>
      </c>
      <c r="E44">
        <v>8.6942758319388594E-2</v>
      </c>
      <c r="F44">
        <v>8</v>
      </c>
    </row>
    <row r="45" spans="1:6" x14ac:dyDescent="0.2">
      <c r="A45" s="2" t="s">
        <v>243</v>
      </c>
      <c r="B45" t="s">
        <v>230</v>
      </c>
      <c r="C45">
        <v>2.7398585827733399E-2</v>
      </c>
      <c r="D45">
        <v>7.4535485079873898E-2</v>
      </c>
      <c r="E45">
        <v>6.4132638158699906E-2</v>
      </c>
      <c r="F45">
        <v>7</v>
      </c>
    </row>
    <row r="46" spans="1:6" x14ac:dyDescent="0.2">
      <c r="A46" s="2" t="s">
        <v>243</v>
      </c>
      <c r="B46" t="s">
        <v>232</v>
      </c>
      <c r="C46">
        <v>5.2150366716572902E-2</v>
      </c>
      <c r="D46">
        <v>6.63582625892849E-2</v>
      </c>
      <c r="E46">
        <v>4.8539104123688899E-2</v>
      </c>
      <c r="F46">
        <v>6</v>
      </c>
    </row>
    <row r="47" spans="1:6" x14ac:dyDescent="0.2">
      <c r="A47" s="2" t="s">
        <v>243</v>
      </c>
      <c r="B47" t="s">
        <v>233</v>
      </c>
      <c r="C47">
        <v>2.6276570508691598E-2</v>
      </c>
      <c r="D47">
        <v>2.40738012666264E-2</v>
      </c>
      <c r="E47">
        <v>2.6074976434755402E-2</v>
      </c>
      <c r="F47">
        <v>6</v>
      </c>
    </row>
    <row r="48" spans="1:6" x14ac:dyDescent="0.2">
      <c r="A48" s="2" t="s">
        <v>243</v>
      </c>
      <c r="B48" t="s">
        <v>234</v>
      </c>
      <c r="C48">
        <v>7.2967444784736296E-2</v>
      </c>
      <c r="D48">
        <v>0.108075138665187</v>
      </c>
      <c r="E48">
        <v>0.115467677951182</v>
      </c>
      <c r="F48">
        <v>6</v>
      </c>
    </row>
    <row r="49" spans="1:6" x14ac:dyDescent="0.2">
      <c r="A49" s="2" t="s">
        <v>243</v>
      </c>
      <c r="B49" t="s">
        <v>235</v>
      </c>
      <c r="C49">
        <v>0.10890656768776701</v>
      </c>
      <c r="D49">
        <v>0.146099295895526</v>
      </c>
      <c r="E49">
        <v>0.105761281244852</v>
      </c>
      <c r="F49">
        <v>5</v>
      </c>
    </row>
    <row r="50" spans="1:6" x14ac:dyDescent="0.2">
      <c r="A50" s="2" t="s">
        <v>243</v>
      </c>
      <c r="B50" t="s">
        <v>236</v>
      </c>
      <c r="C50">
        <v>4.23222932040557E-2</v>
      </c>
      <c r="D50">
        <v>4.83860876177135E-2</v>
      </c>
      <c r="E50">
        <v>3.4516139429223699E-2</v>
      </c>
      <c r="F50">
        <v>4</v>
      </c>
    </row>
    <row r="51" spans="1:6" x14ac:dyDescent="0.2">
      <c r="A51" s="2" t="s">
        <v>243</v>
      </c>
      <c r="B51" t="s">
        <v>237</v>
      </c>
      <c r="C51">
        <v>9.7988123420717096E-2</v>
      </c>
      <c r="D51">
        <v>0.12014111193518499</v>
      </c>
      <c r="E51">
        <v>6.1949700267277599E-2</v>
      </c>
      <c r="F51">
        <v>3</v>
      </c>
    </row>
    <row r="52" spans="1:6" x14ac:dyDescent="0.2">
      <c r="A52" s="2" t="s">
        <v>243</v>
      </c>
      <c r="B52" t="s">
        <v>238</v>
      </c>
      <c r="C52">
        <v>2.62812754891684E-2</v>
      </c>
      <c r="D52">
        <v>2.8160150889350401E-2</v>
      </c>
      <c r="E52">
        <v>2.7535765346298102E-2</v>
      </c>
      <c r="F52">
        <v>3</v>
      </c>
    </row>
    <row r="53" spans="1:6" x14ac:dyDescent="0.2">
      <c r="A53" s="2" t="s">
        <v>244</v>
      </c>
      <c r="B53" t="s">
        <v>212</v>
      </c>
      <c r="C53">
        <v>3.8427593090139302E-2</v>
      </c>
      <c r="D53">
        <v>8.8800979167780902E-2</v>
      </c>
      <c r="E53">
        <v>5.0948477428535303E-2</v>
      </c>
      <c r="F53">
        <v>21</v>
      </c>
    </row>
    <row r="54" spans="1:6" x14ac:dyDescent="0.2">
      <c r="A54" s="2" t="s">
        <v>244</v>
      </c>
      <c r="B54" t="s">
        <v>213</v>
      </c>
      <c r="C54">
        <v>5.4373158786614598E-2</v>
      </c>
      <c r="D54">
        <v>5.8709915863406098E-2</v>
      </c>
      <c r="E54">
        <v>4.8867983284803997E-2</v>
      </c>
      <c r="F54">
        <v>21</v>
      </c>
    </row>
    <row r="55" spans="1:6" x14ac:dyDescent="0.2">
      <c r="A55" s="2" t="s">
        <v>244</v>
      </c>
      <c r="B55" t="s">
        <v>214</v>
      </c>
      <c r="C55">
        <v>0.13338216291417801</v>
      </c>
      <c r="D55">
        <v>0.158790010744326</v>
      </c>
      <c r="E55">
        <v>0.112393449414916</v>
      </c>
      <c r="F55">
        <v>21</v>
      </c>
    </row>
    <row r="56" spans="1:6" x14ac:dyDescent="0.2">
      <c r="A56" s="2" t="s">
        <v>244</v>
      </c>
      <c r="B56" t="s">
        <v>215</v>
      </c>
      <c r="C56">
        <v>6.5677774900921193E-2</v>
      </c>
      <c r="D56">
        <v>0.10384428179500101</v>
      </c>
      <c r="E56">
        <v>5.9253111704859501E-2</v>
      </c>
      <c r="F56">
        <v>21</v>
      </c>
    </row>
    <row r="57" spans="1:6" x14ac:dyDescent="0.2">
      <c r="A57" s="2" t="s">
        <v>244</v>
      </c>
      <c r="B57" t="s">
        <v>216</v>
      </c>
      <c r="C57">
        <v>4.74582240812551E-2</v>
      </c>
      <c r="D57">
        <v>0.10282269670697</v>
      </c>
      <c r="E57">
        <v>0.10199829658925599</v>
      </c>
      <c r="F57">
        <v>21</v>
      </c>
    </row>
    <row r="58" spans="1:6" x14ac:dyDescent="0.2">
      <c r="A58" s="2" t="s">
        <v>244</v>
      </c>
      <c r="B58" t="s">
        <v>217</v>
      </c>
      <c r="C58">
        <v>4.4618272414482199E-2</v>
      </c>
      <c r="D58">
        <v>0.101702672142995</v>
      </c>
      <c r="E58">
        <v>0.104491880810479</v>
      </c>
      <c r="F58">
        <v>21</v>
      </c>
    </row>
    <row r="59" spans="1:6" x14ac:dyDescent="0.2">
      <c r="A59" s="2" t="s">
        <v>244</v>
      </c>
      <c r="B59" t="s">
        <v>218</v>
      </c>
      <c r="C59">
        <v>3.5766033783574902E-2</v>
      </c>
      <c r="D59">
        <v>7.4705178362414901E-2</v>
      </c>
      <c r="E59">
        <v>0.14932166028247701</v>
      </c>
      <c r="F59">
        <v>21</v>
      </c>
    </row>
    <row r="60" spans="1:6" x14ac:dyDescent="0.2">
      <c r="A60" s="2" t="s">
        <v>244</v>
      </c>
      <c r="B60" t="s">
        <v>219</v>
      </c>
      <c r="C60">
        <v>6.0376089588034497E-2</v>
      </c>
      <c r="D60">
        <v>0.21965074864272099</v>
      </c>
      <c r="E60">
        <v>4.5291461890324701E-2</v>
      </c>
      <c r="F60">
        <v>21</v>
      </c>
    </row>
    <row r="61" spans="1:6" x14ac:dyDescent="0.2">
      <c r="A61" s="2" t="s">
        <v>244</v>
      </c>
      <c r="B61" t="s">
        <v>220</v>
      </c>
      <c r="C61">
        <v>3.00931314772112E-2</v>
      </c>
      <c r="D61">
        <v>0.100282781319514</v>
      </c>
      <c r="E61">
        <v>5.0364489630878098E-2</v>
      </c>
      <c r="F61">
        <v>21</v>
      </c>
    </row>
    <row r="62" spans="1:6" x14ac:dyDescent="0.2">
      <c r="A62" s="2" t="s">
        <v>244</v>
      </c>
      <c r="B62" t="s">
        <v>221</v>
      </c>
      <c r="C62">
        <v>0.11478705439409199</v>
      </c>
      <c r="D62">
        <v>0.102611741963441</v>
      </c>
      <c r="E62">
        <v>5.8832959545207897E-2</v>
      </c>
      <c r="F62">
        <v>21</v>
      </c>
    </row>
    <row r="63" spans="1:6" x14ac:dyDescent="0.2">
      <c r="A63" s="2" t="s">
        <v>244</v>
      </c>
      <c r="B63" t="s">
        <v>222</v>
      </c>
      <c r="C63">
        <v>5.4387629031815599E-2</v>
      </c>
      <c r="D63">
        <v>9.5642190062804597E-2</v>
      </c>
      <c r="E63">
        <v>5.6169003461874499E-2</v>
      </c>
      <c r="F63">
        <v>21</v>
      </c>
    </row>
    <row r="64" spans="1:6" x14ac:dyDescent="0.2">
      <c r="A64" s="2" t="s">
        <v>244</v>
      </c>
      <c r="B64" t="s">
        <v>223</v>
      </c>
      <c r="C64">
        <v>0.105018313355059</v>
      </c>
      <c r="D64">
        <v>9.1003741881981903E-2</v>
      </c>
      <c r="E64">
        <v>7.3032407361964202E-2</v>
      </c>
      <c r="F64">
        <v>21</v>
      </c>
    </row>
    <row r="65" spans="1:6" x14ac:dyDescent="0.2">
      <c r="A65" s="2" t="s">
        <v>244</v>
      </c>
      <c r="B65" t="s">
        <v>224</v>
      </c>
      <c r="C65">
        <v>5.90426148216108E-2</v>
      </c>
      <c r="D65">
        <v>9.0524257635824598E-2</v>
      </c>
      <c r="E65">
        <v>0.10924758803706699</v>
      </c>
      <c r="F65">
        <v>21</v>
      </c>
    </row>
    <row r="66" spans="1:6" x14ac:dyDescent="0.2">
      <c r="A66" s="2" t="s">
        <v>244</v>
      </c>
      <c r="B66" t="s">
        <v>225</v>
      </c>
      <c r="C66">
        <v>0.31344335153148201</v>
      </c>
      <c r="D66">
        <v>0.20350003279784501</v>
      </c>
      <c r="E66">
        <v>0.13141450499101101</v>
      </c>
      <c r="F66">
        <v>21</v>
      </c>
    </row>
    <row r="67" spans="1:6" x14ac:dyDescent="0.2">
      <c r="A67" s="2" t="s">
        <v>244</v>
      </c>
      <c r="B67" t="s">
        <v>226</v>
      </c>
      <c r="C67">
        <v>0.13077557468915901</v>
      </c>
      <c r="D67">
        <v>0.144508646297695</v>
      </c>
      <c r="E67">
        <v>0.111808531656165</v>
      </c>
      <c r="F67">
        <v>21</v>
      </c>
    </row>
    <row r="68" spans="1:6" x14ac:dyDescent="0.2">
      <c r="A68" s="2" t="s">
        <v>244</v>
      </c>
      <c r="B68" t="s">
        <v>227</v>
      </c>
      <c r="C68">
        <v>5.6606037709666102E-2</v>
      </c>
      <c r="D68">
        <v>5.78565817163035E-2</v>
      </c>
      <c r="E68">
        <v>6.9377552891462094E-2</v>
      </c>
      <c r="F68">
        <v>19</v>
      </c>
    </row>
    <row r="69" spans="1:6" x14ac:dyDescent="0.2">
      <c r="A69" s="2" t="s">
        <v>244</v>
      </c>
      <c r="B69" t="s">
        <v>228</v>
      </c>
      <c r="C69">
        <v>4.5986201055578102E-2</v>
      </c>
      <c r="D69">
        <v>4.6677319285159599E-2</v>
      </c>
      <c r="E69">
        <v>3.6737645806996802E-2</v>
      </c>
      <c r="F69">
        <v>19</v>
      </c>
    </row>
    <row r="70" spans="1:6" x14ac:dyDescent="0.2">
      <c r="A70" s="2" t="s">
        <v>244</v>
      </c>
      <c r="B70" t="s">
        <v>229</v>
      </c>
      <c r="C70">
        <v>2.5987852472975099E-2</v>
      </c>
      <c r="D70">
        <v>4.6372692188971297E-2</v>
      </c>
      <c r="E70">
        <v>2.3728577619155099E-2</v>
      </c>
      <c r="F70">
        <v>19</v>
      </c>
    </row>
    <row r="71" spans="1:6" x14ac:dyDescent="0.2">
      <c r="A71" s="2" t="s">
        <v>244</v>
      </c>
      <c r="B71" t="s">
        <v>230</v>
      </c>
      <c r="C71">
        <v>4.3633174785484598E-2</v>
      </c>
      <c r="D71">
        <v>5.8765290777027301E-2</v>
      </c>
      <c r="E71">
        <v>0.16322562972481799</v>
      </c>
      <c r="F71">
        <v>18</v>
      </c>
    </row>
    <row r="72" spans="1:6" x14ac:dyDescent="0.2">
      <c r="A72" s="2" t="s">
        <v>244</v>
      </c>
      <c r="B72" t="s">
        <v>231</v>
      </c>
      <c r="C72">
        <v>0.241980656508784</v>
      </c>
      <c r="D72">
        <v>0.38159748520876502</v>
      </c>
      <c r="E72">
        <v>7.6084358614156203E-2</v>
      </c>
      <c r="F72">
        <v>18</v>
      </c>
    </row>
    <row r="73" spans="1:6" x14ac:dyDescent="0.2">
      <c r="A73" s="2" t="s">
        <v>244</v>
      </c>
      <c r="B73" t="s">
        <v>232</v>
      </c>
      <c r="C73">
        <v>7.8533967131372104E-2</v>
      </c>
      <c r="D73">
        <v>8.8048807264516499E-2</v>
      </c>
      <c r="E73">
        <v>0.11445440485778401</v>
      </c>
      <c r="F73">
        <v>14</v>
      </c>
    </row>
    <row r="74" spans="1:6" x14ac:dyDescent="0.2">
      <c r="A74" s="2" t="s">
        <v>244</v>
      </c>
      <c r="B74" t="s">
        <v>233</v>
      </c>
      <c r="C74">
        <v>0.135168437882729</v>
      </c>
      <c r="D74">
        <v>0.15893807341300001</v>
      </c>
      <c r="E74">
        <v>7.5242055937502897E-2</v>
      </c>
      <c r="F74">
        <v>13</v>
      </c>
    </row>
    <row r="75" spans="1:6" x14ac:dyDescent="0.2">
      <c r="A75" s="2" t="s">
        <v>244</v>
      </c>
      <c r="B75" t="s">
        <v>234</v>
      </c>
      <c r="C75">
        <v>0.22802200269428</v>
      </c>
      <c r="D75">
        <v>0.17756951644039601</v>
      </c>
      <c r="E75">
        <v>0.11874822215849699</v>
      </c>
      <c r="F75">
        <v>10</v>
      </c>
    </row>
    <row r="76" spans="1:6" x14ac:dyDescent="0.2">
      <c r="A76" s="2" t="s">
        <v>244</v>
      </c>
      <c r="B76" t="s">
        <v>235</v>
      </c>
      <c r="C76">
        <v>5.0273045042664798E-2</v>
      </c>
      <c r="D76">
        <v>7.1897047966908004E-2</v>
      </c>
      <c r="E76">
        <v>4.24097323687695E-2</v>
      </c>
      <c r="F76">
        <v>9</v>
      </c>
    </row>
    <row r="77" spans="1:6" x14ac:dyDescent="0.2">
      <c r="A77" s="2" t="s">
        <v>244</v>
      </c>
      <c r="B77" t="s">
        <v>236</v>
      </c>
      <c r="C77">
        <v>1.96703316138193E-2</v>
      </c>
      <c r="D77">
        <v>6.2804764840621696E-2</v>
      </c>
      <c r="E77">
        <v>7.0511756486074703E-2</v>
      </c>
      <c r="F77">
        <v>9</v>
      </c>
    </row>
    <row r="78" spans="1:6" x14ac:dyDescent="0.2">
      <c r="A78" s="2" t="s">
        <v>244</v>
      </c>
      <c r="B78" t="s">
        <v>237</v>
      </c>
      <c r="C78">
        <v>3.2352588873897997E-2</v>
      </c>
      <c r="D78">
        <v>3.2701438230165303E-2</v>
      </c>
      <c r="E78">
        <v>3.4515681266183297E-2</v>
      </c>
      <c r="F78">
        <v>7</v>
      </c>
    </row>
    <row r="79" spans="1:6" x14ac:dyDescent="0.2">
      <c r="A79" s="2" t="s">
        <v>244</v>
      </c>
      <c r="B79" t="s">
        <v>239</v>
      </c>
      <c r="C79">
        <v>3.8898903562037401E-2</v>
      </c>
      <c r="D79">
        <v>8.0118797804029293E-2</v>
      </c>
      <c r="E79">
        <v>8.5742635649999496E-2</v>
      </c>
      <c r="F79">
        <v>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F875FC-7964-C044-82AE-768BB5C5CFF1}">
  <dimension ref="A1:K170"/>
  <sheetViews>
    <sheetView workbookViewId="0">
      <selection activeCell="L1" sqref="L1:R1048576"/>
    </sheetView>
  </sheetViews>
  <sheetFormatPr baseColWidth="10" defaultRowHeight="16" x14ac:dyDescent="0.2"/>
  <cols>
    <col min="2" max="2" width="14" customWidth="1"/>
  </cols>
  <sheetData>
    <row r="1" spans="1:11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174</v>
      </c>
      <c r="G1" s="1" t="s">
        <v>175</v>
      </c>
      <c r="H1" s="1" t="s">
        <v>176</v>
      </c>
      <c r="I1" s="1" t="s">
        <v>177</v>
      </c>
      <c r="J1" s="1" t="s">
        <v>178</v>
      </c>
      <c r="K1" s="1" t="s">
        <v>179</v>
      </c>
    </row>
    <row r="2" spans="1:11" x14ac:dyDescent="0.2">
      <c r="A2" s="2" t="s">
        <v>5</v>
      </c>
      <c r="B2">
        <v>1.7398400683157997</v>
      </c>
      <c r="C2">
        <v>1.30154461061996</v>
      </c>
      <c r="D2">
        <v>0.90631734092834637</v>
      </c>
      <c r="E2">
        <v>1.0535052519975403</v>
      </c>
      <c r="F2">
        <f>MAX(B2,C2)/MIN(B2,C2)</f>
        <v>1.3367502382319942</v>
      </c>
      <c r="G2">
        <f>MAX(B2,D2)/MIN(B2,D2)</f>
        <v>1.9196808774878686</v>
      </c>
      <c r="H2">
        <f>MAX(B2,E2)/MIN(B2,E2)</f>
        <v>1.6514773562038796</v>
      </c>
      <c r="I2">
        <f>MAX(C2,D2)/MIN(C2,D2)</f>
        <v>1.4360804453843727</v>
      </c>
      <c r="J2">
        <f>MAX(C2,E2)/MIN(C2,E2)</f>
        <v>1.2354419763471656</v>
      </c>
      <c r="K2">
        <f>MAX(D2,E2)/MIN(D2,E2)</f>
        <v>1.1624021790407635</v>
      </c>
    </row>
    <row r="3" spans="1:11" x14ac:dyDescent="0.2">
      <c r="A3" s="2" t="s">
        <v>127</v>
      </c>
      <c r="B3">
        <v>2.7686114375352116</v>
      </c>
      <c r="C3">
        <v>2.4197222272088799</v>
      </c>
      <c r="D3">
        <v>1.0092235013669499</v>
      </c>
      <c r="E3">
        <v>1.62128503062333</v>
      </c>
      <c r="F3">
        <f t="shared" ref="F3:F66" si="0">MAX(B3,C3)/MIN(B3,C3)</f>
        <v>1.1441856451138077</v>
      </c>
      <c r="G3">
        <f t="shared" ref="G3:G66" si="1">MAX(B3,D3)/MIN(B3,D3)</f>
        <v>2.7433085275811018</v>
      </c>
      <c r="H3">
        <f t="shared" ref="H3:H66" si="2">MAX(B3,E3)/MIN(B3,E3)</f>
        <v>1.7076648369909224</v>
      </c>
      <c r="I3">
        <f t="shared" ref="I3:I66" si="3">MAX(C3,D3)/MIN(C3,D3)</f>
        <v>2.3976078875803721</v>
      </c>
      <c r="J3">
        <f t="shared" ref="J3:J66" si="4">MAX(C3,E3)/MIN(C3,E3)</f>
        <v>1.4924718242039017</v>
      </c>
      <c r="K3">
        <f t="shared" ref="K3:K66" si="5">MAX(D3,E3)/MIN(D3,E3)</f>
        <v>1.6064677729238062</v>
      </c>
    </row>
    <row r="4" spans="1:11" x14ac:dyDescent="0.2">
      <c r="A4" s="2" t="s">
        <v>6</v>
      </c>
      <c r="B4">
        <v>1.0962962178065399</v>
      </c>
      <c r="C4">
        <v>1.5356744265436706</v>
      </c>
      <c r="D4">
        <v>1.25300362469979</v>
      </c>
      <c r="E4">
        <v>1.3750524497082404</v>
      </c>
      <c r="F4">
        <f t="shared" si="0"/>
        <v>1.400784205582899</v>
      </c>
      <c r="G4">
        <f t="shared" si="1"/>
        <v>1.1429425773326019</v>
      </c>
      <c r="H4">
        <f t="shared" si="2"/>
        <v>1.2542709054122558</v>
      </c>
      <c r="I4">
        <f t="shared" si="3"/>
        <v>1.2255945603601957</v>
      </c>
      <c r="J4">
        <f t="shared" si="4"/>
        <v>1.1168115273490193</v>
      </c>
      <c r="K4">
        <f t="shared" si="5"/>
        <v>1.0974050055423361</v>
      </c>
    </row>
    <row r="5" spans="1:11" x14ac:dyDescent="0.2">
      <c r="A5" s="2" t="s">
        <v>7</v>
      </c>
      <c r="B5">
        <v>2.1034995018051506</v>
      </c>
      <c r="C5">
        <v>1.2570719159234502</v>
      </c>
      <c r="D5">
        <v>1.2572302300020401</v>
      </c>
      <c r="E5">
        <v>1.3924638366438005</v>
      </c>
      <c r="F5">
        <f t="shared" si="0"/>
        <v>1.6733326670971813</v>
      </c>
      <c r="G5">
        <f t="shared" si="1"/>
        <v>1.6731219561923334</v>
      </c>
      <c r="H5">
        <f t="shared" si="2"/>
        <v>1.5106313330729872</v>
      </c>
      <c r="I5">
        <f t="shared" si="3"/>
        <v>1.0001259387602131</v>
      </c>
      <c r="J5">
        <f t="shared" si="4"/>
        <v>1.1077041965581507</v>
      </c>
      <c r="K5">
        <f t="shared" si="5"/>
        <v>1.1075647112315625</v>
      </c>
    </row>
    <row r="6" spans="1:11" x14ac:dyDescent="0.2">
      <c r="A6" s="2" t="s">
        <v>8</v>
      </c>
      <c r="B6">
        <v>1.2680762141621205</v>
      </c>
      <c r="C6">
        <v>1.2838191546489301</v>
      </c>
      <c r="D6">
        <v>1.2907119841244197</v>
      </c>
      <c r="E6">
        <v>1.3634746487575498</v>
      </c>
      <c r="F6">
        <f t="shared" si="0"/>
        <v>1.0124148220043792</v>
      </c>
      <c r="G6">
        <f t="shared" si="1"/>
        <v>1.0178504806804973</v>
      </c>
      <c r="H6">
        <f t="shared" si="2"/>
        <v>1.0752308367036627</v>
      </c>
      <c r="I6">
        <f t="shared" si="3"/>
        <v>1.0053690034538971</v>
      </c>
      <c r="J6">
        <f t="shared" si="4"/>
        <v>1.0620457280296631</v>
      </c>
      <c r="K6">
        <f t="shared" si="5"/>
        <v>1.0563740520953557</v>
      </c>
    </row>
    <row r="7" spans="1:11" x14ac:dyDescent="0.2">
      <c r="A7" s="2" t="s">
        <v>9</v>
      </c>
      <c r="B7">
        <v>2.0565646051188504</v>
      </c>
      <c r="C7">
        <v>1.0635579975238596</v>
      </c>
      <c r="D7">
        <v>1.0683329770369803</v>
      </c>
      <c r="E7">
        <v>1.0526510803423503</v>
      </c>
      <c r="F7">
        <f t="shared" si="0"/>
        <v>1.9336647459817666</v>
      </c>
      <c r="G7">
        <f t="shared" si="1"/>
        <v>1.9250221132579179</v>
      </c>
      <c r="H7">
        <f t="shared" si="2"/>
        <v>1.9537001799779663</v>
      </c>
      <c r="I7">
        <f t="shared" si="3"/>
        <v>1.0044896277628843</v>
      </c>
      <c r="J7">
        <f t="shared" si="4"/>
        <v>1.0103613793641499</v>
      </c>
      <c r="K7">
        <f t="shared" si="5"/>
        <v>1.0148975258634891</v>
      </c>
    </row>
    <row r="8" spans="1:11" x14ac:dyDescent="0.2">
      <c r="A8" s="2" t="s">
        <v>10</v>
      </c>
      <c r="B8">
        <v>2.3642669611288789</v>
      </c>
      <c r="C8">
        <v>1.4262008402801702</v>
      </c>
      <c r="D8">
        <v>2.0277445995279395</v>
      </c>
      <c r="E8">
        <v>1.9227746667771692</v>
      </c>
      <c r="F8">
        <f t="shared" si="0"/>
        <v>1.6577377423676389</v>
      </c>
      <c r="G8">
        <f t="shared" si="1"/>
        <v>1.1659589485181132</v>
      </c>
      <c r="H8">
        <f t="shared" si="2"/>
        <v>1.2296120819459884</v>
      </c>
      <c r="I8">
        <f t="shared" si="3"/>
        <v>1.4217805390786329</v>
      </c>
      <c r="J8">
        <f t="shared" si="4"/>
        <v>1.3481794516398191</v>
      </c>
      <c r="K8">
        <f t="shared" si="5"/>
        <v>1.0545929455824972</v>
      </c>
    </row>
    <row r="9" spans="1:11" x14ac:dyDescent="0.2">
      <c r="A9" s="2" t="s">
        <v>11</v>
      </c>
      <c r="B9">
        <v>3.9955271577014799</v>
      </c>
      <c r="C9">
        <v>1.3203796476543406</v>
      </c>
      <c r="D9">
        <v>0.80900559322800925</v>
      </c>
      <c r="E9">
        <v>0.97850409577208686</v>
      </c>
      <c r="F9">
        <f t="shared" si="0"/>
        <v>3.0260441872150552</v>
      </c>
      <c r="G9">
        <f t="shared" si="1"/>
        <v>4.9388127735420797</v>
      </c>
      <c r="H9">
        <f t="shared" si="2"/>
        <v>4.0833014138268036</v>
      </c>
      <c r="I9">
        <f t="shared" si="3"/>
        <v>1.6321020011566301</v>
      </c>
      <c r="J9">
        <f t="shared" si="4"/>
        <v>1.3493859181166712</v>
      </c>
      <c r="K9">
        <f t="shared" si="5"/>
        <v>1.2095146238331462</v>
      </c>
    </row>
    <row r="10" spans="1:11" x14ac:dyDescent="0.2">
      <c r="A10" s="2" t="s">
        <v>12</v>
      </c>
      <c r="B10">
        <v>1.2839802218850498</v>
      </c>
      <c r="C10">
        <v>1.4199005893821903</v>
      </c>
      <c r="D10">
        <v>1.0299944855768302</v>
      </c>
      <c r="E10">
        <v>1.0609490479192103</v>
      </c>
      <c r="F10">
        <f t="shared" si="0"/>
        <v>1.1058586146269385</v>
      </c>
      <c r="G10">
        <f t="shared" si="1"/>
        <v>1.2465894136957243</v>
      </c>
      <c r="H10">
        <f t="shared" si="2"/>
        <v>1.2102185532879832</v>
      </c>
      <c r="I10">
        <f t="shared" si="3"/>
        <v>1.3785516420381612</v>
      </c>
      <c r="J10">
        <f t="shared" si="4"/>
        <v>1.3383306127348669</v>
      </c>
      <c r="K10">
        <f t="shared" si="5"/>
        <v>1.0300531340466785</v>
      </c>
    </row>
    <row r="11" spans="1:11" x14ac:dyDescent="0.2">
      <c r="A11" s="2" t="s">
        <v>13</v>
      </c>
      <c r="B11">
        <v>1.9471104027048589</v>
      </c>
      <c r="C11">
        <v>1.0192374974697802</v>
      </c>
      <c r="D11">
        <v>1.31774816062738</v>
      </c>
      <c r="E11">
        <v>1.7799267643524994</v>
      </c>
      <c r="F11">
        <f t="shared" si="0"/>
        <v>1.9103598597368026</v>
      </c>
      <c r="G11">
        <f t="shared" si="1"/>
        <v>1.4776043411647333</v>
      </c>
      <c r="H11">
        <f t="shared" si="2"/>
        <v>1.0939272568403551</v>
      </c>
      <c r="I11">
        <f t="shared" si="3"/>
        <v>1.2928764531315238</v>
      </c>
      <c r="J11">
        <f t="shared" si="4"/>
        <v>1.746331712452792</v>
      </c>
      <c r="K11">
        <f t="shared" si="5"/>
        <v>1.3507336360121165</v>
      </c>
    </row>
    <row r="12" spans="1:11" x14ac:dyDescent="0.2">
      <c r="A12" s="2" t="s">
        <v>14</v>
      </c>
      <c r="B12">
        <v>1.7473220677219001</v>
      </c>
      <c r="C12">
        <v>1.1878972627955302</v>
      </c>
      <c r="D12">
        <v>1.9636309337217395</v>
      </c>
      <c r="E12">
        <v>2.0239720753814798</v>
      </c>
      <c r="F12">
        <f t="shared" si="0"/>
        <v>1.4709370266666422</v>
      </c>
      <c r="G12">
        <f t="shared" si="1"/>
        <v>1.1237945024536065</v>
      </c>
      <c r="H12">
        <f t="shared" si="2"/>
        <v>1.1583279996115809</v>
      </c>
      <c r="I12">
        <f t="shared" si="3"/>
        <v>1.6530309440234263</v>
      </c>
      <c r="J12">
        <f t="shared" si="4"/>
        <v>1.7038275436533783</v>
      </c>
      <c r="K12">
        <f t="shared" si="5"/>
        <v>1.0307293700784055</v>
      </c>
    </row>
    <row r="13" spans="1:11" x14ac:dyDescent="0.2">
      <c r="A13" s="2" t="s">
        <v>15</v>
      </c>
      <c r="B13">
        <v>1.4427822081280501</v>
      </c>
      <c r="C13">
        <v>1.2161143232150995</v>
      </c>
      <c r="D13">
        <v>1.3973151297675896</v>
      </c>
      <c r="E13">
        <v>1.3187653713039098</v>
      </c>
      <c r="F13">
        <f t="shared" si="0"/>
        <v>1.18638698729713</v>
      </c>
      <c r="G13">
        <f t="shared" si="1"/>
        <v>1.0325388864629432</v>
      </c>
      <c r="H13">
        <f t="shared" si="2"/>
        <v>1.0940401071507666</v>
      </c>
      <c r="I13">
        <f t="shared" si="3"/>
        <v>1.1489998128411487</v>
      </c>
      <c r="J13">
        <f t="shared" si="4"/>
        <v>1.0844090445521823</v>
      </c>
      <c r="K13">
        <f t="shared" si="5"/>
        <v>1.0595631036216966</v>
      </c>
    </row>
    <row r="14" spans="1:11" x14ac:dyDescent="0.2">
      <c r="A14" s="2" t="s">
        <v>128</v>
      </c>
      <c r="B14">
        <v>4.619336418518559</v>
      </c>
      <c r="C14">
        <v>20.6135512643603</v>
      </c>
      <c r="D14">
        <v>2.7191116795019794</v>
      </c>
      <c r="E14">
        <v>12.081549284831299</v>
      </c>
      <c r="F14">
        <f t="shared" si="0"/>
        <v>4.4624485849790423</v>
      </c>
      <c r="G14">
        <f t="shared" si="1"/>
        <v>1.698840269541491</v>
      </c>
      <c r="H14">
        <f t="shared" si="2"/>
        <v>2.6154296180718317</v>
      </c>
      <c r="I14">
        <f t="shared" si="3"/>
        <v>7.5809873569208408</v>
      </c>
      <c r="J14">
        <f t="shared" si="4"/>
        <v>1.7062009828690723</v>
      </c>
      <c r="K14">
        <f t="shared" si="5"/>
        <v>4.4431971573319498</v>
      </c>
    </row>
    <row r="15" spans="1:11" x14ac:dyDescent="0.2">
      <c r="A15" s="2" t="s">
        <v>16</v>
      </c>
      <c r="B15">
        <v>1.82521468590086</v>
      </c>
      <c r="C15">
        <v>2.8006185791537086</v>
      </c>
      <c r="D15">
        <v>1.4130313056338297</v>
      </c>
      <c r="E15">
        <v>2.1800839787457806</v>
      </c>
      <c r="F15">
        <f t="shared" si="0"/>
        <v>1.534405021385977</v>
      </c>
      <c r="G15">
        <f t="shared" si="1"/>
        <v>1.291701520428906</v>
      </c>
      <c r="H15">
        <f t="shared" si="2"/>
        <v>1.1944260560613285</v>
      </c>
      <c r="I15">
        <f t="shared" si="3"/>
        <v>1.9819932990780147</v>
      </c>
      <c r="J15">
        <f t="shared" si="4"/>
        <v>1.2846379343445873</v>
      </c>
      <c r="K15">
        <f t="shared" si="5"/>
        <v>1.5428419526543198</v>
      </c>
    </row>
    <row r="16" spans="1:11" x14ac:dyDescent="0.2">
      <c r="A16" s="2" t="s">
        <v>17</v>
      </c>
      <c r="B16">
        <v>1.1706923335502497</v>
      </c>
      <c r="C16">
        <v>1.2172513774369902</v>
      </c>
      <c r="D16">
        <v>1.2103067062792499</v>
      </c>
      <c r="E16">
        <v>1.1386936841255599</v>
      </c>
      <c r="F16">
        <f t="shared" si="0"/>
        <v>1.0397705208725039</v>
      </c>
      <c r="G16">
        <f t="shared" si="1"/>
        <v>1.0338384147514363</v>
      </c>
      <c r="H16">
        <f t="shared" si="2"/>
        <v>1.0281011916293032</v>
      </c>
      <c r="I16">
        <f t="shared" si="3"/>
        <v>1.005737943218616</v>
      </c>
      <c r="J16">
        <f t="shared" si="4"/>
        <v>1.0689893115300426</v>
      </c>
      <c r="K16">
        <f t="shared" si="5"/>
        <v>1.0628905061581015</v>
      </c>
    </row>
    <row r="17" spans="1:11" x14ac:dyDescent="0.2">
      <c r="A17" s="2" t="s">
        <v>18</v>
      </c>
      <c r="B17">
        <v>1.8316027769080496</v>
      </c>
      <c r="C17">
        <v>2.0101137643823601</v>
      </c>
      <c r="D17">
        <v>1.4758392470934398</v>
      </c>
      <c r="E17">
        <v>1.4376104713646696</v>
      </c>
      <c r="F17">
        <f t="shared" si="0"/>
        <v>1.0974616274472224</v>
      </c>
      <c r="G17">
        <f t="shared" si="1"/>
        <v>1.2410584557330757</v>
      </c>
      <c r="H17">
        <f t="shared" si="2"/>
        <v>1.2740605424008757</v>
      </c>
      <c r="I17">
        <f t="shared" si="3"/>
        <v>1.362014032585958</v>
      </c>
      <c r="J17">
        <f t="shared" si="4"/>
        <v>1.3982325563295561</v>
      </c>
      <c r="K17">
        <f t="shared" si="5"/>
        <v>1.0265918873646498</v>
      </c>
    </row>
    <row r="18" spans="1:11" x14ac:dyDescent="0.2">
      <c r="A18" s="2" t="s">
        <v>129</v>
      </c>
      <c r="B18">
        <v>41.843026308832904</v>
      </c>
      <c r="C18">
        <v>106.75893718300998</v>
      </c>
      <c r="D18">
        <v>26.026543509182201</v>
      </c>
      <c r="E18">
        <v>65.394096532538285</v>
      </c>
      <c r="F18">
        <f t="shared" si="0"/>
        <v>2.5514152918827855</v>
      </c>
      <c r="G18">
        <f t="shared" si="1"/>
        <v>1.6077058520687015</v>
      </c>
      <c r="H18">
        <f t="shared" si="2"/>
        <v>1.5628433768122034</v>
      </c>
      <c r="I18">
        <f t="shared" si="3"/>
        <v>4.1019252958175283</v>
      </c>
      <c r="J18">
        <f t="shared" si="4"/>
        <v>1.6325470163792186</v>
      </c>
      <c r="K18">
        <f t="shared" si="5"/>
        <v>2.5125924427677906</v>
      </c>
    </row>
    <row r="19" spans="1:11" x14ac:dyDescent="0.2">
      <c r="A19" s="2" t="s">
        <v>19</v>
      </c>
      <c r="B19">
        <v>5.3362063782243805</v>
      </c>
      <c r="C19">
        <v>76.956728865998898</v>
      </c>
      <c r="D19">
        <v>50.184352559658699</v>
      </c>
      <c r="E19">
        <v>57.494207038059209</v>
      </c>
      <c r="F19">
        <f t="shared" si="0"/>
        <v>14.421617795750659</v>
      </c>
      <c r="G19">
        <f t="shared" si="1"/>
        <v>9.4044999392166524</v>
      </c>
      <c r="H19">
        <f t="shared" si="2"/>
        <v>10.774359716048009</v>
      </c>
      <c r="I19">
        <f t="shared" si="3"/>
        <v>1.5334805560062461</v>
      </c>
      <c r="J19">
        <f t="shared" si="4"/>
        <v>1.3385127446849761</v>
      </c>
      <c r="K19">
        <f t="shared" si="5"/>
        <v>1.1456600335674476</v>
      </c>
    </row>
    <row r="20" spans="1:11" x14ac:dyDescent="0.2">
      <c r="A20" s="2" t="s">
        <v>130</v>
      </c>
      <c r="B20">
        <v>33.856493602542983</v>
      </c>
      <c r="C20">
        <v>92.565668591161725</v>
      </c>
      <c r="D20">
        <v>41.891629198744397</v>
      </c>
      <c r="E20">
        <v>183.98038435152196</v>
      </c>
      <c r="F20">
        <f t="shared" si="0"/>
        <v>2.7340595183255791</v>
      </c>
      <c r="G20">
        <f t="shared" si="1"/>
        <v>1.237329231152215</v>
      </c>
      <c r="H20">
        <f t="shared" si="2"/>
        <v>5.4341239973445763</v>
      </c>
      <c r="I20">
        <f t="shared" si="3"/>
        <v>2.2096459450647519</v>
      </c>
      <c r="J20">
        <f t="shared" si="4"/>
        <v>1.9875660939058848</v>
      </c>
      <c r="K20">
        <f t="shared" si="5"/>
        <v>4.3918173599473267</v>
      </c>
    </row>
    <row r="21" spans="1:11" x14ac:dyDescent="0.2">
      <c r="A21" s="2" t="s">
        <v>20</v>
      </c>
      <c r="B21">
        <v>42.068173706941216</v>
      </c>
      <c r="C21">
        <v>105.323505289964</v>
      </c>
      <c r="D21">
        <v>68.136091260056105</v>
      </c>
      <c r="E21">
        <v>26.457903684341492</v>
      </c>
      <c r="F21">
        <f t="shared" si="0"/>
        <v>2.5036386419737946</v>
      </c>
      <c r="G21">
        <f t="shared" si="1"/>
        <v>1.6196588835710191</v>
      </c>
      <c r="H21">
        <f t="shared" si="2"/>
        <v>1.5900040384468672</v>
      </c>
      <c r="I21">
        <f t="shared" si="3"/>
        <v>1.5457814403819277</v>
      </c>
      <c r="J21">
        <f t="shared" si="4"/>
        <v>3.9807955515499636</v>
      </c>
      <c r="K21">
        <f t="shared" si="5"/>
        <v>2.5752641657842643</v>
      </c>
    </row>
    <row r="22" spans="1:11" x14ac:dyDescent="0.2">
      <c r="A22" s="2" t="s">
        <v>131</v>
      </c>
      <c r="B22">
        <v>71.783494780066889</v>
      </c>
      <c r="C22">
        <v>45.973497155998409</v>
      </c>
      <c r="D22">
        <v>12.4963681991523</v>
      </c>
      <c r="E22">
        <v>133.11367736397503</v>
      </c>
      <c r="F22">
        <f t="shared" si="0"/>
        <v>1.5614103607669731</v>
      </c>
      <c r="G22">
        <f t="shared" si="1"/>
        <v>5.7443485688054849</v>
      </c>
      <c r="H22">
        <f t="shared" si="2"/>
        <v>1.8543772182144931</v>
      </c>
      <c r="I22">
        <f t="shared" si="3"/>
        <v>3.6789486691915059</v>
      </c>
      <c r="J22">
        <f t="shared" si="4"/>
        <v>2.8954438012903481</v>
      </c>
      <c r="K22">
        <f t="shared" si="5"/>
        <v>10.652189119475921</v>
      </c>
    </row>
    <row r="23" spans="1:11" x14ac:dyDescent="0.2">
      <c r="A23" s="2" t="s">
        <v>21</v>
      </c>
      <c r="B23">
        <v>2.8952645390937715</v>
      </c>
      <c r="C23">
        <v>1.7506014353762998</v>
      </c>
      <c r="D23">
        <v>1.5446632869758197</v>
      </c>
      <c r="E23">
        <v>1.7210392403628807</v>
      </c>
      <c r="F23">
        <f t="shared" si="0"/>
        <v>1.653868482331857</v>
      </c>
      <c r="G23">
        <f t="shared" si="1"/>
        <v>1.8743661246472638</v>
      </c>
      <c r="H23">
        <f t="shared" si="2"/>
        <v>1.6822768889820929</v>
      </c>
      <c r="I23">
        <f t="shared" si="3"/>
        <v>1.1333223558408454</v>
      </c>
      <c r="J23">
        <f t="shared" si="4"/>
        <v>1.0171769442091199</v>
      </c>
      <c r="K23">
        <f t="shared" si="5"/>
        <v>1.1141840780927565</v>
      </c>
    </row>
    <row r="24" spans="1:11" x14ac:dyDescent="0.2">
      <c r="A24" s="2" t="s">
        <v>132</v>
      </c>
      <c r="B24">
        <v>2.6401499943981501</v>
      </c>
      <c r="C24">
        <v>6.4874127139264424</v>
      </c>
      <c r="D24">
        <v>1.6312205699394002</v>
      </c>
      <c r="E24">
        <v>1.73842731193274</v>
      </c>
      <c r="F24">
        <f t="shared" si="0"/>
        <v>2.4572136915294149</v>
      </c>
      <c r="G24">
        <f t="shared" si="1"/>
        <v>1.6185119554348384</v>
      </c>
      <c r="H24">
        <f t="shared" si="2"/>
        <v>1.5187002506667346</v>
      </c>
      <c r="I24">
        <f t="shared" si="3"/>
        <v>3.977029736798531</v>
      </c>
      <c r="J24">
        <f t="shared" si="4"/>
        <v>3.7317710492674547</v>
      </c>
      <c r="K24">
        <f t="shared" si="5"/>
        <v>1.0657217938327754</v>
      </c>
    </row>
    <row r="25" spans="1:11" x14ac:dyDescent="0.2">
      <c r="A25" s="2" t="s">
        <v>22</v>
      </c>
      <c r="B25">
        <v>3.24412340807178</v>
      </c>
      <c r="C25">
        <v>1.8970079683116698</v>
      </c>
      <c r="D25">
        <v>1.4902939100800501</v>
      </c>
      <c r="E25">
        <v>1.6202315148136106</v>
      </c>
      <c r="F25">
        <f t="shared" si="0"/>
        <v>1.7101264002380749</v>
      </c>
      <c r="G25">
        <f t="shared" si="1"/>
        <v>2.1768346405559185</v>
      </c>
      <c r="H25">
        <f t="shared" si="2"/>
        <v>2.0022591700081702</v>
      </c>
      <c r="I25">
        <f t="shared" si="3"/>
        <v>1.2729086225748405</v>
      </c>
      <c r="J25">
        <f t="shared" si="4"/>
        <v>1.1708252499519485</v>
      </c>
      <c r="K25">
        <f t="shared" si="5"/>
        <v>1.0871892476072595</v>
      </c>
    </row>
    <row r="26" spans="1:11" x14ac:dyDescent="0.2">
      <c r="A26" s="2" t="s">
        <v>133</v>
      </c>
      <c r="B26">
        <v>4.2029061197815185</v>
      </c>
      <c r="C26">
        <v>3.5743692677582706</v>
      </c>
      <c r="D26">
        <v>1.5764397806521</v>
      </c>
      <c r="E26">
        <v>3.8174654529239995</v>
      </c>
      <c r="F26">
        <f t="shared" si="0"/>
        <v>1.1758455282426503</v>
      </c>
      <c r="G26">
        <f t="shared" si="1"/>
        <v>2.6660746394276926</v>
      </c>
      <c r="H26">
        <f t="shared" si="2"/>
        <v>1.1009676895863694</v>
      </c>
      <c r="I26">
        <f t="shared" si="3"/>
        <v>2.2673680984374296</v>
      </c>
      <c r="J26">
        <f t="shared" si="4"/>
        <v>1.0680109319869435</v>
      </c>
      <c r="K26">
        <f t="shared" si="5"/>
        <v>2.4215739159696232</v>
      </c>
    </row>
    <row r="27" spans="1:11" x14ac:dyDescent="0.2">
      <c r="A27" s="2" t="s">
        <v>134</v>
      </c>
      <c r="B27">
        <v>5.524006996708561</v>
      </c>
      <c r="C27">
        <v>4.4093148249437908</v>
      </c>
      <c r="D27">
        <v>1.5649509874829199</v>
      </c>
      <c r="E27">
        <v>1.7111718273587504</v>
      </c>
      <c r="F27">
        <f t="shared" si="0"/>
        <v>1.2528039425669679</v>
      </c>
      <c r="G27">
        <f t="shared" si="1"/>
        <v>3.5298274775962275</v>
      </c>
      <c r="H27">
        <f t="shared" si="2"/>
        <v>3.2282012293499749</v>
      </c>
      <c r="I27">
        <f t="shared" si="3"/>
        <v>2.8175418017632419</v>
      </c>
      <c r="J27">
        <f t="shared" si="4"/>
        <v>2.5767808670329222</v>
      </c>
      <c r="K27">
        <f t="shared" si="5"/>
        <v>1.093434772747109</v>
      </c>
    </row>
    <row r="28" spans="1:11" x14ac:dyDescent="0.2">
      <c r="A28" s="2" t="s">
        <v>135</v>
      </c>
      <c r="B28">
        <v>1.7341920656222496</v>
      </c>
      <c r="C28">
        <v>3.5576329564256506</v>
      </c>
      <c r="D28">
        <v>1.6608050115485999</v>
      </c>
      <c r="E28">
        <v>2.00632946750726</v>
      </c>
      <c r="F28">
        <f t="shared" si="0"/>
        <v>2.0514642103088665</v>
      </c>
      <c r="G28">
        <f t="shared" si="1"/>
        <v>1.0441876400681263</v>
      </c>
      <c r="H28">
        <f t="shared" si="2"/>
        <v>1.1569246032661118</v>
      </c>
      <c r="I28">
        <f t="shared" si="3"/>
        <v>2.1421135724466374</v>
      </c>
      <c r="J28">
        <f t="shared" si="4"/>
        <v>1.7732047572654102</v>
      </c>
      <c r="K28">
        <f t="shared" si="5"/>
        <v>1.2080463712211944</v>
      </c>
    </row>
    <row r="29" spans="1:11" x14ac:dyDescent="0.2">
      <c r="A29" s="2" t="s">
        <v>23</v>
      </c>
      <c r="B29">
        <v>1.7660491940084306</v>
      </c>
      <c r="C29">
        <v>1.8725190723735603</v>
      </c>
      <c r="D29">
        <v>1.0131957789887003</v>
      </c>
      <c r="E29">
        <v>2.0496362160414203</v>
      </c>
      <c r="F29">
        <f t="shared" si="0"/>
        <v>1.0602870399796018</v>
      </c>
      <c r="G29">
        <f t="shared" si="1"/>
        <v>1.743048313694294</v>
      </c>
      <c r="H29">
        <f t="shared" si="2"/>
        <v>1.160577079616524</v>
      </c>
      <c r="I29">
        <f t="shared" si="3"/>
        <v>1.8481315370683593</v>
      </c>
      <c r="J29">
        <f t="shared" si="4"/>
        <v>1.0945876313256189</v>
      </c>
      <c r="K29">
        <f t="shared" si="5"/>
        <v>2.0229419215378304</v>
      </c>
    </row>
    <row r="30" spans="1:11" x14ac:dyDescent="0.2">
      <c r="A30" s="2" t="s">
        <v>136</v>
      </c>
      <c r="B30">
        <v>6.5032629507100221</v>
      </c>
      <c r="C30">
        <v>9.1507694840535692</v>
      </c>
      <c r="D30">
        <v>1.2582423786289103</v>
      </c>
      <c r="E30">
        <v>1.35688848204582</v>
      </c>
      <c r="F30">
        <f t="shared" si="0"/>
        <v>1.4071043341488281</v>
      </c>
      <c r="G30">
        <f t="shared" si="1"/>
        <v>5.1685295783762584</v>
      </c>
      <c r="H30">
        <f t="shared" si="2"/>
        <v>4.7927762942647023</v>
      </c>
      <c r="I30">
        <f t="shared" si="3"/>
        <v>7.272660370909648</v>
      </c>
      <c r="J30">
        <f t="shared" si="4"/>
        <v>6.7439362962656215</v>
      </c>
      <c r="K30">
        <f t="shared" si="5"/>
        <v>1.0783999212650928</v>
      </c>
    </row>
    <row r="31" spans="1:11" x14ac:dyDescent="0.2">
      <c r="A31" s="2" t="s">
        <v>24</v>
      </c>
      <c r="B31">
        <v>1.0573003964443699</v>
      </c>
      <c r="C31">
        <v>1.3038384118907504</v>
      </c>
      <c r="D31">
        <v>1.2265019898145497</v>
      </c>
      <c r="E31">
        <v>1.5984629639232801</v>
      </c>
      <c r="F31">
        <f t="shared" si="0"/>
        <v>1.2331768873590432</v>
      </c>
      <c r="G31">
        <f t="shared" si="1"/>
        <v>1.1600317127839859</v>
      </c>
      <c r="H31">
        <f t="shared" si="2"/>
        <v>1.5118342613875901</v>
      </c>
      <c r="I31">
        <f t="shared" si="3"/>
        <v>1.0630544611573718</v>
      </c>
      <c r="J31">
        <f t="shared" si="4"/>
        <v>1.2259670748657285</v>
      </c>
      <c r="K31">
        <f t="shared" si="5"/>
        <v>1.3032697681680663</v>
      </c>
    </row>
    <row r="32" spans="1:11" x14ac:dyDescent="0.2">
      <c r="A32" s="2" t="s">
        <v>25</v>
      </c>
      <c r="B32">
        <v>1.6421350967951007</v>
      </c>
      <c r="C32">
        <v>1.5788200997875803</v>
      </c>
      <c r="D32">
        <v>1.5624297196185399</v>
      </c>
      <c r="E32">
        <v>1.3978322219755903</v>
      </c>
      <c r="F32">
        <f t="shared" si="0"/>
        <v>1.0401027305239141</v>
      </c>
      <c r="G32">
        <f t="shared" si="1"/>
        <v>1.0510137359624858</v>
      </c>
      <c r="H32">
        <f t="shared" si="2"/>
        <v>1.1747726737005899</v>
      </c>
      <c r="I32">
        <f t="shared" si="3"/>
        <v>1.0104903151567304</v>
      </c>
      <c r="J32">
        <f t="shared" si="4"/>
        <v>1.1294775402703161</v>
      </c>
      <c r="K32">
        <f t="shared" si="5"/>
        <v>1.1177519698396421</v>
      </c>
    </row>
    <row r="33" spans="1:11" x14ac:dyDescent="0.2">
      <c r="A33" s="2" t="s">
        <v>26</v>
      </c>
      <c r="B33">
        <v>3.3781745422474407</v>
      </c>
      <c r="C33">
        <v>1.7257553897811102</v>
      </c>
      <c r="D33">
        <v>1.2822151398696797</v>
      </c>
      <c r="E33">
        <v>1.2772928795198901</v>
      </c>
      <c r="F33">
        <f t="shared" si="0"/>
        <v>1.9575048481673401</v>
      </c>
      <c r="G33">
        <f t="shared" si="1"/>
        <v>2.6346394120652699</v>
      </c>
      <c r="H33">
        <f t="shared" si="2"/>
        <v>2.644792432818722</v>
      </c>
      <c r="I33">
        <f t="shared" si="3"/>
        <v>1.3459171835675803</v>
      </c>
      <c r="J33">
        <f t="shared" si="4"/>
        <v>1.351103899075824</v>
      </c>
      <c r="K33">
        <f t="shared" si="5"/>
        <v>1.0038536661627988</v>
      </c>
    </row>
    <row r="34" spans="1:11" x14ac:dyDescent="0.2">
      <c r="A34" s="2" t="s">
        <v>27</v>
      </c>
      <c r="B34">
        <v>1.6668915998703604</v>
      </c>
      <c r="C34">
        <v>1.7304319268822499</v>
      </c>
      <c r="D34">
        <v>1.3441872060227598</v>
      </c>
      <c r="E34">
        <v>1.47513202089368</v>
      </c>
      <c r="F34">
        <f t="shared" si="0"/>
        <v>1.0381190516628864</v>
      </c>
      <c r="G34">
        <f t="shared" si="1"/>
        <v>1.2400739959446814</v>
      </c>
      <c r="H34">
        <f t="shared" si="2"/>
        <v>1.1299948589418503</v>
      </c>
      <c r="I34">
        <f t="shared" si="3"/>
        <v>1.2873444406618986</v>
      </c>
      <c r="J34">
        <f t="shared" si="4"/>
        <v>1.1730691913486506</v>
      </c>
      <c r="K34">
        <f t="shared" si="5"/>
        <v>1.0974156086921594</v>
      </c>
    </row>
    <row r="35" spans="1:11" x14ac:dyDescent="0.2">
      <c r="A35" s="2" t="s">
        <v>137</v>
      </c>
      <c r="B35">
        <v>12.644979686333899</v>
      </c>
      <c r="C35">
        <v>58.438624057420178</v>
      </c>
      <c r="D35">
        <v>1.0990675216428198</v>
      </c>
      <c r="E35">
        <v>149.78130705101302</v>
      </c>
      <c r="F35">
        <f t="shared" si="0"/>
        <v>4.6214881721461287</v>
      </c>
      <c r="G35">
        <f t="shared" si="1"/>
        <v>11.505189114707845</v>
      </c>
      <c r="H35">
        <f t="shared" si="2"/>
        <v>11.845120416673316</v>
      </c>
      <c r="I35">
        <f t="shared" si="3"/>
        <v>53.171095411926693</v>
      </c>
      <c r="J35">
        <f t="shared" si="4"/>
        <v>2.56305327969122</v>
      </c>
      <c r="K35">
        <f t="shared" si="5"/>
        <v>136.28035048031347</v>
      </c>
    </row>
    <row r="36" spans="1:11" x14ac:dyDescent="0.2">
      <c r="A36" s="2" t="s">
        <v>28</v>
      </c>
      <c r="B36">
        <v>13.246317469672503</v>
      </c>
      <c r="C36">
        <v>16.518532875393994</v>
      </c>
      <c r="D36">
        <v>11.160301999438801</v>
      </c>
      <c r="E36">
        <v>16.187603217101099</v>
      </c>
      <c r="F36">
        <f t="shared" si="0"/>
        <v>1.2470283090536853</v>
      </c>
      <c r="G36">
        <f t="shared" si="1"/>
        <v>1.1869138908909991</v>
      </c>
      <c r="H36">
        <f t="shared" si="2"/>
        <v>1.2220455424054786</v>
      </c>
      <c r="I36">
        <f t="shared" si="3"/>
        <v>1.480115222350133</v>
      </c>
      <c r="J36">
        <f t="shared" si="4"/>
        <v>1.0204434006600367</v>
      </c>
      <c r="K36">
        <f t="shared" si="5"/>
        <v>1.4504628295824877</v>
      </c>
    </row>
    <row r="37" spans="1:11" x14ac:dyDescent="0.2">
      <c r="A37" s="2" t="s">
        <v>29</v>
      </c>
      <c r="B37">
        <v>2.17126841763096</v>
      </c>
      <c r="C37">
        <v>2.352014097740001</v>
      </c>
      <c r="D37">
        <v>2.98461160675738</v>
      </c>
      <c r="E37">
        <v>11.987152236329999</v>
      </c>
      <c r="F37">
        <f t="shared" si="0"/>
        <v>1.0832442818406809</v>
      </c>
      <c r="G37">
        <f t="shared" si="1"/>
        <v>1.3745935705240198</v>
      </c>
      <c r="H37">
        <f t="shared" si="2"/>
        <v>5.5208062434809468</v>
      </c>
      <c r="I37">
        <f t="shared" si="3"/>
        <v>1.268959913813964</v>
      </c>
      <c r="J37">
        <f t="shared" si="4"/>
        <v>5.096547783386244</v>
      </c>
      <c r="K37">
        <f t="shared" si="5"/>
        <v>4.0163189773805765</v>
      </c>
    </row>
    <row r="38" spans="1:11" x14ac:dyDescent="0.2">
      <c r="A38" s="2" t="s">
        <v>30</v>
      </c>
      <c r="B38">
        <v>2.5942764590800205</v>
      </c>
      <c r="C38">
        <v>5.0002082536114791</v>
      </c>
      <c r="D38">
        <v>4.9140871992055812</v>
      </c>
      <c r="E38">
        <v>2.2080050083649896</v>
      </c>
      <c r="F38">
        <f t="shared" si="0"/>
        <v>1.9273999253667236</v>
      </c>
      <c r="G38">
        <f t="shared" si="1"/>
        <v>1.8942033652605434</v>
      </c>
      <c r="H38">
        <f t="shared" si="2"/>
        <v>1.1749413833988818</v>
      </c>
      <c r="I38">
        <f t="shared" si="3"/>
        <v>1.0175253411090914</v>
      </c>
      <c r="J38">
        <f t="shared" si="4"/>
        <v>2.2645819346732798</v>
      </c>
      <c r="K38">
        <f t="shared" si="5"/>
        <v>2.2255779224180401</v>
      </c>
    </row>
    <row r="39" spans="1:11" x14ac:dyDescent="0.2">
      <c r="A39" s="2" t="s">
        <v>138</v>
      </c>
      <c r="B39">
        <v>1.62813568169706</v>
      </c>
      <c r="C39">
        <v>2.6935480294342606</v>
      </c>
      <c r="D39">
        <v>1.0540201772834101</v>
      </c>
      <c r="E39">
        <v>1.3221616219986798</v>
      </c>
      <c r="F39">
        <f t="shared" si="0"/>
        <v>1.6543756516819814</v>
      </c>
      <c r="G39">
        <f t="shared" si="1"/>
        <v>1.5446911897771753</v>
      </c>
      <c r="H39">
        <f t="shared" si="2"/>
        <v>1.2314195591578634</v>
      </c>
      <c r="I39">
        <f t="shared" si="3"/>
        <v>2.5554994937350295</v>
      </c>
      <c r="J39">
        <f t="shared" si="4"/>
        <v>2.0372305356757288</v>
      </c>
      <c r="K39">
        <f t="shared" si="5"/>
        <v>1.2543987776461423</v>
      </c>
    </row>
    <row r="40" spans="1:11" x14ac:dyDescent="0.2">
      <c r="A40" s="2" t="s">
        <v>139</v>
      </c>
      <c r="B40">
        <v>3.2356548498016897</v>
      </c>
      <c r="C40">
        <v>31.872163700630111</v>
      </c>
      <c r="D40">
        <v>8.6419127344559996</v>
      </c>
      <c r="E40">
        <v>18.752180040453304</v>
      </c>
      <c r="F40">
        <f t="shared" si="0"/>
        <v>9.8502977542810317</v>
      </c>
      <c r="G40">
        <f t="shared" si="1"/>
        <v>2.6708388674353367</v>
      </c>
      <c r="H40">
        <f t="shared" si="2"/>
        <v>5.7954821855002887</v>
      </c>
      <c r="I40">
        <f t="shared" si="3"/>
        <v>3.6880913612507609</v>
      </c>
      <c r="J40">
        <f t="shared" si="4"/>
        <v>1.6996511142637074</v>
      </c>
      <c r="K40">
        <f t="shared" si="5"/>
        <v>2.1699108306991874</v>
      </c>
    </row>
    <row r="41" spans="1:11" x14ac:dyDescent="0.2">
      <c r="A41" s="2" t="s">
        <v>31</v>
      </c>
      <c r="B41">
        <v>1.4653486063287895</v>
      </c>
      <c r="C41">
        <v>1.9466196654040901</v>
      </c>
      <c r="D41">
        <v>1.1810044678827503</v>
      </c>
      <c r="E41">
        <v>1.3642770043707004</v>
      </c>
      <c r="F41">
        <f t="shared" si="0"/>
        <v>1.3284345151704569</v>
      </c>
      <c r="G41">
        <f t="shared" si="1"/>
        <v>1.2407646593884596</v>
      </c>
      <c r="H41">
        <f t="shared" si="2"/>
        <v>1.0740843696949289</v>
      </c>
      <c r="I41">
        <f t="shared" si="3"/>
        <v>1.6482745987353453</v>
      </c>
      <c r="J41">
        <f t="shared" si="4"/>
        <v>1.4268507489078486</v>
      </c>
      <c r="K41">
        <f t="shared" si="5"/>
        <v>1.1551836097762718</v>
      </c>
    </row>
    <row r="42" spans="1:11" x14ac:dyDescent="0.2">
      <c r="A42" s="2" t="s">
        <v>32</v>
      </c>
      <c r="B42">
        <v>0.96738209204790981</v>
      </c>
      <c r="C42">
        <v>1.4289567157367804</v>
      </c>
      <c r="D42">
        <v>1.2306565300467798</v>
      </c>
      <c r="E42">
        <v>1.1818964166586203</v>
      </c>
      <c r="F42">
        <f t="shared" si="0"/>
        <v>1.4771378625706573</v>
      </c>
      <c r="G42">
        <f t="shared" si="1"/>
        <v>1.2721514489083918</v>
      </c>
      <c r="H42">
        <f t="shared" si="2"/>
        <v>1.2217472562021405</v>
      </c>
      <c r="I42">
        <f t="shared" si="3"/>
        <v>1.1611336557751519</v>
      </c>
      <c r="J42">
        <f t="shared" si="4"/>
        <v>1.2090371843047234</v>
      </c>
      <c r="K42">
        <f t="shared" si="5"/>
        <v>1.041255826399754</v>
      </c>
    </row>
    <row r="43" spans="1:11" x14ac:dyDescent="0.2">
      <c r="A43" s="2" t="s">
        <v>33</v>
      </c>
      <c r="B43">
        <v>1.3256373758025002</v>
      </c>
      <c r="C43">
        <v>1.58964134832528</v>
      </c>
      <c r="D43">
        <v>1.0222260005792501</v>
      </c>
      <c r="E43">
        <v>1.2022565498984099</v>
      </c>
      <c r="F43">
        <f t="shared" si="0"/>
        <v>1.1991524811700183</v>
      </c>
      <c r="G43">
        <f t="shared" si="1"/>
        <v>1.2968143786709792</v>
      </c>
      <c r="H43">
        <f t="shared" si="2"/>
        <v>1.1026243740693413</v>
      </c>
      <c r="I43">
        <f t="shared" si="3"/>
        <v>1.5550781798002604</v>
      </c>
      <c r="J43">
        <f t="shared" si="4"/>
        <v>1.3222147539637892</v>
      </c>
      <c r="K43">
        <f t="shared" si="5"/>
        <v>1.1761161907612843</v>
      </c>
    </row>
    <row r="44" spans="1:11" x14ac:dyDescent="0.2">
      <c r="A44" s="2" t="s">
        <v>34</v>
      </c>
      <c r="B44">
        <v>1.7659374191775192</v>
      </c>
      <c r="C44">
        <v>1.1047332487834398</v>
      </c>
      <c r="D44">
        <v>1.1217775742485299</v>
      </c>
      <c r="E44">
        <v>1.3173134779127198</v>
      </c>
      <c r="F44">
        <f t="shared" si="0"/>
        <v>1.5985192996790982</v>
      </c>
      <c r="G44">
        <f t="shared" si="1"/>
        <v>1.5742313447124374</v>
      </c>
      <c r="H44">
        <f t="shared" si="2"/>
        <v>1.3405597443485078</v>
      </c>
      <c r="I44">
        <f t="shared" si="3"/>
        <v>1.0154284534152109</v>
      </c>
      <c r="J44">
        <f t="shared" si="4"/>
        <v>1.1924267504063797</v>
      </c>
      <c r="K44">
        <f t="shared" si="5"/>
        <v>1.1743089790283765</v>
      </c>
    </row>
    <row r="45" spans="1:11" x14ac:dyDescent="0.2">
      <c r="A45" s="2" t="s">
        <v>35</v>
      </c>
      <c r="B45">
        <v>2.2152120316870709</v>
      </c>
      <c r="C45">
        <v>1.2806975789232804</v>
      </c>
      <c r="D45">
        <v>0.64633027746158189</v>
      </c>
      <c r="E45">
        <v>1.5113146765565599</v>
      </c>
      <c r="F45">
        <f t="shared" si="0"/>
        <v>1.7296917462352541</v>
      </c>
      <c r="G45">
        <f t="shared" si="1"/>
        <v>3.4273684970897005</v>
      </c>
      <c r="H45">
        <f t="shared" si="2"/>
        <v>1.4657516836495619</v>
      </c>
      <c r="I45">
        <f t="shared" si="3"/>
        <v>1.9814909243508332</v>
      </c>
      <c r="J45">
        <f t="shared" si="4"/>
        <v>1.1800714715391014</v>
      </c>
      <c r="K45">
        <f t="shared" si="5"/>
        <v>2.3383009109400619</v>
      </c>
    </row>
    <row r="46" spans="1:11" x14ac:dyDescent="0.2">
      <c r="A46" s="2" t="s">
        <v>36</v>
      </c>
      <c r="B46">
        <v>1.4863545889964405</v>
      </c>
      <c r="C46">
        <v>1.2399146112648798</v>
      </c>
      <c r="D46">
        <v>1.4298297694780502</v>
      </c>
      <c r="E46">
        <v>1.32018700644233</v>
      </c>
      <c r="F46">
        <f t="shared" si="0"/>
        <v>1.1987556042106471</v>
      </c>
      <c r="G46">
        <f t="shared" si="1"/>
        <v>1.0395325518638658</v>
      </c>
      <c r="H46">
        <f t="shared" si="2"/>
        <v>1.1258667005077581</v>
      </c>
      <c r="I46">
        <f t="shared" si="3"/>
        <v>1.1531679330880951</v>
      </c>
      <c r="J46">
        <f t="shared" si="4"/>
        <v>1.064740260698728</v>
      </c>
      <c r="K46">
        <f t="shared" si="5"/>
        <v>1.0830509333152643</v>
      </c>
    </row>
    <row r="47" spans="1:11" x14ac:dyDescent="0.2">
      <c r="A47" s="2" t="s">
        <v>140</v>
      </c>
      <c r="B47">
        <v>1.2807703867379803</v>
      </c>
      <c r="C47">
        <v>3.1181013816611109</v>
      </c>
      <c r="D47">
        <v>1.3467885593576201</v>
      </c>
      <c r="E47">
        <v>1.10141668206475</v>
      </c>
      <c r="F47">
        <f t="shared" si="0"/>
        <v>2.4345514340026755</v>
      </c>
      <c r="G47">
        <f t="shared" si="1"/>
        <v>1.051545673840713</v>
      </c>
      <c r="H47">
        <f t="shared" si="2"/>
        <v>1.1628391031239951</v>
      </c>
      <c r="I47">
        <f t="shared" si="3"/>
        <v>2.3152122580758756</v>
      </c>
      <c r="J47">
        <f t="shared" si="4"/>
        <v>2.8309916060249072</v>
      </c>
      <c r="K47">
        <f t="shared" si="5"/>
        <v>1.2227784282628518</v>
      </c>
    </row>
    <row r="48" spans="1:11" x14ac:dyDescent="0.2">
      <c r="A48" s="2" t="s">
        <v>37</v>
      </c>
      <c r="B48">
        <v>1.3421784310637195</v>
      </c>
      <c r="C48">
        <v>1.4656869080629205</v>
      </c>
      <c r="D48">
        <v>0.99736628779152392</v>
      </c>
      <c r="E48">
        <v>1.6482435752095401</v>
      </c>
      <c r="F48">
        <f t="shared" si="0"/>
        <v>1.0920209073106</v>
      </c>
      <c r="G48">
        <f t="shared" si="1"/>
        <v>1.3457226773081692</v>
      </c>
      <c r="H48">
        <f t="shared" si="2"/>
        <v>1.2280361068708683</v>
      </c>
      <c r="I48">
        <f t="shared" si="3"/>
        <v>1.4695572990625165</v>
      </c>
      <c r="J48">
        <f t="shared" si="4"/>
        <v>1.1245536588628535</v>
      </c>
      <c r="K48">
        <f t="shared" si="5"/>
        <v>1.6525960375693658</v>
      </c>
    </row>
    <row r="49" spans="1:11" x14ac:dyDescent="0.2">
      <c r="A49" s="2" t="s">
        <v>38</v>
      </c>
      <c r="B49">
        <v>1.3356755561609897</v>
      </c>
      <c r="C49">
        <v>1.18216502233825</v>
      </c>
      <c r="D49">
        <v>1.33066923602566</v>
      </c>
      <c r="E49">
        <v>1.3860640911336599</v>
      </c>
      <c r="F49">
        <f t="shared" si="0"/>
        <v>1.1298554185938483</v>
      </c>
      <c r="G49">
        <f t="shared" si="1"/>
        <v>1.0037622573662874</v>
      </c>
      <c r="H49">
        <f t="shared" si="2"/>
        <v>1.0377251307327189</v>
      </c>
      <c r="I49">
        <f t="shared" si="3"/>
        <v>1.1256205444090011</v>
      </c>
      <c r="J49">
        <f t="shared" si="4"/>
        <v>1.1724793619693721</v>
      </c>
      <c r="K49">
        <f t="shared" si="5"/>
        <v>1.0416293197499995</v>
      </c>
    </row>
    <row r="50" spans="1:11" x14ac:dyDescent="0.2">
      <c r="A50" s="2" t="s">
        <v>39</v>
      </c>
      <c r="B50">
        <v>1.9121703030989203</v>
      </c>
      <c r="C50">
        <v>2.9953502949241386</v>
      </c>
      <c r="D50">
        <v>1.71840752113207</v>
      </c>
      <c r="E50">
        <v>1.7682515594719808</v>
      </c>
      <c r="F50">
        <f t="shared" si="0"/>
        <v>1.5664662766019242</v>
      </c>
      <c r="G50">
        <f t="shared" si="1"/>
        <v>1.112757177551924</v>
      </c>
      <c r="H50">
        <f t="shared" si="2"/>
        <v>1.0813904236962275</v>
      </c>
      <c r="I50">
        <f t="shared" si="3"/>
        <v>1.7430965926818287</v>
      </c>
      <c r="J50">
        <f t="shared" si="4"/>
        <v>1.6939616305604068</v>
      </c>
      <c r="K50">
        <f t="shared" si="5"/>
        <v>1.0290059474990392</v>
      </c>
    </row>
    <row r="51" spans="1:11" x14ac:dyDescent="0.2">
      <c r="A51" s="2" t="s">
        <v>40</v>
      </c>
      <c r="B51">
        <v>1.1684711482613297</v>
      </c>
      <c r="C51">
        <v>1.41806148504887</v>
      </c>
      <c r="D51">
        <v>1.25231125925154</v>
      </c>
      <c r="E51">
        <v>1.4304870635305298</v>
      </c>
      <c r="F51">
        <f t="shared" si="0"/>
        <v>1.213604193102181</v>
      </c>
      <c r="G51">
        <f t="shared" si="1"/>
        <v>1.0717519736066767</v>
      </c>
      <c r="H51">
        <f t="shared" si="2"/>
        <v>1.2242382412771393</v>
      </c>
      <c r="I51">
        <f t="shared" si="3"/>
        <v>1.1323554544230423</v>
      </c>
      <c r="J51">
        <f t="shared" si="4"/>
        <v>1.0087623693419976</v>
      </c>
      <c r="K51">
        <f t="shared" si="5"/>
        <v>1.1422775711411226</v>
      </c>
    </row>
    <row r="52" spans="1:11" x14ac:dyDescent="0.2">
      <c r="A52" s="2" t="s">
        <v>41</v>
      </c>
      <c r="B52">
        <v>2.1456873907790102</v>
      </c>
      <c r="C52">
        <v>1.3707970337874504</v>
      </c>
      <c r="D52">
        <v>1.3168737910207298</v>
      </c>
      <c r="E52">
        <v>1.5396647563988399</v>
      </c>
      <c r="F52">
        <f t="shared" si="0"/>
        <v>1.5652845300157767</v>
      </c>
      <c r="G52">
        <f t="shared" si="1"/>
        <v>1.6293796758730037</v>
      </c>
      <c r="H52">
        <f t="shared" si="2"/>
        <v>1.3936068756926097</v>
      </c>
      <c r="I52">
        <f t="shared" si="3"/>
        <v>1.0409479200925731</v>
      </c>
      <c r="J52">
        <f t="shared" si="4"/>
        <v>1.123189442673957</v>
      </c>
      <c r="K52">
        <f t="shared" si="5"/>
        <v>1.1691817142213921</v>
      </c>
    </row>
    <row r="53" spans="1:11" x14ac:dyDescent="0.2">
      <c r="A53" s="2" t="s">
        <v>42</v>
      </c>
      <c r="B53">
        <v>2.7663143479514707</v>
      </c>
      <c r="C53">
        <v>1.7070911734260104</v>
      </c>
      <c r="D53">
        <v>1.1799636461285303</v>
      </c>
      <c r="E53">
        <v>2.43760496819398</v>
      </c>
      <c r="F53">
        <f t="shared" si="0"/>
        <v>1.6204842430294306</v>
      </c>
      <c r="G53">
        <f t="shared" si="1"/>
        <v>2.3444064205094528</v>
      </c>
      <c r="H53">
        <f t="shared" si="2"/>
        <v>1.1348493230226024</v>
      </c>
      <c r="I53">
        <f t="shared" si="3"/>
        <v>1.4467320065554472</v>
      </c>
      <c r="J53">
        <f t="shared" si="4"/>
        <v>1.4279289859497548</v>
      </c>
      <c r="K53">
        <f t="shared" si="5"/>
        <v>2.0658305670617736</v>
      </c>
    </row>
    <row r="54" spans="1:11" x14ac:dyDescent="0.2">
      <c r="A54" s="2" t="s">
        <v>43</v>
      </c>
      <c r="B54">
        <v>2.8436684500328799</v>
      </c>
      <c r="C54">
        <v>3.3571935580747989</v>
      </c>
      <c r="D54">
        <v>2.8108829514514402</v>
      </c>
      <c r="E54">
        <v>2.5745200044318794</v>
      </c>
      <c r="F54">
        <f t="shared" si="0"/>
        <v>1.1805854364055632</v>
      </c>
      <c r="G54">
        <f t="shared" si="1"/>
        <v>1.0116637722550883</v>
      </c>
      <c r="H54">
        <f t="shared" si="2"/>
        <v>1.1045431556708349</v>
      </c>
      <c r="I54">
        <f t="shared" si="3"/>
        <v>1.1943555160634716</v>
      </c>
      <c r="J54">
        <f t="shared" si="4"/>
        <v>1.3040075634664305</v>
      </c>
      <c r="K54">
        <f t="shared" si="5"/>
        <v>1.0918085494044234</v>
      </c>
    </row>
    <row r="55" spans="1:11" x14ac:dyDescent="0.2">
      <c r="A55" s="2" t="s">
        <v>141</v>
      </c>
      <c r="B55">
        <v>2.8541960299214399</v>
      </c>
      <c r="C55">
        <v>13.774072673257503</v>
      </c>
      <c r="D55">
        <v>1.29252394659286</v>
      </c>
      <c r="E55">
        <v>8.5913314017795521</v>
      </c>
      <c r="F55">
        <f t="shared" si="0"/>
        <v>4.8259028212706987</v>
      </c>
      <c r="G55">
        <f t="shared" si="1"/>
        <v>2.208234545630821</v>
      </c>
      <c r="H55">
        <f t="shared" si="2"/>
        <v>3.0100705458608683</v>
      </c>
      <c r="I55">
        <f t="shared" si="3"/>
        <v>10.656725323787199</v>
      </c>
      <c r="J55">
        <f t="shared" si="4"/>
        <v>1.603252398156173</v>
      </c>
      <c r="K55">
        <f t="shared" si="5"/>
        <v>6.6469417641557929</v>
      </c>
    </row>
    <row r="56" spans="1:11" x14ac:dyDescent="0.2">
      <c r="A56" s="2" t="s">
        <v>44</v>
      </c>
      <c r="B56">
        <v>2.4307889835536196</v>
      </c>
      <c r="C56">
        <v>1.4486253248867802</v>
      </c>
      <c r="D56">
        <v>0.88998256350033911</v>
      </c>
      <c r="E56">
        <v>1.0256525511591299</v>
      </c>
      <c r="F56">
        <f t="shared" si="0"/>
        <v>1.6779970236566188</v>
      </c>
      <c r="G56">
        <f t="shared" si="1"/>
        <v>2.731277087040024</v>
      </c>
      <c r="H56">
        <f t="shared" si="2"/>
        <v>2.3699926264566789</v>
      </c>
      <c r="I56">
        <f t="shared" si="3"/>
        <v>1.6277007935855232</v>
      </c>
      <c r="J56">
        <f t="shared" si="4"/>
        <v>1.4123938201583297</v>
      </c>
      <c r="K56">
        <f t="shared" si="5"/>
        <v>1.1524411749430179</v>
      </c>
    </row>
    <row r="57" spans="1:11" x14ac:dyDescent="0.2">
      <c r="A57" s="2" t="s">
        <v>142</v>
      </c>
      <c r="B57">
        <v>6.5604128771215802</v>
      </c>
      <c r="C57">
        <v>9.8950426553992461</v>
      </c>
      <c r="D57">
        <v>1.7667367775716005</v>
      </c>
      <c r="E57">
        <v>3.2947326501322602</v>
      </c>
      <c r="F57">
        <f t="shared" si="0"/>
        <v>1.5082957186896984</v>
      </c>
      <c r="G57">
        <f t="shared" si="1"/>
        <v>3.7132938875812282</v>
      </c>
      <c r="H57">
        <f t="shared" si="2"/>
        <v>1.9911821606703737</v>
      </c>
      <c r="I57">
        <f t="shared" si="3"/>
        <v>5.6007452728753933</v>
      </c>
      <c r="J57">
        <f t="shared" si="4"/>
        <v>3.0032915280704278</v>
      </c>
      <c r="K57">
        <f t="shared" si="5"/>
        <v>1.8648690014032012</v>
      </c>
    </row>
    <row r="58" spans="1:11" x14ac:dyDescent="0.2">
      <c r="A58" s="2" t="s">
        <v>143</v>
      </c>
      <c r="B58">
        <v>11.075764837023799</v>
      </c>
      <c r="C58">
        <v>3.425871722337261</v>
      </c>
      <c r="D58">
        <v>7.3790386781743598</v>
      </c>
      <c r="E58">
        <v>4.4880329163870298</v>
      </c>
      <c r="F58">
        <f t="shared" si="0"/>
        <v>3.2329771032604477</v>
      </c>
      <c r="G58">
        <f t="shared" si="1"/>
        <v>1.5009766610633952</v>
      </c>
      <c r="H58">
        <f t="shared" si="2"/>
        <v>2.4678439404005186</v>
      </c>
      <c r="I58">
        <f t="shared" si="3"/>
        <v>2.1539156384816698</v>
      </c>
      <c r="J58">
        <f t="shared" si="4"/>
        <v>1.3100411457686225</v>
      </c>
      <c r="K58">
        <f t="shared" si="5"/>
        <v>1.6441587696987428</v>
      </c>
    </row>
    <row r="59" spans="1:11" x14ac:dyDescent="0.2">
      <c r="A59" s="2" t="s">
        <v>144</v>
      </c>
      <c r="B59">
        <v>9.1824485989830542</v>
      </c>
      <c r="C59">
        <v>1.9344648850384905</v>
      </c>
      <c r="D59">
        <v>5.3025979928375495</v>
      </c>
      <c r="E59">
        <v>10.639077226669601</v>
      </c>
      <c r="F59">
        <f t="shared" si="0"/>
        <v>4.7467641671874281</v>
      </c>
      <c r="G59">
        <f t="shared" si="1"/>
        <v>1.731688619689101</v>
      </c>
      <c r="H59">
        <f t="shared" si="2"/>
        <v>1.1586318302775871</v>
      </c>
      <c r="I59">
        <f t="shared" si="3"/>
        <v>2.7411187630485432</v>
      </c>
      <c r="J59">
        <f t="shared" si="4"/>
        <v>5.4997520549244356</v>
      </c>
      <c r="K59">
        <f t="shared" si="5"/>
        <v>2.0063895549012516</v>
      </c>
    </row>
    <row r="60" spans="1:11" x14ac:dyDescent="0.2">
      <c r="A60" s="2" t="s">
        <v>145</v>
      </c>
      <c r="B60">
        <v>7.5816900182760687</v>
      </c>
      <c r="C60">
        <v>1.6861408887002007</v>
      </c>
      <c r="D60">
        <v>9.3985876497783689</v>
      </c>
      <c r="E60">
        <v>2.9394131392017111</v>
      </c>
      <c r="F60">
        <f t="shared" si="0"/>
        <v>4.4964748017709146</v>
      </c>
      <c r="G60">
        <f t="shared" si="1"/>
        <v>1.2396428272749969</v>
      </c>
      <c r="H60">
        <f t="shared" si="2"/>
        <v>2.5793209934194934</v>
      </c>
      <c r="I60">
        <f t="shared" si="3"/>
        <v>5.5740227360380779</v>
      </c>
      <c r="J60">
        <f t="shared" si="4"/>
        <v>1.7432784881147287</v>
      </c>
      <c r="K60">
        <f t="shared" si="5"/>
        <v>3.1974367687322944</v>
      </c>
    </row>
    <row r="61" spans="1:11" x14ac:dyDescent="0.2">
      <c r="A61" s="2" t="s">
        <v>45</v>
      </c>
      <c r="B61">
        <v>3.1379040445554813</v>
      </c>
      <c r="C61">
        <v>2.5515239365045597</v>
      </c>
      <c r="D61">
        <v>3.0129341931920099</v>
      </c>
      <c r="E61">
        <v>2.1101046198269997</v>
      </c>
      <c r="F61">
        <f t="shared" si="0"/>
        <v>1.2298156406301359</v>
      </c>
      <c r="G61">
        <f t="shared" si="1"/>
        <v>1.0414777898720295</v>
      </c>
      <c r="H61">
        <f t="shared" si="2"/>
        <v>1.4870845810539703</v>
      </c>
      <c r="I61">
        <f t="shared" si="3"/>
        <v>1.1808371264271014</v>
      </c>
      <c r="J61">
        <f t="shared" si="4"/>
        <v>1.2091930952284966</v>
      </c>
      <c r="K61">
        <f t="shared" si="5"/>
        <v>1.4278600998651101</v>
      </c>
    </row>
    <row r="62" spans="1:11" x14ac:dyDescent="0.2">
      <c r="A62" s="2" t="s">
        <v>46</v>
      </c>
      <c r="B62">
        <v>1.9805076378416</v>
      </c>
      <c r="C62">
        <v>2.5730372592408606</v>
      </c>
      <c r="D62">
        <v>1.5451839065641</v>
      </c>
      <c r="E62">
        <v>0.91961984207187486</v>
      </c>
      <c r="F62">
        <f t="shared" si="0"/>
        <v>1.2991806797801659</v>
      </c>
      <c r="G62">
        <f t="shared" si="1"/>
        <v>1.2817293976647053</v>
      </c>
      <c r="H62">
        <f t="shared" si="2"/>
        <v>2.1536155998761162</v>
      </c>
      <c r="I62">
        <f t="shared" si="3"/>
        <v>1.6651980701522544</v>
      </c>
      <c r="J62">
        <f t="shared" si="4"/>
        <v>2.7979357790322226</v>
      </c>
      <c r="K62">
        <f t="shared" si="5"/>
        <v>1.6802420259689577</v>
      </c>
    </row>
    <row r="63" spans="1:11" x14ac:dyDescent="0.2">
      <c r="A63" s="2" t="s">
        <v>146</v>
      </c>
      <c r="B63">
        <v>3.2165328666054109</v>
      </c>
      <c r="C63">
        <v>22.1043808234956</v>
      </c>
      <c r="D63">
        <v>7.4894995488456804</v>
      </c>
      <c r="E63">
        <v>1.34020650287151</v>
      </c>
      <c r="F63">
        <f t="shared" si="0"/>
        <v>6.8721140868750403</v>
      </c>
      <c r="G63">
        <f t="shared" si="1"/>
        <v>2.3284386820986454</v>
      </c>
      <c r="H63">
        <f t="shared" si="2"/>
        <v>2.4000278014721665</v>
      </c>
      <c r="I63">
        <f t="shared" si="3"/>
        <v>2.9513828900493677</v>
      </c>
      <c r="J63">
        <f t="shared" si="4"/>
        <v>16.493264863388607</v>
      </c>
      <c r="K63">
        <f t="shared" si="5"/>
        <v>5.5883175710599602</v>
      </c>
    </row>
    <row r="64" spans="1:11" x14ac:dyDescent="0.2">
      <c r="A64" s="2" t="s">
        <v>47</v>
      </c>
      <c r="B64">
        <v>1.869035955516771</v>
      </c>
      <c r="C64">
        <v>2.6356062932574695</v>
      </c>
      <c r="D64">
        <v>1.3472064327811299</v>
      </c>
      <c r="E64">
        <v>1.8569831537286099</v>
      </c>
      <c r="F64">
        <f t="shared" si="0"/>
        <v>1.4101421031939159</v>
      </c>
      <c r="G64">
        <f t="shared" si="1"/>
        <v>1.3873419173469896</v>
      </c>
      <c r="H64">
        <f t="shared" si="2"/>
        <v>1.0064905283410679</v>
      </c>
      <c r="I64">
        <f t="shared" si="3"/>
        <v>1.9563492491767636</v>
      </c>
      <c r="J64">
        <f t="shared" si="4"/>
        <v>1.419294670479629</v>
      </c>
      <c r="K64">
        <f t="shared" si="5"/>
        <v>1.3783954029191452</v>
      </c>
    </row>
    <row r="65" spans="1:11" x14ac:dyDescent="0.2">
      <c r="A65" s="2" t="s">
        <v>48</v>
      </c>
      <c r="B65">
        <v>1.7720491142143797</v>
      </c>
      <c r="C65">
        <v>2.078971635959129</v>
      </c>
      <c r="D65">
        <v>1.1819400228346297</v>
      </c>
      <c r="E65">
        <v>1.41200118322158</v>
      </c>
      <c r="F65">
        <f t="shared" si="0"/>
        <v>1.1732020401030592</v>
      </c>
      <c r="G65">
        <f t="shared" si="1"/>
        <v>1.4992716042938454</v>
      </c>
      <c r="H65">
        <f t="shared" si="2"/>
        <v>1.2549912388680335</v>
      </c>
      <c r="I65">
        <f t="shared" si="3"/>
        <v>1.758948504826126</v>
      </c>
      <c r="J65">
        <f t="shared" si="4"/>
        <v>1.4723582817514425</v>
      </c>
      <c r="K65">
        <f t="shared" si="5"/>
        <v>1.1946470683302506</v>
      </c>
    </row>
    <row r="66" spans="1:11" x14ac:dyDescent="0.2">
      <c r="A66" s="2" t="s">
        <v>49</v>
      </c>
      <c r="B66">
        <v>1.3794556184624005</v>
      </c>
      <c r="C66">
        <v>1.1654092024738498</v>
      </c>
      <c r="D66">
        <v>1.3418215501969295</v>
      </c>
      <c r="E66">
        <v>1.4660827454467904</v>
      </c>
      <c r="F66">
        <f t="shared" si="0"/>
        <v>1.1836663169762069</v>
      </c>
      <c r="G66">
        <f t="shared" si="1"/>
        <v>1.0280469994388954</v>
      </c>
      <c r="H66">
        <f t="shared" si="2"/>
        <v>1.0627980529601584</v>
      </c>
      <c r="I66">
        <f t="shared" si="3"/>
        <v>1.1513737383818523</v>
      </c>
      <c r="J66">
        <f t="shared" si="4"/>
        <v>1.2579982570368344</v>
      </c>
      <c r="K66">
        <f t="shared" si="5"/>
        <v>1.092606349355191</v>
      </c>
    </row>
    <row r="67" spans="1:11" x14ac:dyDescent="0.2">
      <c r="A67" s="2" t="s">
        <v>50</v>
      </c>
      <c r="B67">
        <v>1.5760719108185595</v>
      </c>
      <c r="C67">
        <v>1.6560313592568106</v>
      </c>
      <c r="D67">
        <v>1.3947137968587702</v>
      </c>
      <c r="E67">
        <v>1.72828716215331</v>
      </c>
      <c r="F67">
        <f t="shared" ref="F67:F130" si="6">MAX(B67,C67)/MIN(B67,C67)</f>
        <v>1.0507333757358335</v>
      </c>
      <c r="G67">
        <f t="shared" ref="G67:G130" si="7">MAX(B67,D67)/MIN(B67,D67)</f>
        <v>1.1300324943857667</v>
      </c>
      <c r="H67">
        <f t="shared" ref="H67:H130" si="8">MAX(B67,E67)/MIN(B67,E67)</f>
        <v>1.0965788745360578</v>
      </c>
      <c r="I67">
        <f t="shared" ref="I67:I130" si="9">MAX(C67,D67)/MIN(C67,D67)</f>
        <v>1.1873628575171409</v>
      </c>
      <c r="J67">
        <f t="shared" ref="J67:J130" si="10">MAX(C67,E67)/MIN(C67,E67)</f>
        <v>1.0436319049712477</v>
      </c>
      <c r="K67">
        <f t="shared" ref="K67:K130" si="11">MAX(D67,E67)/MIN(D67,E67)</f>
        <v>1.2391697608827181</v>
      </c>
    </row>
    <row r="68" spans="1:11" x14ac:dyDescent="0.2">
      <c r="A68" s="2" t="s">
        <v>51</v>
      </c>
      <c r="B68">
        <v>1.5542834740191607</v>
      </c>
      <c r="C68">
        <v>1.91059270371993</v>
      </c>
      <c r="D68">
        <v>2.8449284071362899</v>
      </c>
      <c r="E68">
        <v>1.5228636481255202</v>
      </c>
      <c r="F68">
        <f t="shared" si="6"/>
        <v>1.2292434009990489</v>
      </c>
      <c r="G68">
        <f t="shared" si="7"/>
        <v>1.8303793707461233</v>
      </c>
      <c r="H68">
        <f t="shared" si="8"/>
        <v>1.0206320677050207</v>
      </c>
      <c r="I68">
        <f t="shared" si="9"/>
        <v>1.4890292429135763</v>
      </c>
      <c r="J68">
        <f t="shared" si="10"/>
        <v>1.2546052340744112</v>
      </c>
      <c r="K68">
        <f t="shared" si="11"/>
        <v>1.8681438818492304</v>
      </c>
    </row>
    <row r="69" spans="1:11" x14ac:dyDescent="0.2">
      <c r="A69" s="2" t="s">
        <v>147</v>
      </c>
      <c r="B69">
        <v>3.5394422785312898</v>
      </c>
      <c r="C69">
        <v>4.718845240019748</v>
      </c>
      <c r="D69">
        <v>1.6691788027923</v>
      </c>
      <c r="E69">
        <v>3.6801048104884591</v>
      </c>
      <c r="F69">
        <f t="shared" si="6"/>
        <v>1.33321717623203</v>
      </c>
      <c r="G69">
        <f t="shared" si="7"/>
        <v>2.1204692227161663</v>
      </c>
      <c r="H69">
        <f t="shared" si="8"/>
        <v>1.0397414397207059</v>
      </c>
      <c r="I69">
        <f t="shared" si="9"/>
        <v>2.8270459893965749</v>
      </c>
      <c r="J69">
        <f t="shared" si="10"/>
        <v>1.2822583820359772</v>
      </c>
      <c r="K69">
        <f t="shared" si="11"/>
        <v>2.2047397225103533</v>
      </c>
    </row>
    <row r="70" spans="1:11" x14ac:dyDescent="0.2">
      <c r="A70" s="2" t="s">
        <v>148</v>
      </c>
      <c r="B70">
        <v>1.3230444441897899</v>
      </c>
      <c r="C70">
        <v>4.2153723606536122</v>
      </c>
      <c r="D70">
        <v>1.6593102203192498</v>
      </c>
      <c r="E70">
        <v>3.8423395089611101</v>
      </c>
      <c r="F70">
        <f t="shared" si="6"/>
        <v>3.186115462081121</v>
      </c>
      <c r="G70">
        <f t="shared" si="7"/>
        <v>1.2541606048127758</v>
      </c>
      <c r="H70">
        <f t="shared" si="8"/>
        <v>2.9041651063461393</v>
      </c>
      <c r="I70">
        <f t="shared" si="9"/>
        <v>2.5404365675772058</v>
      </c>
      <c r="J70">
        <f t="shared" si="10"/>
        <v>1.0970848231455119</v>
      </c>
      <c r="K70">
        <f t="shared" si="11"/>
        <v>2.3156245661054551</v>
      </c>
    </row>
    <row r="71" spans="1:11" x14ac:dyDescent="0.2">
      <c r="A71" s="2" t="s">
        <v>52</v>
      </c>
      <c r="B71">
        <v>1.5489518357920307</v>
      </c>
      <c r="C71">
        <v>1.8273497394356688</v>
      </c>
      <c r="D71">
        <v>1.0366260419963997</v>
      </c>
      <c r="E71">
        <v>1.5330258134753196</v>
      </c>
      <c r="F71">
        <f t="shared" si="6"/>
        <v>1.1797330925407916</v>
      </c>
      <c r="G71">
        <f t="shared" si="7"/>
        <v>1.4942243133396125</v>
      </c>
      <c r="H71">
        <f t="shared" si="8"/>
        <v>1.0103886197979977</v>
      </c>
      <c r="I71">
        <f t="shared" si="9"/>
        <v>1.7627858701257819</v>
      </c>
      <c r="J71">
        <f t="shared" si="10"/>
        <v>1.1919888911023138</v>
      </c>
      <c r="K71">
        <f t="shared" si="11"/>
        <v>1.4788609887929518</v>
      </c>
    </row>
    <row r="72" spans="1:11" x14ac:dyDescent="0.2">
      <c r="A72" s="2" t="s">
        <v>149</v>
      </c>
      <c r="B72">
        <v>3.0563149107727288</v>
      </c>
      <c r="C72">
        <v>3.8196488856869721</v>
      </c>
      <c r="D72">
        <v>1.15698337500673</v>
      </c>
      <c r="E72">
        <v>3.4582718657770593</v>
      </c>
      <c r="F72">
        <f t="shared" si="6"/>
        <v>1.249756323284517</v>
      </c>
      <c r="G72">
        <f t="shared" si="7"/>
        <v>2.6416238787830038</v>
      </c>
      <c r="H72">
        <f t="shared" si="8"/>
        <v>1.1315168648320679</v>
      </c>
      <c r="I72">
        <f t="shared" si="9"/>
        <v>3.3013861462484315</v>
      </c>
      <c r="J72">
        <f t="shared" si="10"/>
        <v>1.1044964172672738</v>
      </c>
      <c r="K72">
        <f t="shared" si="11"/>
        <v>2.9890419693860708</v>
      </c>
    </row>
    <row r="73" spans="1:11" x14ac:dyDescent="0.2">
      <c r="A73" s="2" t="s">
        <v>53</v>
      </c>
      <c r="B73">
        <v>2.8883657776269214</v>
      </c>
      <c r="C73">
        <v>1.1970034312861304</v>
      </c>
      <c r="D73">
        <v>1.04653836238243</v>
      </c>
      <c r="E73">
        <v>1.2287429515227599</v>
      </c>
      <c r="F73">
        <f t="shared" si="6"/>
        <v>2.4129970743053697</v>
      </c>
      <c r="G73">
        <f t="shared" si="7"/>
        <v>2.7599234595200093</v>
      </c>
      <c r="H73">
        <f t="shared" si="8"/>
        <v>2.3506672197365766</v>
      </c>
      <c r="I73">
        <f t="shared" si="9"/>
        <v>1.1437740596160935</v>
      </c>
      <c r="J73">
        <f t="shared" si="10"/>
        <v>1.0265158139125188</v>
      </c>
      <c r="K73">
        <f t="shared" si="11"/>
        <v>1.1741021597388401</v>
      </c>
    </row>
    <row r="74" spans="1:11" x14ac:dyDescent="0.2">
      <c r="A74" s="2" t="s">
        <v>54</v>
      </c>
      <c r="B74">
        <v>2.3655604110249504</v>
      </c>
      <c r="C74">
        <v>1.5887200151448195</v>
      </c>
      <c r="D74">
        <v>1.3522009911092601</v>
      </c>
      <c r="E74">
        <v>1.44508268241559</v>
      </c>
      <c r="F74">
        <f t="shared" si="6"/>
        <v>1.4889724989140507</v>
      </c>
      <c r="G74">
        <f t="shared" si="7"/>
        <v>1.7494147886139282</v>
      </c>
      <c r="H74">
        <f t="shared" si="8"/>
        <v>1.6369723613812162</v>
      </c>
      <c r="I74">
        <f t="shared" si="9"/>
        <v>1.1749141034437005</v>
      </c>
      <c r="J74">
        <f t="shared" si="10"/>
        <v>1.0993973109477213</v>
      </c>
      <c r="K74">
        <f t="shared" si="11"/>
        <v>1.0686892643305457</v>
      </c>
    </row>
    <row r="75" spans="1:11" x14ac:dyDescent="0.2">
      <c r="A75" s="2" t="s">
        <v>55</v>
      </c>
      <c r="B75">
        <v>1.4750758492366804</v>
      </c>
      <c r="C75">
        <v>1.3878807737506595</v>
      </c>
      <c r="D75">
        <v>1.4891187072257199</v>
      </c>
      <c r="E75">
        <v>0.89284194932625516</v>
      </c>
      <c r="F75">
        <f t="shared" si="6"/>
        <v>1.0628260561967307</v>
      </c>
      <c r="G75">
        <f t="shared" si="7"/>
        <v>1.009520092133775</v>
      </c>
      <c r="H75">
        <f t="shared" si="8"/>
        <v>1.6521130647476667</v>
      </c>
      <c r="I75">
        <f t="shared" si="9"/>
        <v>1.0729442581739002</v>
      </c>
      <c r="J75">
        <f t="shared" si="10"/>
        <v>1.5544529183445783</v>
      </c>
      <c r="K75">
        <f t="shared" si="11"/>
        <v>1.6678413333394779</v>
      </c>
    </row>
    <row r="76" spans="1:11" x14ac:dyDescent="0.2">
      <c r="A76" s="2" t="s">
        <v>150</v>
      </c>
      <c r="B76">
        <v>14.582083905047798</v>
      </c>
      <c r="C76">
        <v>44.851139588638816</v>
      </c>
      <c r="D76">
        <v>15.724984980088097</v>
      </c>
      <c r="E76">
        <v>32.60347910864779</v>
      </c>
      <c r="F76">
        <f t="shared" si="6"/>
        <v>3.0757702315176605</v>
      </c>
      <c r="G76">
        <f t="shared" si="7"/>
        <v>1.0783770743936447</v>
      </c>
      <c r="H76">
        <f t="shared" si="8"/>
        <v>2.2358586962568241</v>
      </c>
      <c r="I76">
        <f t="shared" si="9"/>
        <v>2.8522214581083527</v>
      </c>
      <c r="J76">
        <f t="shared" si="10"/>
        <v>1.3756550164225401</v>
      </c>
      <c r="K76">
        <f t="shared" si="11"/>
        <v>2.0733551828464214</v>
      </c>
    </row>
    <row r="77" spans="1:11" x14ac:dyDescent="0.2">
      <c r="A77" s="2" t="s">
        <v>56</v>
      </c>
      <c r="B77">
        <v>3.9448886734779394</v>
      </c>
      <c r="C77">
        <v>12.538515330491496</v>
      </c>
      <c r="D77">
        <v>14.726574824893303</v>
      </c>
      <c r="E77">
        <v>45.153814896652015</v>
      </c>
      <c r="F77">
        <f t="shared" si="6"/>
        <v>3.1784205761723414</v>
      </c>
      <c r="G77">
        <f t="shared" si="7"/>
        <v>3.7330774183571287</v>
      </c>
      <c r="H77">
        <f t="shared" si="8"/>
        <v>11.446156947400743</v>
      </c>
      <c r="I77">
        <f t="shared" si="9"/>
        <v>1.1745070637733979</v>
      </c>
      <c r="J77">
        <f t="shared" si="10"/>
        <v>3.6012090511901169</v>
      </c>
      <c r="K77">
        <f t="shared" si="11"/>
        <v>3.0661450767442227</v>
      </c>
    </row>
    <row r="78" spans="1:11" x14ac:dyDescent="0.2">
      <c r="A78" s="2" t="s">
        <v>57</v>
      </c>
      <c r="B78">
        <v>1.7028876018944199</v>
      </c>
      <c r="C78">
        <v>1.2076293414180301</v>
      </c>
      <c r="D78">
        <v>0.90131934400912916</v>
      </c>
      <c r="E78">
        <v>1.0032417424081301</v>
      </c>
      <c r="F78">
        <f t="shared" si="6"/>
        <v>1.4101078397903486</v>
      </c>
      <c r="G78">
        <f t="shared" si="7"/>
        <v>1.8893276985711425</v>
      </c>
      <c r="H78">
        <f t="shared" si="8"/>
        <v>1.6973851165790765</v>
      </c>
      <c r="I78">
        <f t="shared" si="9"/>
        <v>1.3398462481082603</v>
      </c>
      <c r="J78">
        <f t="shared" si="10"/>
        <v>1.2037271680096748</v>
      </c>
      <c r="K78">
        <f t="shared" si="11"/>
        <v>1.1130813391240926</v>
      </c>
    </row>
    <row r="79" spans="1:11" x14ac:dyDescent="0.2">
      <c r="A79" s="2" t="s">
        <v>151</v>
      </c>
      <c r="B79">
        <v>4.2170935418286479</v>
      </c>
      <c r="C79">
        <v>2.4700296315841803</v>
      </c>
      <c r="D79">
        <v>1.1095120537471703</v>
      </c>
      <c r="E79">
        <v>1.1238926085955401</v>
      </c>
      <c r="F79">
        <f t="shared" si="6"/>
        <v>1.7073048387374887</v>
      </c>
      <c r="G79">
        <f t="shared" si="7"/>
        <v>3.8008541931439139</v>
      </c>
      <c r="H79">
        <f t="shared" si="8"/>
        <v>3.7522210837372549</v>
      </c>
      <c r="I79">
        <f t="shared" si="9"/>
        <v>2.2262305517476042</v>
      </c>
      <c r="J79">
        <f t="shared" si="10"/>
        <v>2.197745240687031</v>
      </c>
      <c r="K79">
        <f t="shared" si="11"/>
        <v>1.0129611524271431</v>
      </c>
    </row>
    <row r="80" spans="1:11" x14ac:dyDescent="0.2">
      <c r="A80" s="2" t="s">
        <v>58</v>
      </c>
      <c r="B80">
        <v>1.5070172448592496</v>
      </c>
      <c r="C80">
        <v>1.8283435183460499</v>
      </c>
      <c r="D80">
        <v>1.4197041355830697</v>
      </c>
      <c r="E80">
        <v>1.3087987715255098</v>
      </c>
      <c r="F80">
        <f t="shared" si="6"/>
        <v>1.2132200375164328</v>
      </c>
      <c r="G80">
        <f t="shared" si="7"/>
        <v>1.0615009191618088</v>
      </c>
      <c r="H80">
        <f t="shared" si="8"/>
        <v>1.1514506871844785</v>
      </c>
      <c r="I80">
        <f t="shared" si="9"/>
        <v>1.2878341849692174</v>
      </c>
      <c r="J80">
        <f t="shared" si="10"/>
        <v>1.3969630459042752</v>
      </c>
      <c r="K80">
        <f t="shared" si="11"/>
        <v>1.0847382855718077</v>
      </c>
    </row>
    <row r="81" spans="1:11" x14ac:dyDescent="0.2">
      <c r="A81" s="2" t="s">
        <v>59</v>
      </c>
      <c r="B81">
        <v>2.6130222538952896</v>
      </c>
      <c r="C81">
        <v>1.5660493027316102</v>
      </c>
      <c r="D81">
        <v>0.90151027116234073</v>
      </c>
      <c r="E81">
        <v>1.2284420027143901</v>
      </c>
      <c r="F81">
        <f t="shared" si="6"/>
        <v>1.6685440549907833</v>
      </c>
      <c r="G81">
        <f t="shared" si="7"/>
        <v>2.8984941575055512</v>
      </c>
      <c r="H81">
        <f t="shared" si="8"/>
        <v>2.1271026618444364</v>
      </c>
      <c r="I81">
        <f t="shared" si="9"/>
        <v>1.7371397230033352</v>
      </c>
      <c r="J81">
        <f t="shared" si="10"/>
        <v>1.2748255914982036</v>
      </c>
      <c r="K81">
        <f t="shared" si="11"/>
        <v>1.3626489259301813</v>
      </c>
    </row>
    <row r="82" spans="1:11" x14ac:dyDescent="0.2">
      <c r="A82" s="2" t="s">
        <v>152</v>
      </c>
      <c r="B82">
        <v>2.3572458103393297</v>
      </c>
      <c r="C82">
        <v>2.4307859562453009</v>
      </c>
      <c r="D82">
        <v>1.1682381454014197</v>
      </c>
      <c r="E82">
        <v>0.62352832386748214</v>
      </c>
      <c r="F82">
        <f t="shared" si="6"/>
        <v>1.0311974871620984</v>
      </c>
      <c r="G82">
        <f t="shared" si="7"/>
        <v>2.017778498004235</v>
      </c>
      <c r="H82">
        <f t="shared" si="8"/>
        <v>3.7804951597360201</v>
      </c>
      <c r="I82">
        <f t="shared" si="9"/>
        <v>2.08072811679168</v>
      </c>
      <c r="J82">
        <f t="shared" si="10"/>
        <v>3.8984371089482592</v>
      </c>
      <c r="K82">
        <f t="shared" si="11"/>
        <v>1.8735927474077412</v>
      </c>
    </row>
    <row r="83" spans="1:11" x14ac:dyDescent="0.2">
      <c r="A83" s="2" t="s">
        <v>153</v>
      </c>
      <c r="B83">
        <v>3.1964100337866199</v>
      </c>
      <c r="C83">
        <v>2.4050925499548299</v>
      </c>
      <c r="D83">
        <v>0.62382269936767509</v>
      </c>
      <c r="E83">
        <v>1.9077764313488501</v>
      </c>
      <c r="F83">
        <f t="shared" si="6"/>
        <v>1.3290174774549328</v>
      </c>
      <c r="G83">
        <f t="shared" si="7"/>
        <v>5.1239078620040512</v>
      </c>
      <c r="H83">
        <f t="shared" si="8"/>
        <v>1.6754636346601004</v>
      </c>
      <c r="I83">
        <f t="shared" si="9"/>
        <v>3.8554104433722944</v>
      </c>
      <c r="J83">
        <f t="shared" si="10"/>
        <v>1.2606784057261697</v>
      </c>
      <c r="K83">
        <f t="shared" si="11"/>
        <v>3.0582029690208903</v>
      </c>
    </row>
    <row r="84" spans="1:11" x14ac:dyDescent="0.2">
      <c r="A84" s="2" t="s">
        <v>60</v>
      </c>
      <c r="B84">
        <v>1.82281516572863</v>
      </c>
      <c r="C84">
        <v>1.5552165091438102</v>
      </c>
      <c r="D84">
        <v>0.86034433063478499</v>
      </c>
      <c r="E84">
        <v>1.3727122730626198</v>
      </c>
      <c r="F84">
        <f t="shared" si="6"/>
        <v>1.1720652108638818</v>
      </c>
      <c r="G84">
        <f t="shared" si="7"/>
        <v>2.118704222045269</v>
      </c>
      <c r="H84">
        <f t="shared" si="8"/>
        <v>1.3278931073165088</v>
      </c>
      <c r="I84">
        <f t="shared" si="9"/>
        <v>1.8076675277168734</v>
      </c>
      <c r="J84">
        <f t="shared" si="10"/>
        <v>1.1329515585039611</v>
      </c>
      <c r="K84">
        <f t="shared" si="11"/>
        <v>1.5955382329884082</v>
      </c>
    </row>
    <row r="85" spans="1:11" x14ac:dyDescent="0.2">
      <c r="A85" s="2" t="s">
        <v>61</v>
      </c>
      <c r="B85">
        <v>1.3356250597447206</v>
      </c>
      <c r="C85">
        <v>1.5027610859497396</v>
      </c>
      <c r="D85">
        <v>1.1269356479734003</v>
      </c>
      <c r="E85">
        <v>1.20672921080927</v>
      </c>
      <c r="F85">
        <f t="shared" si="6"/>
        <v>1.1251369349396334</v>
      </c>
      <c r="G85">
        <f t="shared" si="7"/>
        <v>1.1851830777973988</v>
      </c>
      <c r="H85">
        <f t="shared" si="8"/>
        <v>1.1068142278987421</v>
      </c>
      <c r="I85">
        <f t="shared" si="9"/>
        <v>1.3334932554952863</v>
      </c>
      <c r="J85">
        <f t="shared" si="10"/>
        <v>1.2453175679255675</v>
      </c>
      <c r="K85">
        <f t="shared" si="11"/>
        <v>1.0708057846775587</v>
      </c>
    </row>
    <row r="86" spans="1:11" x14ac:dyDescent="0.2">
      <c r="A86" s="2" t="s">
        <v>62</v>
      </c>
      <c r="B86">
        <v>3.5410534506085298</v>
      </c>
      <c r="C86">
        <v>5.4850510162075388</v>
      </c>
      <c r="D86">
        <v>6.3391853923342092</v>
      </c>
      <c r="E86">
        <v>6.4500157871857198</v>
      </c>
      <c r="F86">
        <f t="shared" si="6"/>
        <v>1.5489884839961772</v>
      </c>
      <c r="G86">
        <f t="shared" si="7"/>
        <v>1.7901976010118741</v>
      </c>
      <c r="H86">
        <f t="shared" si="8"/>
        <v>1.821496308133187</v>
      </c>
      <c r="I86">
        <f t="shared" si="9"/>
        <v>1.1557204069028393</v>
      </c>
      <c r="J86">
        <f t="shared" si="10"/>
        <v>1.1759263073628392</v>
      </c>
      <c r="K86">
        <f t="shared" si="11"/>
        <v>1.0174833812220627</v>
      </c>
    </row>
    <row r="87" spans="1:11" x14ac:dyDescent="0.2">
      <c r="A87" s="2" t="s">
        <v>63</v>
      </c>
      <c r="B87">
        <v>1.3994414796201697</v>
      </c>
      <c r="C87">
        <v>1.5005206665567703</v>
      </c>
      <c r="D87">
        <v>1.3520678674138205</v>
      </c>
      <c r="E87">
        <v>0.87851744812446297</v>
      </c>
      <c r="F87">
        <f t="shared" si="6"/>
        <v>1.0722282341981424</v>
      </c>
      <c r="G87">
        <f t="shared" si="7"/>
        <v>1.0350378951738299</v>
      </c>
      <c r="H87">
        <f t="shared" si="8"/>
        <v>1.5929580938976473</v>
      </c>
      <c r="I87">
        <f t="shared" si="9"/>
        <v>1.1097968546703978</v>
      </c>
      <c r="J87">
        <f t="shared" si="10"/>
        <v>1.7080146441715129</v>
      </c>
      <c r="K87">
        <f t="shared" si="11"/>
        <v>1.5390335960888823</v>
      </c>
    </row>
    <row r="88" spans="1:11" x14ac:dyDescent="0.2">
      <c r="A88" s="2" t="s">
        <v>154</v>
      </c>
      <c r="B88">
        <v>2.4384600932894593</v>
      </c>
      <c r="C88">
        <v>5.4234646325026414</v>
      </c>
      <c r="D88">
        <v>2.2968863143537495</v>
      </c>
      <c r="E88">
        <v>1.7698639839380401</v>
      </c>
      <c r="F88">
        <f t="shared" si="6"/>
        <v>2.2241350791131627</v>
      </c>
      <c r="G88">
        <f t="shared" si="7"/>
        <v>1.0616372599945343</v>
      </c>
      <c r="H88">
        <f t="shared" si="8"/>
        <v>1.3777669444765794</v>
      </c>
      <c r="I88">
        <f t="shared" si="9"/>
        <v>2.3612246712474247</v>
      </c>
      <c r="J88">
        <f t="shared" si="10"/>
        <v>3.0643397920529174</v>
      </c>
      <c r="K88">
        <f t="shared" si="11"/>
        <v>1.2977756116846093</v>
      </c>
    </row>
    <row r="89" spans="1:11" x14ac:dyDescent="0.2">
      <c r="A89" s="2" t="s">
        <v>155</v>
      </c>
      <c r="B89">
        <v>4.1814932215012899</v>
      </c>
      <c r="C89">
        <v>7.309498251859222</v>
      </c>
      <c r="D89">
        <v>1.1876258320847499</v>
      </c>
      <c r="E89">
        <v>1.8310878071650694</v>
      </c>
      <c r="F89">
        <f t="shared" si="6"/>
        <v>1.7480593330329204</v>
      </c>
      <c r="G89">
        <f t="shared" si="7"/>
        <v>3.5208843631845954</v>
      </c>
      <c r="H89">
        <f t="shared" si="8"/>
        <v>2.2836115259678182</v>
      </c>
      <c r="I89">
        <f t="shared" si="9"/>
        <v>6.1547147715945023</v>
      </c>
      <c r="J89">
        <f t="shared" si="10"/>
        <v>3.9918884409895936</v>
      </c>
      <c r="K89">
        <f t="shared" si="11"/>
        <v>1.5418053040752666</v>
      </c>
    </row>
    <row r="90" spans="1:11" x14ac:dyDescent="0.2">
      <c r="A90" s="2" t="s">
        <v>64</v>
      </c>
      <c r="B90">
        <v>1.3908252412103694</v>
      </c>
      <c r="C90">
        <v>1.3484719340865796</v>
      </c>
      <c r="D90">
        <v>0.85605088620217396</v>
      </c>
      <c r="E90">
        <v>1.4647675759641798</v>
      </c>
      <c r="F90">
        <f t="shared" si="6"/>
        <v>1.0314083712483633</v>
      </c>
      <c r="G90">
        <f t="shared" si="7"/>
        <v>1.6246992598543932</v>
      </c>
      <c r="H90">
        <f t="shared" si="8"/>
        <v>1.0531643606708359</v>
      </c>
      <c r="I90">
        <f t="shared" si="9"/>
        <v>1.5752240384552447</v>
      </c>
      <c r="J90">
        <f t="shared" si="10"/>
        <v>1.0862425378963307</v>
      </c>
      <c r="K90">
        <f t="shared" si="11"/>
        <v>1.7110753572869324</v>
      </c>
    </row>
    <row r="91" spans="1:11" x14ac:dyDescent="0.2">
      <c r="A91" s="2" t="s">
        <v>65</v>
      </c>
      <c r="B91">
        <v>1.5105227674639297</v>
      </c>
      <c r="C91">
        <v>1.3456373473564196</v>
      </c>
      <c r="D91">
        <v>1.3639534505518502</v>
      </c>
      <c r="E91">
        <v>0.96552639512796878</v>
      </c>
      <c r="F91">
        <f t="shared" si="6"/>
        <v>1.1225333262572095</v>
      </c>
      <c r="G91">
        <f t="shared" si="7"/>
        <v>1.1074591782093282</v>
      </c>
      <c r="H91">
        <f t="shared" si="8"/>
        <v>1.5644551770785389</v>
      </c>
      <c r="I91">
        <f t="shared" si="9"/>
        <v>1.0136114706026953</v>
      </c>
      <c r="J91">
        <f t="shared" si="10"/>
        <v>1.3936826110052349</v>
      </c>
      <c r="K91">
        <f t="shared" si="11"/>
        <v>1.41265268089442</v>
      </c>
    </row>
    <row r="92" spans="1:11" x14ac:dyDescent="0.2">
      <c r="A92" s="2" t="s">
        <v>66</v>
      </c>
      <c r="B92">
        <v>2.1092439163991301</v>
      </c>
      <c r="C92">
        <v>1.4710592268486804</v>
      </c>
      <c r="D92">
        <v>1.3403345500341899</v>
      </c>
      <c r="E92">
        <v>1.4272791869464905</v>
      </c>
      <c r="F92">
        <f t="shared" si="6"/>
        <v>1.4338266453877428</v>
      </c>
      <c r="G92">
        <f t="shared" si="7"/>
        <v>1.5736697351756892</v>
      </c>
      <c r="H92">
        <f t="shared" si="8"/>
        <v>1.4778075205535852</v>
      </c>
      <c r="I92">
        <f t="shared" si="9"/>
        <v>1.0975313788719063</v>
      </c>
      <c r="J92">
        <f t="shared" si="10"/>
        <v>1.030673774481258</v>
      </c>
      <c r="K92">
        <f t="shared" si="11"/>
        <v>1.0648678622140142</v>
      </c>
    </row>
    <row r="93" spans="1:11" x14ac:dyDescent="0.2">
      <c r="A93" s="2" t="s">
        <v>156</v>
      </c>
      <c r="B93">
        <v>1.7887709919947805</v>
      </c>
      <c r="C93">
        <v>1.8886678659301499</v>
      </c>
      <c r="D93">
        <v>0.94334479394255599</v>
      </c>
      <c r="E93">
        <v>1.0263360014524499</v>
      </c>
      <c r="F93">
        <f t="shared" si="6"/>
        <v>1.0558466535864199</v>
      </c>
      <c r="G93">
        <f t="shared" si="7"/>
        <v>1.896200629378473</v>
      </c>
      <c r="H93">
        <f t="shared" si="8"/>
        <v>1.7428707455096071</v>
      </c>
      <c r="I93">
        <f t="shared" si="9"/>
        <v>2.0020970890577239</v>
      </c>
      <c r="J93">
        <f t="shared" si="10"/>
        <v>1.8402042442799877</v>
      </c>
      <c r="K93">
        <f t="shared" si="11"/>
        <v>1.0879754762445295</v>
      </c>
    </row>
    <row r="94" spans="1:11" x14ac:dyDescent="0.2">
      <c r="A94" s="2" t="s">
        <v>157</v>
      </c>
      <c r="B94">
        <v>2.9206341103748201</v>
      </c>
      <c r="C94">
        <v>2.4807521763204203</v>
      </c>
      <c r="D94">
        <v>1.14025573667152</v>
      </c>
      <c r="E94">
        <v>3.0241962280359691</v>
      </c>
      <c r="F94">
        <f t="shared" si="6"/>
        <v>1.1773179676120875</v>
      </c>
      <c r="G94">
        <f t="shared" si="7"/>
        <v>2.5613851493528452</v>
      </c>
      <c r="H94">
        <f t="shared" si="8"/>
        <v>1.0354587783842113</v>
      </c>
      <c r="I94">
        <f t="shared" si="9"/>
        <v>2.1756103447125779</v>
      </c>
      <c r="J94">
        <f t="shared" si="10"/>
        <v>1.2190642245133945</v>
      </c>
      <c r="K94">
        <f t="shared" si="11"/>
        <v>2.652208737720358</v>
      </c>
    </row>
    <row r="95" spans="1:11" x14ac:dyDescent="0.2">
      <c r="A95" s="2" t="s">
        <v>67</v>
      </c>
      <c r="B95">
        <v>2.307801277797521</v>
      </c>
      <c r="C95">
        <v>1.6296004621693103</v>
      </c>
      <c r="D95">
        <v>1.3989028904068699</v>
      </c>
      <c r="E95">
        <v>1.0521148661962003</v>
      </c>
      <c r="F95">
        <f t="shared" si="6"/>
        <v>1.416176131126887</v>
      </c>
      <c r="G95">
        <f t="shared" si="7"/>
        <v>1.6497222885330509</v>
      </c>
      <c r="H95">
        <f t="shared" si="8"/>
        <v>2.1934879469397766</v>
      </c>
      <c r="I95">
        <f t="shared" si="9"/>
        <v>1.164913214022556</v>
      </c>
      <c r="J95">
        <f t="shared" si="10"/>
        <v>1.5488807491723242</v>
      </c>
      <c r="K95">
        <f t="shared" si="11"/>
        <v>1.3296104212123165</v>
      </c>
    </row>
    <row r="96" spans="1:11" x14ac:dyDescent="0.2">
      <c r="A96" s="2" t="s">
        <v>68</v>
      </c>
      <c r="B96">
        <v>2.6956329379886701</v>
      </c>
      <c r="C96">
        <v>1.05697275512345</v>
      </c>
      <c r="D96">
        <v>1.06213247760428</v>
      </c>
      <c r="E96">
        <v>1.58248450293535</v>
      </c>
      <c r="F96">
        <f t="shared" si="6"/>
        <v>2.5503334167528577</v>
      </c>
      <c r="G96">
        <f t="shared" si="7"/>
        <v>2.5379441781771646</v>
      </c>
      <c r="H96">
        <f t="shared" si="8"/>
        <v>1.7034182217826093</v>
      </c>
      <c r="I96">
        <f t="shared" si="9"/>
        <v>1.0048816040487509</v>
      </c>
      <c r="J96">
        <f t="shared" si="10"/>
        <v>1.497185708207325</v>
      </c>
      <c r="K96">
        <f t="shared" si="11"/>
        <v>1.4899125450949051</v>
      </c>
    </row>
    <row r="97" spans="1:11" x14ac:dyDescent="0.2">
      <c r="A97" s="2" t="s">
        <v>69</v>
      </c>
      <c r="B97">
        <v>4.2651209193038202</v>
      </c>
      <c r="C97">
        <v>6.5239835283995875</v>
      </c>
      <c r="D97">
        <v>3.9132229301047015</v>
      </c>
      <c r="E97">
        <v>3.7209968500269786</v>
      </c>
      <c r="F97">
        <f t="shared" si="6"/>
        <v>1.5296127945334954</v>
      </c>
      <c r="G97">
        <f t="shared" si="7"/>
        <v>1.0899253621591407</v>
      </c>
      <c r="H97">
        <f t="shared" si="8"/>
        <v>1.1462307255844348</v>
      </c>
      <c r="I97">
        <f t="shared" si="9"/>
        <v>1.6671637790451752</v>
      </c>
      <c r="J97">
        <f t="shared" si="10"/>
        <v>1.7532891833413635</v>
      </c>
      <c r="K97">
        <f t="shared" si="11"/>
        <v>1.0516598341319019</v>
      </c>
    </row>
    <row r="98" spans="1:11" x14ac:dyDescent="0.2">
      <c r="A98" s="2" t="s">
        <v>70</v>
      </c>
      <c r="B98">
        <v>2.4969432919969701</v>
      </c>
      <c r="C98">
        <v>0.38932046201110898</v>
      </c>
      <c r="D98">
        <v>0.77245069212012096</v>
      </c>
      <c r="E98">
        <v>1.3742517237293799</v>
      </c>
      <c r="F98">
        <f t="shared" si="6"/>
        <v>6.4135937759308463</v>
      </c>
      <c r="G98">
        <f t="shared" si="7"/>
        <v>3.2324953779815884</v>
      </c>
      <c r="H98">
        <f t="shared" si="8"/>
        <v>1.8169475423475421</v>
      </c>
      <c r="I98">
        <f t="shared" si="9"/>
        <v>1.9840999061027509</v>
      </c>
      <c r="J98">
        <f t="shared" si="10"/>
        <v>3.5298728369693722</v>
      </c>
      <c r="K98">
        <f t="shared" si="11"/>
        <v>1.7790801895167117</v>
      </c>
    </row>
    <row r="99" spans="1:11" x14ac:dyDescent="0.2">
      <c r="A99" s="2" t="s">
        <v>71</v>
      </c>
      <c r="B99">
        <v>2.1709241678554601</v>
      </c>
      <c r="C99">
        <v>1.3543979543997899</v>
      </c>
      <c r="D99">
        <v>0.82263559843925105</v>
      </c>
      <c r="E99">
        <v>1.2273817367151201</v>
      </c>
      <c r="F99">
        <f t="shared" si="6"/>
        <v>1.6028702352976596</v>
      </c>
      <c r="G99">
        <f t="shared" si="7"/>
        <v>2.6389864138802834</v>
      </c>
      <c r="H99">
        <f t="shared" si="8"/>
        <v>1.7687440695227974</v>
      </c>
      <c r="I99">
        <f t="shared" si="9"/>
        <v>1.6464130132095272</v>
      </c>
      <c r="J99">
        <f t="shared" si="10"/>
        <v>1.1034855040491374</v>
      </c>
      <c r="K99">
        <f t="shared" si="11"/>
        <v>1.4920114556722022</v>
      </c>
    </row>
    <row r="100" spans="1:11" x14ac:dyDescent="0.2">
      <c r="A100" s="2" t="s">
        <v>72</v>
      </c>
      <c r="B100">
        <v>2.2178133293073401</v>
      </c>
      <c r="C100">
        <v>1.2175302828532397</v>
      </c>
      <c r="D100">
        <v>0.94206878199058108</v>
      </c>
      <c r="E100">
        <v>1.0664311232192103</v>
      </c>
      <c r="F100">
        <f t="shared" si="6"/>
        <v>1.8215672830001173</v>
      </c>
      <c r="G100">
        <f t="shared" si="7"/>
        <v>2.3541946954458299</v>
      </c>
      <c r="H100">
        <f t="shared" si="8"/>
        <v>2.0796592306988186</v>
      </c>
      <c r="I100">
        <f t="shared" si="9"/>
        <v>1.2924006252288835</v>
      </c>
      <c r="J100">
        <f t="shared" si="10"/>
        <v>1.1416867497057943</v>
      </c>
      <c r="K100">
        <f t="shared" si="11"/>
        <v>1.1320098315601255</v>
      </c>
    </row>
    <row r="101" spans="1:11" x14ac:dyDescent="0.2">
      <c r="A101" s="2" t="s">
        <v>73</v>
      </c>
      <c r="B101">
        <v>0.60297516651849403</v>
      </c>
      <c r="C101">
        <v>1.2801173335679901</v>
      </c>
      <c r="D101">
        <v>0.8643754262981177</v>
      </c>
      <c r="E101">
        <v>1.7098033434397404</v>
      </c>
      <c r="F101">
        <f t="shared" si="6"/>
        <v>2.1230017497391036</v>
      </c>
      <c r="G101">
        <f t="shared" si="7"/>
        <v>1.4335174552692067</v>
      </c>
      <c r="H101">
        <f t="shared" si="8"/>
        <v>2.8356115448533958</v>
      </c>
      <c r="I101">
        <f t="shared" si="9"/>
        <v>1.4809737697546315</v>
      </c>
      <c r="J101">
        <f t="shared" si="10"/>
        <v>1.3356614261867026</v>
      </c>
      <c r="K101">
        <f t="shared" si="11"/>
        <v>1.9780795374555684</v>
      </c>
    </row>
    <row r="102" spans="1:11" x14ac:dyDescent="0.2">
      <c r="A102" s="2" t="s">
        <v>74</v>
      </c>
      <c r="B102">
        <v>5.3673801986133194</v>
      </c>
      <c r="C102">
        <v>0.98486888034718101</v>
      </c>
      <c r="D102">
        <v>1.2945905053313198</v>
      </c>
      <c r="E102">
        <v>4.2338801201229899</v>
      </c>
      <c r="F102">
        <f t="shared" si="6"/>
        <v>5.4498424163034143</v>
      </c>
      <c r="G102">
        <f t="shared" si="7"/>
        <v>4.1460061513734532</v>
      </c>
      <c r="H102">
        <f t="shared" si="8"/>
        <v>1.2677213445659399</v>
      </c>
      <c r="I102">
        <f t="shared" si="9"/>
        <v>1.3144800604065765</v>
      </c>
      <c r="J102">
        <f t="shared" si="10"/>
        <v>4.2989277096769305</v>
      </c>
      <c r="K102">
        <f t="shared" si="11"/>
        <v>3.2704396507522882</v>
      </c>
    </row>
    <row r="103" spans="1:11" x14ac:dyDescent="0.2">
      <c r="A103" s="2" t="s">
        <v>75</v>
      </c>
      <c r="B103">
        <v>1.38681452617368</v>
      </c>
      <c r="C103">
        <v>1.2694756060173096</v>
      </c>
      <c r="D103">
        <v>1.15380307334995</v>
      </c>
      <c r="E103">
        <v>1.5979725509811795</v>
      </c>
      <c r="F103">
        <f t="shared" si="6"/>
        <v>1.0924310160826913</v>
      </c>
      <c r="G103">
        <f t="shared" si="7"/>
        <v>1.2019507992357872</v>
      </c>
      <c r="H103">
        <f t="shared" si="8"/>
        <v>1.1522611862093048</v>
      </c>
      <c r="I103">
        <f t="shared" si="9"/>
        <v>1.1002532714109663</v>
      </c>
      <c r="J103">
        <f t="shared" si="10"/>
        <v>1.2587658584432782</v>
      </c>
      <c r="K103">
        <f t="shared" si="11"/>
        <v>1.3849612536926501</v>
      </c>
    </row>
    <row r="104" spans="1:11" x14ac:dyDescent="0.2">
      <c r="A104" s="2" t="s">
        <v>76</v>
      </c>
      <c r="B104">
        <v>1.4248636711428799</v>
      </c>
      <c r="C104">
        <v>2.0790445367940089</v>
      </c>
      <c r="D104">
        <v>1.39099156767662</v>
      </c>
      <c r="E104">
        <v>2.1702148168925102</v>
      </c>
      <c r="F104">
        <f t="shared" si="6"/>
        <v>1.459118215236979</v>
      </c>
      <c r="G104">
        <f t="shared" si="7"/>
        <v>1.0243510487434777</v>
      </c>
      <c r="H104">
        <f t="shared" si="8"/>
        <v>1.5231034805959969</v>
      </c>
      <c r="I104">
        <f t="shared" si="9"/>
        <v>1.4946492740187112</v>
      </c>
      <c r="J104">
        <f t="shared" si="10"/>
        <v>1.0438520091729686</v>
      </c>
      <c r="K104">
        <f t="shared" si="11"/>
        <v>1.5601926476933505</v>
      </c>
    </row>
    <row r="105" spans="1:11" x14ac:dyDescent="0.2">
      <c r="A105" s="2" t="s">
        <v>158</v>
      </c>
      <c r="B105">
        <v>2.6461525976939604</v>
      </c>
      <c r="C105">
        <v>5.8165738484480123</v>
      </c>
      <c r="D105">
        <v>2.1984350114810396</v>
      </c>
      <c r="E105">
        <v>2.10052404700938</v>
      </c>
      <c r="F105">
        <f t="shared" si="6"/>
        <v>2.1981248751553388</v>
      </c>
      <c r="G105">
        <f t="shared" si="7"/>
        <v>1.2036528639121804</v>
      </c>
      <c r="H105">
        <f t="shared" si="8"/>
        <v>1.2597582976788191</v>
      </c>
      <c r="I105">
        <f t="shared" si="9"/>
        <v>2.6457793012173276</v>
      </c>
      <c r="J105">
        <f t="shared" si="10"/>
        <v>2.7691060508111565</v>
      </c>
      <c r="K105">
        <f t="shared" si="11"/>
        <v>1.0466126367898811</v>
      </c>
    </row>
    <row r="106" spans="1:11" x14ac:dyDescent="0.2">
      <c r="A106" s="2" t="s">
        <v>77</v>
      </c>
      <c r="B106">
        <v>2.0708335589115192</v>
      </c>
      <c r="C106">
        <v>2.0946541901438911</v>
      </c>
      <c r="D106">
        <v>1.3288106982290897</v>
      </c>
      <c r="E106">
        <v>1.1737816905003098</v>
      </c>
      <c r="F106">
        <f t="shared" si="6"/>
        <v>1.0115029192616005</v>
      </c>
      <c r="G106">
        <f t="shared" si="7"/>
        <v>1.5584112632983207</v>
      </c>
      <c r="H106">
        <f t="shared" si="8"/>
        <v>1.7642408087221502</v>
      </c>
      <c r="I106">
        <f t="shared" si="9"/>
        <v>1.5763375422364099</v>
      </c>
      <c r="J106">
        <f t="shared" si="10"/>
        <v>1.7845347283029018</v>
      </c>
      <c r="K106">
        <f t="shared" si="11"/>
        <v>1.1320765257998706</v>
      </c>
    </row>
    <row r="107" spans="1:11" x14ac:dyDescent="0.2">
      <c r="A107" s="2" t="s">
        <v>78</v>
      </c>
      <c r="B107">
        <v>2.6494290372072791</v>
      </c>
      <c r="C107">
        <v>1.2992808035573697</v>
      </c>
      <c r="D107">
        <v>1.2592146426241402</v>
      </c>
      <c r="E107">
        <v>2.86160244796773</v>
      </c>
      <c r="F107">
        <f t="shared" si="6"/>
        <v>2.0391504515061465</v>
      </c>
      <c r="G107">
        <f t="shared" si="7"/>
        <v>2.1040329007658309</v>
      </c>
      <c r="H107">
        <f t="shared" si="8"/>
        <v>1.0800826924521441</v>
      </c>
      <c r="I107">
        <f t="shared" si="9"/>
        <v>1.0318183727992025</v>
      </c>
      <c r="J107">
        <f t="shared" si="10"/>
        <v>2.2024511099777637</v>
      </c>
      <c r="K107">
        <f t="shared" si="11"/>
        <v>2.2725295204670539</v>
      </c>
    </row>
    <row r="108" spans="1:11" x14ac:dyDescent="0.2">
      <c r="A108" s="2" t="s">
        <v>79</v>
      </c>
      <c r="B108">
        <v>8.3743527006836889</v>
      </c>
      <c r="C108">
        <v>6.2545102113831792</v>
      </c>
      <c r="D108">
        <v>9.5422306097270404</v>
      </c>
      <c r="E108">
        <v>1.4997791852532998</v>
      </c>
      <c r="F108">
        <f t="shared" si="6"/>
        <v>1.3389302147820314</v>
      </c>
      <c r="G108">
        <f t="shared" si="7"/>
        <v>1.139458887246056</v>
      </c>
      <c r="H108">
        <f t="shared" si="8"/>
        <v>5.5837237794904677</v>
      </c>
      <c r="I108">
        <f t="shared" si="9"/>
        <v>1.5256559326356562</v>
      </c>
      <c r="J108">
        <f t="shared" si="10"/>
        <v>4.1702873815566699</v>
      </c>
      <c r="K108">
        <f t="shared" si="11"/>
        <v>6.3624236844675508</v>
      </c>
    </row>
    <row r="109" spans="1:11" x14ac:dyDescent="0.2">
      <c r="A109" s="2" t="s">
        <v>80</v>
      </c>
      <c r="B109">
        <v>1.4186198675939896</v>
      </c>
      <c r="C109">
        <v>1.1599640358961405</v>
      </c>
      <c r="D109">
        <v>1.4747675765688697</v>
      </c>
      <c r="E109">
        <v>1.2783948883770297</v>
      </c>
      <c r="F109">
        <f t="shared" si="6"/>
        <v>1.2229860786140858</v>
      </c>
      <c r="G109">
        <f t="shared" si="7"/>
        <v>1.0395791080172223</v>
      </c>
      <c r="H109">
        <f t="shared" si="8"/>
        <v>1.1096883134404432</v>
      </c>
      <c r="I109">
        <f t="shared" si="9"/>
        <v>1.2713907767231118</v>
      </c>
      <c r="J109">
        <f t="shared" si="10"/>
        <v>1.1020987279052961</v>
      </c>
      <c r="K109">
        <f t="shared" si="11"/>
        <v>1.1536087870635516</v>
      </c>
    </row>
    <row r="110" spans="1:11" x14ac:dyDescent="0.2">
      <c r="A110" s="2" t="s">
        <v>159</v>
      </c>
      <c r="B110">
        <v>1.6454864978221799</v>
      </c>
      <c r="C110">
        <v>1.1517359593937004</v>
      </c>
      <c r="D110">
        <v>3.0780816095221302</v>
      </c>
      <c r="E110">
        <v>2.2875156654537205</v>
      </c>
      <c r="F110">
        <f t="shared" si="6"/>
        <v>1.4287011570676327</v>
      </c>
      <c r="G110">
        <f t="shared" si="7"/>
        <v>1.87062100697636</v>
      </c>
      <c r="H110">
        <f t="shared" si="8"/>
        <v>1.390175895384905</v>
      </c>
      <c r="I110">
        <f t="shared" si="9"/>
        <v>2.6725583971021458</v>
      </c>
      <c r="J110">
        <f t="shared" si="10"/>
        <v>1.9861459102639463</v>
      </c>
      <c r="K110">
        <f t="shared" si="11"/>
        <v>1.3456002317306988</v>
      </c>
    </row>
    <row r="111" spans="1:11" x14ac:dyDescent="0.2">
      <c r="A111" s="2" t="s">
        <v>160</v>
      </c>
      <c r="B111">
        <v>1.3241604278604302</v>
      </c>
      <c r="C111">
        <v>2.2783700768971307</v>
      </c>
      <c r="D111">
        <v>0.8263771231456688</v>
      </c>
      <c r="E111">
        <v>1.4923184115058901</v>
      </c>
      <c r="F111">
        <f t="shared" si="6"/>
        <v>1.7206148356045545</v>
      </c>
      <c r="G111">
        <f t="shared" si="7"/>
        <v>1.6023682054748933</v>
      </c>
      <c r="H111">
        <f t="shared" si="8"/>
        <v>1.1269921529955162</v>
      </c>
      <c r="I111">
        <f t="shared" si="9"/>
        <v>2.7570585064411484</v>
      </c>
      <c r="J111">
        <f t="shared" si="10"/>
        <v>1.5267318685682101</v>
      </c>
      <c r="K111">
        <f t="shared" si="11"/>
        <v>1.8058563937797116</v>
      </c>
    </row>
    <row r="112" spans="1:11" x14ac:dyDescent="0.2">
      <c r="A112" s="2" t="s">
        <v>81</v>
      </c>
      <c r="B112">
        <v>1.2627970566989797</v>
      </c>
      <c r="C112">
        <v>0.95299718470803207</v>
      </c>
      <c r="D112">
        <v>1.0272760955924098</v>
      </c>
      <c r="E112">
        <v>0.80801756954248327</v>
      </c>
      <c r="F112">
        <f t="shared" si="6"/>
        <v>1.3250795248528047</v>
      </c>
      <c r="G112">
        <f t="shared" si="7"/>
        <v>1.229267440483709</v>
      </c>
      <c r="H112">
        <f t="shared" si="8"/>
        <v>1.5628336614190237</v>
      </c>
      <c r="I112">
        <f t="shared" si="9"/>
        <v>1.0779424242550459</v>
      </c>
      <c r="J112">
        <f t="shared" si="10"/>
        <v>1.179426315256535</v>
      </c>
      <c r="K112">
        <f t="shared" si="11"/>
        <v>1.2713536614978254</v>
      </c>
    </row>
    <row r="113" spans="1:11" x14ac:dyDescent="0.2">
      <c r="A113" s="2" t="s">
        <v>82</v>
      </c>
      <c r="B113">
        <v>1.7254468923656598</v>
      </c>
      <c r="C113">
        <v>1.1711920230170496</v>
      </c>
      <c r="D113">
        <v>1.0193280682959303</v>
      </c>
      <c r="E113">
        <v>1.8381482241106004</v>
      </c>
      <c r="F113">
        <f t="shared" si="6"/>
        <v>1.473239962752497</v>
      </c>
      <c r="G113">
        <f t="shared" si="7"/>
        <v>1.6927296971721668</v>
      </c>
      <c r="H113">
        <f t="shared" si="8"/>
        <v>1.0653171837647362</v>
      </c>
      <c r="I113">
        <f t="shared" si="9"/>
        <v>1.1489843745546997</v>
      </c>
      <c r="J113">
        <f t="shared" si="10"/>
        <v>1.5694678481291549</v>
      </c>
      <c r="K113">
        <f t="shared" si="11"/>
        <v>1.8032940338663872</v>
      </c>
    </row>
    <row r="114" spans="1:11" x14ac:dyDescent="0.2">
      <c r="A114" s="2" t="s">
        <v>83</v>
      </c>
      <c r="B114">
        <v>1.6529759420230505</v>
      </c>
      <c r="C114">
        <v>1.0543245191603401</v>
      </c>
      <c r="D114">
        <v>1.2633168031908399</v>
      </c>
      <c r="E114">
        <v>1.6534121719167596</v>
      </c>
      <c r="F114">
        <f t="shared" si="6"/>
        <v>1.567805653746414</v>
      </c>
      <c r="G114">
        <f t="shared" si="7"/>
        <v>1.3084413488746636</v>
      </c>
      <c r="H114">
        <f t="shared" si="8"/>
        <v>1.0002639057729874</v>
      </c>
      <c r="I114">
        <f t="shared" si="9"/>
        <v>1.1982238677299666</v>
      </c>
      <c r="J114">
        <f t="shared" si="10"/>
        <v>1.5682194067093598</v>
      </c>
      <c r="K114">
        <f t="shared" si="11"/>
        <v>1.3087866541002469</v>
      </c>
    </row>
    <row r="115" spans="1:11" x14ac:dyDescent="0.2">
      <c r="A115" s="2" t="s">
        <v>84</v>
      </c>
      <c r="B115">
        <v>1.6346831682192693</v>
      </c>
      <c r="C115">
        <v>2.1435366992627398</v>
      </c>
      <c r="D115">
        <v>1.23813576293232</v>
      </c>
      <c r="E115">
        <v>1.9159376568267701</v>
      </c>
      <c r="F115">
        <f t="shared" si="6"/>
        <v>1.3112857224790457</v>
      </c>
      <c r="G115">
        <f t="shared" si="7"/>
        <v>1.3202778056808506</v>
      </c>
      <c r="H115">
        <f t="shared" si="8"/>
        <v>1.1720544348137403</v>
      </c>
      <c r="I115">
        <f t="shared" si="9"/>
        <v>1.7312614362952632</v>
      </c>
      <c r="J115">
        <f t="shared" si="10"/>
        <v>1.1187925095709668</v>
      </c>
      <c r="K115">
        <f t="shared" si="11"/>
        <v>1.5474374573343948</v>
      </c>
    </row>
    <row r="116" spans="1:11" x14ac:dyDescent="0.2">
      <c r="A116" s="2" t="s">
        <v>161</v>
      </c>
      <c r="B116">
        <v>3.2618454301229307</v>
      </c>
      <c r="C116">
        <v>4.4661808561936889</v>
      </c>
      <c r="D116">
        <v>1.5136111401075001</v>
      </c>
      <c r="E116">
        <v>3.5548206151088899</v>
      </c>
      <c r="F116">
        <f t="shared" si="6"/>
        <v>1.3692190362390562</v>
      </c>
      <c r="G116">
        <f t="shared" si="7"/>
        <v>2.1550088683221946</v>
      </c>
      <c r="H116">
        <f t="shared" si="8"/>
        <v>1.0898188437380731</v>
      </c>
      <c r="I116">
        <f t="shared" si="9"/>
        <v>2.9506791657707345</v>
      </c>
      <c r="J116">
        <f t="shared" si="10"/>
        <v>1.2563730606296382</v>
      </c>
      <c r="K116">
        <f t="shared" si="11"/>
        <v>2.3485692731201877</v>
      </c>
    </row>
    <row r="117" spans="1:11" x14ac:dyDescent="0.2">
      <c r="A117" s="2" t="s">
        <v>85</v>
      </c>
      <c r="B117">
        <v>2.0176023763015603</v>
      </c>
      <c r="C117">
        <v>3.2482569085284103</v>
      </c>
      <c r="D117">
        <v>1.6276753163164097</v>
      </c>
      <c r="E117">
        <v>1.6786248693948405</v>
      </c>
      <c r="F117">
        <f t="shared" si="6"/>
        <v>1.6099589030434958</v>
      </c>
      <c r="G117">
        <f t="shared" si="7"/>
        <v>1.2395607134152493</v>
      </c>
      <c r="H117">
        <f t="shared" si="8"/>
        <v>1.2019376175624779</v>
      </c>
      <c r="I117">
        <f t="shared" si="9"/>
        <v>1.9956418064258277</v>
      </c>
      <c r="J117">
        <f t="shared" si="10"/>
        <v>1.9350701682975997</v>
      </c>
      <c r="K117">
        <f t="shared" si="11"/>
        <v>1.0313020370633466</v>
      </c>
    </row>
    <row r="118" spans="1:11" x14ac:dyDescent="0.2">
      <c r="A118" s="2" t="s">
        <v>162</v>
      </c>
      <c r="B118">
        <v>1.44573341842376</v>
      </c>
      <c r="C118">
        <v>0.92137990731377295</v>
      </c>
      <c r="D118">
        <v>2.1940444056127606</v>
      </c>
      <c r="E118">
        <v>1.7043882050804899</v>
      </c>
      <c r="F118">
        <f t="shared" si="6"/>
        <v>1.5690958821087251</v>
      </c>
      <c r="G118">
        <f t="shared" si="7"/>
        <v>1.5175995641055746</v>
      </c>
      <c r="H118">
        <f t="shared" si="8"/>
        <v>1.1789090459973828</v>
      </c>
      <c r="I118">
        <f t="shared" si="9"/>
        <v>2.3812592267280537</v>
      </c>
      <c r="J118">
        <f t="shared" si="10"/>
        <v>1.849821329455219</v>
      </c>
      <c r="K118">
        <f t="shared" si="11"/>
        <v>1.2872914744849144</v>
      </c>
    </row>
    <row r="119" spans="1:11" x14ac:dyDescent="0.2">
      <c r="A119" s="2" t="s">
        <v>86</v>
      </c>
      <c r="B119">
        <v>2.2396640655539395</v>
      </c>
      <c r="C119">
        <v>1.0572267439936598</v>
      </c>
      <c r="D119">
        <v>1.0948025339247798</v>
      </c>
      <c r="E119">
        <v>1.1808999128810203</v>
      </c>
      <c r="F119">
        <f t="shared" si="6"/>
        <v>2.1184330402895775</v>
      </c>
      <c r="G119">
        <f t="shared" si="7"/>
        <v>2.0457242252855612</v>
      </c>
      <c r="H119">
        <f t="shared" si="8"/>
        <v>1.896573995072852</v>
      </c>
      <c r="I119">
        <f t="shared" si="9"/>
        <v>1.0355418458193537</v>
      </c>
      <c r="J119">
        <f t="shared" si="10"/>
        <v>1.1169788501756839</v>
      </c>
      <c r="K119">
        <f t="shared" si="11"/>
        <v>1.0786419251767607</v>
      </c>
    </row>
    <row r="120" spans="1:11" x14ac:dyDescent="0.2">
      <c r="A120" s="2" t="s">
        <v>87</v>
      </c>
      <c r="B120">
        <v>1.5810316963457896</v>
      </c>
      <c r="C120">
        <v>1.3370741329696401</v>
      </c>
      <c r="D120">
        <v>1.2077729829966601</v>
      </c>
      <c r="E120">
        <v>1.3796872052159601</v>
      </c>
      <c r="F120">
        <f t="shared" si="6"/>
        <v>1.182456273261618</v>
      </c>
      <c r="G120">
        <f t="shared" si="7"/>
        <v>1.3090470797111393</v>
      </c>
      <c r="H120">
        <f t="shared" si="8"/>
        <v>1.1459348831884784</v>
      </c>
      <c r="I120">
        <f t="shared" si="9"/>
        <v>1.1070574949045184</v>
      </c>
      <c r="J120">
        <f t="shared" si="10"/>
        <v>1.03187038863109</v>
      </c>
      <c r="K120">
        <f t="shared" si="11"/>
        <v>1.1423398475040862</v>
      </c>
    </row>
    <row r="121" spans="1:11" x14ac:dyDescent="0.2">
      <c r="A121" s="2" t="s">
        <v>88</v>
      </c>
      <c r="B121">
        <v>2.0364215250196698</v>
      </c>
      <c r="C121">
        <v>1.37352389664343</v>
      </c>
      <c r="D121">
        <v>1.3603312646138102</v>
      </c>
      <c r="E121">
        <v>1.9466808395982502</v>
      </c>
      <c r="F121">
        <f t="shared" si="6"/>
        <v>1.4826254788840632</v>
      </c>
      <c r="G121">
        <f t="shared" si="7"/>
        <v>1.4970041327380632</v>
      </c>
      <c r="H121">
        <f t="shared" si="8"/>
        <v>1.0460993315370279</v>
      </c>
      <c r="I121">
        <f t="shared" si="9"/>
        <v>1.0096981024937077</v>
      </c>
      <c r="J121">
        <f t="shared" si="10"/>
        <v>1.4172893856127886</v>
      </c>
      <c r="K121">
        <f t="shared" si="11"/>
        <v>1.4310344033377056</v>
      </c>
    </row>
    <row r="122" spans="1:11" x14ac:dyDescent="0.2">
      <c r="A122" s="2" t="s">
        <v>89</v>
      </c>
      <c r="B122">
        <v>2.5152080455662902</v>
      </c>
      <c r="C122">
        <v>2.5690995959747904</v>
      </c>
      <c r="D122">
        <v>1.7857990604521599</v>
      </c>
      <c r="E122">
        <v>1.6323065556526297</v>
      </c>
      <c r="F122">
        <f t="shared" si="6"/>
        <v>1.0214262794298461</v>
      </c>
      <c r="G122">
        <f t="shared" si="7"/>
        <v>1.4084496409856133</v>
      </c>
      <c r="H122">
        <f t="shared" si="8"/>
        <v>1.5408919585945413</v>
      </c>
      <c r="I122">
        <f t="shared" si="9"/>
        <v>1.4386274765562375</v>
      </c>
      <c r="J122">
        <f t="shared" si="10"/>
        <v>1.5739075402705907</v>
      </c>
      <c r="K122">
        <f t="shared" si="11"/>
        <v>1.0940341164887135</v>
      </c>
    </row>
    <row r="123" spans="1:11" x14ac:dyDescent="0.2">
      <c r="A123" s="2" t="s">
        <v>163</v>
      </c>
      <c r="B123">
        <v>12.279501303919496</v>
      </c>
      <c r="C123">
        <v>19.067027959916594</v>
      </c>
      <c r="D123">
        <v>1.3485401694320898</v>
      </c>
      <c r="E123">
        <v>1.1375658698662299</v>
      </c>
      <c r="F123">
        <f t="shared" si="6"/>
        <v>1.5527526312351616</v>
      </c>
      <c r="G123">
        <f t="shared" si="7"/>
        <v>9.1057734743569103</v>
      </c>
      <c r="H123">
        <f t="shared" si="8"/>
        <v>10.794540895784332</v>
      </c>
      <c r="I123">
        <f t="shared" si="9"/>
        <v>14.13901372173903</v>
      </c>
      <c r="J123">
        <f t="shared" si="10"/>
        <v>16.761251778904679</v>
      </c>
      <c r="K123">
        <f t="shared" si="11"/>
        <v>1.1854611720995718</v>
      </c>
    </row>
    <row r="124" spans="1:11" x14ac:dyDescent="0.2">
      <c r="A124" s="2" t="s">
        <v>164</v>
      </c>
      <c r="B124">
        <v>1.7349074312941106</v>
      </c>
      <c r="C124">
        <v>3.2251767092205901</v>
      </c>
      <c r="D124">
        <v>1.1617287825317602</v>
      </c>
      <c r="E124">
        <v>2.5905729159673294</v>
      </c>
      <c r="F124">
        <f t="shared" si="6"/>
        <v>1.8589906591240148</v>
      </c>
      <c r="G124">
        <f t="shared" si="7"/>
        <v>1.4933842196052163</v>
      </c>
      <c r="H124">
        <f t="shared" si="8"/>
        <v>1.4932052680383971</v>
      </c>
      <c r="I124">
        <f t="shared" si="9"/>
        <v>2.7761873147293032</v>
      </c>
      <c r="J124">
        <f t="shared" si="10"/>
        <v>1.2449665822342999</v>
      </c>
      <c r="K124">
        <f t="shared" si="11"/>
        <v>2.2299291839199196</v>
      </c>
    </row>
    <row r="125" spans="1:11" x14ac:dyDescent="0.2">
      <c r="A125" s="2" t="s">
        <v>165</v>
      </c>
      <c r="B125">
        <v>17.902792867052305</v>
      </c>
      <c r="C125">
        <v>125.38256704617103</v>
      </c>
      <c r="D125">
        <v>11.412131851882902</v>
      </c>
      <c r="E125">
        <v>85.315518748540981</v>
      </c>
      <c r="F125">
        <f t="shared" si="6"/>
        <v>7.0035199522930789</v>
      </c>
      <c r="G125">
        <f t="shared" si="7"/>
        <v>1.5687509660255547</v>
      </c>
      <c r="H125">
        <f t="shared" si="8"/>
        <v>4.7654865574383525</v>
      </c>
      <c r="I125">
        <f t="shared" si="9"/>
        <v>10.986778690739014</v>
      </c>
      <c r="J125">
        <f t="shared" si="10"/>
        <v>1.4696337651737628</v>
      </c>
      <c r="K125">
        <f t="shared" si="11"/>
        <v>7.4758616405632106</v>
      </c>
    </row>
    <row r="126" spans="1:11" x14ac:dyDescent="0.2">
      <c r="A126" s="2" t="s">
        <v>90</v>
      </c>
      <c r="B126">
        <v>2.7512200950512007</v>
      </c>
      <c r="C126">
        <v>2.0210634076772602</v>
      </c>
      <c r="D126">
        <v>1.3156990336663097</v>
      </c>
      <c r="E126">
        <v>2.0077015179368005</v>
      </c>
      <c r="F126">
        <f t="shared" si="6"/>
        <v>1.3612735179907516</v>
      </c>
      <c r="G126">
        <f t="shared" si="7"/>
        <v>2.0910710007779567</v>
      </c>
      <c r="H126">
        <f t="shared" si="8"/>
        <v>1.3703332245713853</v>
      </c>
      <c r="I126">
        <f t="shared" si="9"/>
        <v>1.5361137737141841</v>
      </c>
      <c r="J126">
        <f t="shared" si="10"/>
        <v>1.0066553168491854</v>
      </c>
      <c r="K126">
        <f t="shared" si="11"/>
        <v>1.5259580394629961</v>
      </c>
    </row>
    <row r="127" spans="1:11" x14ac:dyDescent="0.2">
      <c r="A127" s="2" t="s">
        <v>91</v>
      </c>
      <c r="B127">
        <v>9.631455272271118E-2</v>
      </c>
      <c r="C127">
        <v>0.92559749549150516</v>
      </c>
      <c r="D127">
        <v>1.0877479059644002</v>
      </c>
      <c r="E127">
        <v>1.1633700811928003</v>
      </c>
      <c r="F127">
        <f t="shared" si="6"/>
        <v>9.6101520416784041</v>
      </c>
      <c r="G127">
        <f t="shared" si="7"/>
        <v>11.293702511353789</v>
      </c>
      <c r="H127">
        <f t="shared" si="8"/>
        <v>12.078860860644117</v>
      </c>
      <c r="I127">
        <f t="shared" si="9"/>
        <v>1.1751845821350142</v>
      </c>
      <c r="J127">
        <f t="shared" si="10"/>
        <v>1.2568855110990058</v>
      </c>
      <c r="K127">
        <f t="shared" si="11"/>
        <v>1.0695217842422351</v>
      </c>
    </row>
    <row r="128" spans="1:11" x14ac:dyDescent="0.2">
      <c r="A128" s="2" t="s">
        <v>92</v>
      </c>
      <c r="B128">
        <v>1.9028476238343</v>
      </c>
      <c r="C128">
        <v>1.1567962191619199</v>
      </c>
      <c r="D128">
        <v>1.63530979689513</v>
      </c>
      <c r="E128">
        <v>1.4884885618866404</v>
      </c>
      <c r="F128">
        <f t="shared" si="6"/>
        <v>1.6449289791186232</v>
      </c>
      <c r="G128">
        <f t="shared" si="7"/>
        <v>1.1636006996638366</v>
      </c>
      <c r="H128">
        <f t="shared" si="8"/>
        <v>1.2783757111458518</v>
      </c>
      <c r="I128">
        <f t="shared" si="9"/>
        <v>1.4136541681298764</v>
      </c>
      <c r="J128">
        <f t="shared" si="10"/>
        <v>1.2867335985633028</v>
      </c>
      <c r="K128">
        <f t="shared" si="11"/>
        <v>1.0986377986152582</v>
      </c>
    </row>
    <row r="129" spans="1:11" x14ac:dyDescent="0.2">
      <c r="A129" s="2" t="s">
        <v>93</v>
      </c>
      <c r="B129">
        <v>1.6006815260182805</v>
      </c>
      <c r="C129">
        <v>2.7948499787499008</v>
      </c>
      <c r="D129">
        <v>2.1875979026854795</v>
      </c>
      <c r="E129">
        <v>2.1515325484275793</v>
      </c>
      <c r="F129">
        <f t="shared" si="6"/>
        <v>1.746037505475641</v>
      </c>
      <c r="G129">
        <f t="shared" si="7"/>
        <v>1.3666665524198074</v>
      </c>
      <c r="H129">
        <f t="shared" si="8"/>
        <v>1.3441353032789409</v>
      </c>
      <c r="I129">
        <f t="shared" si="9"/>
        <v>1.2775885254410617</v>
      </c>
      <c r="J129">
        <f t="shared" si="10"/>
        <v>1.29900427525137</v>
      </c>
      <c r="K129">
        <f t="shared" si="11"/>
        <v>1.0167626347480814</v>
      </c>
    </row>
    <row r="130" spans="1:11" x14ac:dyDescent="0.2">
      <c r="A130" s="2" t="s">
        <v>94</v>
      </c>
      <c r="B130">
        <v>1.6418369721877795</v>
      </c>
      <c r="C130">
        <v>3.1547367827384694</v>
      </c>
      <c r="D130">
        <v>3.3789394050906902</v>
      </c>
      <c r="E130">
        <v>5.3895469627941202</v>
      </c>
      <c r="F130">
        <f t="shared" si="6"/>
        <v>1.921467743861756</v>
      </c>
      <c r="G130">
        <f t="shared" si="7"/>
        <v>2.0580237029186814</v>
      </c>
      <c r="H130">
        <f t="shared" si="8"/>
        <v>3.2826322309044147</v>
      </c>
      <c r="I130">
        <f t="shared" si="9"/>
        <v>1.071068566981237</v>
      </c>
      <c r="J130">
        <f t="shared" si="10"/>
        <v>1.7083983019704496</v>
      </c>
      <c r="K130">
        <f t="shared" si="11"/>
        <v>1.5950410222433289</v>
      </c>
    </row>
    <row r="131" spans="1:11" x14ac:dyDescent="0.2">
      <c r="A131" s="2" t="s">
        <v>95</v>
      </c>
      <c r="B131">
        <v>1.8603847512326699</v>
      </c>
      <c r="C131">
        <v>1.3178119197553104</v>
      </c>
      <c r="D131">
        <v>2.4209881748903399</v>
      </c>
      <c r="E131">
        <v>1.4532002245609303</v>
      </c>
      <c r="F131">
        <f t="shared" ref="F131:F170" si="12">MAX(B131,C131)/MIN(B131,C131)</f>
        <v>1.4117225101273205</v>
      </c>
      <c r="G131">
        <f t="shared" ref="G131:G170" si="13">MAX(B131,D131)/MIN(B131,D131)</f>
        <v>1.3013373568484801</v>
      </c>
      <c r="H131">
        <f t="shared" ref="H131:H170" si="14">MAX(B131,E131)/MIN(B131,E131)</f>
        <v>1.2801985024429556</v>
      </c>
      <c r="I131">
        <f t="shared" ref="I131:I170" si="15">MAX(C131,D131)/MIN(C131,D131)</f>
        <v>1.8371272399325891</v>
      </c>
      <c r="J131">
        <f t="shared" ref="J131:J170" si="16">MAX(C131,E131)/MIN(C131,E131)</f>
        <v>1.1027371985152166</v>
      </c>
      <c r="K131">
        <f t="shared" ref="K131:K170" si="17">MAX(D131,E131)/MIN(D131,E131)</f>
        <v>1.6659701354104985</v>
      </c>
    </row>
    <row r="132" spans="1:11" x14ac:dyDescent="0.2">
      <c r="A132" s="2" t="s">
        <v>96</v>
      </c>
      <c r="B132">
        <v>1.59387592539397</v>
      </c>
      <c r="C132">
        <v>1.6121825308815798</v>
      </c>
      <c r="D132">
        <v>1.2573282637929402</v>
      </c>
      <c r="E132">
        <v>1.28621645107005</v>
      </c>
      <c r="F132">
        <f t="shared" si="12"/>
        <v>1.0114855900612745</v>
      </c>
      <c r="G132">
        <f t="shared" si="13"/>
        <v>1.2676688906887195</v>
      </c>
      <c r="H132">
        <f t="shared" si="14"/>
        <v>1.2391972782403513</v>
      </c>
      <c r="I132">
        <f t="shared" si="15"/>
        <v>1.2822288159006008</v>
      </c>
      <c r="J132">
        <f t="shared" si="16"/>
        <v>1.2534301901832672</v>
      </c>
      <c r="K132">
        <f t="shared" si="17"/>
        <v>1.0229758513420861</v>
      </c>
    </row>
    <row r="133" spans="1:11" x14ac:dyDescent="0.2">
      <c r="A133" s="2" t="s">
        <v>97</v>
      </c>
      <c r="B133">
        <v>1.6981869779098804</v>
      </c>
      <c r="C133">
        <v>1.5990560552610698</v>
      </c>
      <c r="D133">
        <v>2.1859366965729405</v>
      </c>
      <c r="E133">
        <v>2.1571432442060106</v>
      </c>
      <c r="F133">
        <f t="shared" si="12"/>
        <v>1.0619934006207343</v>
      </c>
      <c r="G133">
        <f t="shared" si="13"/>
        <v>1.2872179124017191</v>
      </c>
      <c r="H133">
        <f t="shared" si="14"/>
        <v>1.2702625048161724</v>
      </c>
      <c r="I133">
        <f t="shared" si="15"/>
        <v>1.3670169281314242</v>
      </c>
      <c r="J133">
        <f t="shared" si="16"/>
        <v>1.3490103971707388</v>
      </c>
      <c r="K133">
        <f t="shared" si="17"/>
        <v>1.0133479556558276</v>
      </c>
    </row>
    <row r="134" spans="1:11" x14ac:dyDescent="0.2">
      <c r="A134" s="2" t="s">
        <v>98</v>
      </c>
      <c r="B134">
        <v>2.082350165940329</v>
      </c>
      <c r="C134">
        <v>1.24226147526203</v>
      </c>
      <c r="D134">
        <v>1.2143616985953203</v>
      </c>
      <c r="E134">
        <v>1.4028306581556598</v>
      </c>
      <c r="F134">
        <f t="shared" si="12"/>
        <v>1.6762575411115435</v>
      </c>
      <c r="G134">
        <f t="shared" si="13"/>
        <v>1.7147693050176325</v>
      </c>
      <c r="H134">
        <f t="shared" si="14"/>
        <v>1.4843916860771009</v>
      </c>
      <c r="I134">
        <f t="shared" si="15"/>
        <v>1.0229748490083161</v>
      </c>
      <c r="J134">
        <f t="shared" si="16"/>
        <v>1.1292555440953049</v>
      </c>
      <c r="K134">
        <f t="shared" si="17"/>
        <v>1.1552000197126984</v>
      </c>
    </row>
    <row r="135" spans="1:11" x14ac:dyDescent="0.2">
      <c r="A135" s="2" t="s">
        <v>99</v>
      </c>
      <c r="B135">
        <v>1.8511797703220296</v>
      </c>
      <c r="C135">
        <v>1.11820724290864</v>
      </c>
      <c r="D135">
        <v>1.2776241562648998</v>
      </c>
      <c r="E135">
        <v>1.3985916590351197</v>
      </c>
      <c r="F135">
        <f t="shared" si="12"/>
        <v>1.6554889820842227</v>
      </c>
      <c r="G135">
        <f t="shared" si="13"/>
        <v>1.4489235830777529</v>
      </c>
      <c r="H135">
        <f t="shared" si="14"/>
        <v>1.3236027530717207</v>
      </c>
      <c r="I135">
        <f t="shared" si="15"/>
        <v>1.1425647297200385</v>
      </c>
      <c r="J135">
        <f t="shared" si="16"/>
        <v>1.2507445895245266</v>
      </c>
      <c r="K135">
        <f t="shared" si="17"/>
        <v>1.0946816027053412</v>
      </c>
    </row>
    <row r="136" spans="1:11" x14ac:dyDescent="0.2">
      <c r="A136" s="2" t="s">
        <v>100</v>
      </c>
      <c r="B136">
        <v>2.1136073906225805</v>
      </c>
      <c r="C136">
        <v>1.2169013336592402</v>
      </c>
      <c r="D136">
        <v>1.7684905112546401</v>
      </c>
      <c r="E136">
        <v>2.7588719251383194</v>
      </c>
      <c r="F136">
        <f t="shared" si="12"/>
        <v>1.7368765504323445</v>
      </c>
      <c r="G136">
        <f t="shared" si="13"/>
        <v>1.1951477133587221</v>
      </c>
      <c r="H136">
        <f t="shared" si="14"/>
        <v>1.3052906312584718</v>
      </c>
      <c r="I136">
        <f t="shared" si="15"/>
        <v>1.4532735418546736</v>
      </c>
      <c r="J136">
        <f t="shared" si="16"/>
        <v>2.2671286889318716</v>
      </c>
      <c r="K136">
        <f t="shared" si="17"/>
        <v>1.5600151132171254</v>
      </c>
    </row>
    <row r="137" spans="1:11" x14ac:dyDescent="0.2">
      <c r="A137" s="2" t="s">
        <v>101</v>
      </c>
      <c r="B137">
        <v>2.8117422042589997</v>
      </c>
      <c r="C137">
        <v>3.3253033941384214</v>
      </c>
      <c r="D137">
        <v>1.9635435112979398</v>
      </c>
      <c r="E137">
        <v>1.3049732608042499</v>
      </c>
      <c r="F137">
        <f t="shared" si="12"/>
        <v>1.1826487467810956</v>
      </c>
      <c r="G137">
        <f t="shared" si="13"/>
        <v>1.4319734643417117</v>
      </c>
      <c r="H137">
        <f t="shared" si="14"/>
        <v>2.1546358754708383</v>
      </c>
      <c r="I137">
        <f t="shared" si="15"/>
        <v>1.6935216230275092</v>
      </c>
      <c r="J137">
        <f t="shared" si="16"/>
        <v>2.5481774178951757</v>
      </c>
      <c r="K137">
        <f t="shared" si="17"/>
        <v>1.5046618733688195</v>
      </c>
    </row>
    <row r="138" spans="1:11" x14ac:dyDescent="0.2">
      <c r="A138" s="2" t="s">
        <v>166</v>
      </c>
      <c r="B138">
        <v>3.2612081190831708</v>
      </c>
      <c r="C138">
        <v>7.1120246932338187</v>
      </c>
      <c r="D138">
        <v>1.8218260045698107</v>
      </c>
      <c r="E138">
        <v>7.2797794793797221</v>
      </c>
      <c r="F138">
        <f t="shared" si="12"/>
        <v>2.1807944888942674</v>
      </c>
      <c r="G138">
        <f t="shared" si="13"/>
        <v>1.7900766104462553</v>
      </c>
      <c r="H138">
        <f t="shared" si="14"/>
        <v>2.232233949370364</v>
      </c>
      <c r="I138">
        <f t="shared" si="15"/>
        <v>3.9037892067597242</v>
      </c>
      <c r="J138">
        <f t="shared" si="16"/>
        <v>1.0235874864587438</v>
      </c>
      <c r="K138">
        <f t="shared" si="17"/>
        <v>3.9958697818119586</v>
      </c>
    </row>
    <row r="139" spans="1:11" x14ac:dyDescent="0.2">
      <c r="A139" s="2" t="s">
        <v>102</v>
      </c>
      <c r="B139">
        <v>1.2581206542717704</v>
      </c>
      <c r="C139">
        <v>1.3794165076061506</v>
      </c>
      <c r="D139">
        <v>1.60763502174823</v>
      </c>
      <c r="E139">
        <v>1.2906857546092998</v>
      </c>
      <c r="F139">
        <f t="shared" si="12"/>
        <v>1.0964103505673619</v>
      </c>
      <c r="G139">
        <f t="shared" si="13"/>
        <v>1.2778067161442213</v>
      </c>
      <c r="H139">
        <f t="shared" si="14"/>
        <v>1.0258839247467715</v>
      </c>
      <c r="I139">
        <f t="shared" si="15"/>
        <v>1.1654456887268454</v>
      </c>
      <c r="J139">
        <f t="shared" si="16"/>
        <v>1.068746984058649</v>
      </c>
      <c r="K139">
        <f t="shared" si="17"/>
        <v>1.2455665649109711</v>
      </c>
    </row>
    <row r="140" spans="1:11" x14ac:dyDescent="0.2">
      <c r="A140" s="2" t="s">
        <v>103</v>
      </c>
      <c r="B140">
        <v>2.5023665829117809</v>
      </c>
      <c r="C140">
        <v>1.5686508856902808</v>
      </c>
      <c r="D140">
        <v>0.83829182773085609</v>
      </c>
      <c r="E140">
        <v>0.91527113586620912</v>
      </c>
      <c r="F140">
        <f t="shared" si="12"/>
        <v>1.5952348643915253</v>
      </c>
      <c r="G140">
        <f t="shared" si="13"/>
        <v>2.9850781078056703</v>
      </c>
      <c r="H140">
        <f t="shared" si="14"/>
        <v>2.7340167135758637</v>
      </c>
      <c r="I140">
        <f t="shared" si="15"/>
        <v>1.8712467828016515</v>
      </c>
      <c r="J140">
        <f t="shared" si="16"/>
        <v>1.7138646945374449</v>
      </c>
      <c r="K140">
        <f t="shared" si="17"/>
        <v>1.0918287708276075</v>
      </c>
    </row>
    <row r="141" spans="1:11" x14ac:dyDescent="0.2">
      <c r="A141" s="2" t="s">
        <v>167</v>
      </c>
      <c r="B141">
        <v>1.9562106016173402</v>
      </c>
      <c r="C141">
        <v>10.658836847489997</v>
      </c>
      <c r="D141">
        <v>0.9989173825322718</v>
      </c>
      <c r="E141">
        <v>3.0663492791604496</v>
      </c>
      <c r="F141">
        <f t="shared" si="12"/>
        <v>5.4487164309801663</v>
      </c>
      <c r="G141">
        <f t="shared" si="13"/>
        <v>1.9583307246674539</v>
      </c>
      <c r="H141">
        <f t="shared" si="14"/>
        <v>1.5674944592495705</v>
      </c>
      <c r="I141">
        <f t="shared" si="15"/>
        <v>10.670388796788853</v>
      </c>
      <c r="J141">
        <f t="shared" si="16"/>
        <v>3.4760674264767162</v>
      </c>
      <c r="K141">
        <f t="shared" si="17"/>
        <v>3.0696725602944301</v>
      </c>
    </row>
    <row r="142" spans="1:11" x14ac:dyDescent="0.2">
      <c r="A142" s="2" t="s">
        <v>104</v>
      </c>
      <c r="B142">
        <v>2.7198028750382992</v>
      </c>
      <c r="C142">
        <v>1.5726375573327698</v>
      </c>
      <c r="D142">
        <v>1.1265272814725698</v>
      </c>
      <c r="E142">
        <v>0.9817429965521991</v>
      </c>
      <c r="F142">
        <f t="shared" si="12"/>
        <v>1.7294530849505774</v>
      </c>
      <c r="G142">
        <f t="shared" si="13"/>
        <v>2.4143249078557933</v>
      </c>
      <c r="H142">
        <f t="shared" si="14"/>
        <v>2.7703817440919098</v>
      </c>
      <c r="I142">
        <f t="shared" si="15"/>
        <v>1.3960048577581319</v>
      </c>
      <c r="J142">
        <f t="shared" si="16"/>
        <v>1.601883143404887</v>
      </c>
      <c r="K142">
        <f t="shared" si="17"/>
        <v>1.1474767687967637</v>
      </c>
    </row>
    <row r="143" spans="1:11" x14ac:dyDescent="0.2">
      <c r="A143" s="2" t="s">
        <v>105</v>
      </c>
      <c r="B143">
        <v>1.9926036358018095</v>
      </c>
      <c r="C143">
        <v>1.2887846909985898</v>
      </c>
      <c r="D143">
        <v>0.93417355413286829</v>
      </c>
      <c r="E143">
        <v>1.0970538350263099</v>
      </c>
      <c r="F143">
        <f t="shared" si="12"/>
        <v>1.5461105720132966</v>
      </c>
      <c r="G143">
        <f t="shared" si="13"/>
        <v>2.1330122512956513</v>
      </c>
      <c r="H143">
        <f t="shared" si="14"/>
        <v>1.8163225652039421</v>
      </c>
      <c r="I143">
        <f t="shared" si="15"/>
        <v>1.3795987750850898</v>
      </c>
      <c r="J143">
        <f t="shared" si="16"/>
        <v>1.1747688671702075</v>
      </c>
      <c r="K143">
        <f t="shared" si="17"/>
        <v>1.1743576235623931</v>
      </c>
    </row>
    <row r="144" spans="1:11" x14ac:dyDescent="0.2">
      <c r="A144" s="2" t="s">
        <v>106</v>
      </c>
      <c r="B144">
        <v>1.5717256327880802</v>
      </c>
      <c r="C144">
        <v>1.2206231938955905</v>
      </c>
      <c r="D144">
        <v>1.3383479420842299</v>
      </c>
      <c r="E144">
        <v>1.3692252755253305</v>
      </c>
      <c r="F144">
        <f t="shared" si="12"/>
        <v>1.2876419526094327</v>
      </c>
      <c r="G144">
        <f t="shared" si="13"/>
        <v>1.1743774420427677</v>
      </c>
      <c r="H144">
        <f t="shared" si="14"/>
        <v>1.147894112738356</v>
      </c>
      <c r="I144">
        <f t="shared" si="15"/>
        <v>1.0964464289859377</v>
      </c>
      <c r="J144">
        <f t="shared" si="16"/>
        <v>1.1217427969359486</v>
      </c>
      <c r="K144">
        <f t="shared" si="17"/>
        <v>1.0230712301862361</v>
      </c>
    </row>
    <row r="145" spans="1:11" x14ac:dyDescent="0.2">
      <c r="A145" s="2" t="s">
        <v>107</v>
      </c>
      <c r="B145">
        <v>1.6752147987405508</v>
      </c>
      <c r="C145">
        <v>1.22627791909413</v>
      </c>
      <c r="D145">
        <v>0.67142819518715091</v>
      </c>
      <c r="E145">
        <v>2.0694946943044599</v>
      </c>
      <c r="F145">
        <f t="shared" si="12"/>
        <v>1.3660971731253688</v>
      </c>
      <c r="G145">
        <f t="shared" si="13"/>
        <v>2.4950021621799912</v>
      </c>
      <c r="H145">
        <f t="shared" si="14"/>
        <v>1.2353608002151928</v>
      </c>
      <c r="I145">
        <f t="shared" si="15"/>
        <v>1.8263723922888324</v>
      </c>
      <c r="J145">
        <f t="shared" si="16"/>
        <v>1.6876228969638685</v>
      </c>
      <c r="K145">
        <f t="shared" si="17"/>
        <v>3.0822278676093102</v>
      </c>
    </row>
    <row r="146" spans="1:11" x14ac:dyDescent="0.2">
      <c r="A146" s="2" t="s">
        <v>108</v>
      </c>
      <c r="B146">
        <v>2.3823655912109496</v>
      </c>
      <c r="C146">
        <v>1.1542959292375303</v>
      </c>
      <c r="D146">
        <v>1.4171874041069901</v>
      </c>
      <c r="E146">
        <v>1.1811698602832601</v>
      </c>
      <c r="F146">
        <f t="shared" si="12"/>
        <v>2.0639123216735418</v>
      </c>
      <c r="G146">
        <f t="shared" si="13"/>
        <v>1.681051909089007</v>
      </c>
      <c r="H146">
        <f t="shared" si="14"/>
        <v>2.0169542682367689</v>
      </c>
      <c r="I146">
        <f t="shared" si="15"/>
        <v>1.2277504998593494</v>
      </c>
      <c r="J146">
        <f t="shared" si="16"/>
        <v>1.0232816649223404</v>
      </c>
      <c r="K146">
        <f t="shared" si="17"/>
        <v>1.1998167679008758</v>
      </c>
    </row>
    <row r="147" spans="1:11" x14ac:dyDescent="0.2">
      <c r="A147" s="2" t="s">
        <v>109</v>
      </c>
      <c r="B147">
        <v>2.4896716345914101</v>
      </c>
      <c r="C147">
        <v>2.3256177842304711</v>
      </c>
      <c r="D147">
        <v>3.3970583696476999</v>
      </c>
      <c r="E147">
        <v>2.2689948096084005</v>
      </c>
      <c r="F147">
        <f t="shared" si="12"/>
        <v>1.0705420518682622</v>
      </c>
      <c r="G147">
        <f t="shared" si="13"/>
        <v>1.3644604061230767</v>
      </c>
      <c r="H147">
        <f t="shared" si="14"/>
        <v>1.0972575274515923</v>
      </c>
      <c r="I147">
        <f t="shared" si="15"/>
        <v>1.4607122428640011</v>
      </c>
      <c r="J147">
        <f t="shared" si="16"/>
        <v>1.0249550921766291</v>
      </c>
      <c r="K147">
        <f t="shared" si="17"/>
        <v>1.4971644515282028</v>
      </c>
    </row>
    <row r="148" spans="1:11" x14ac:dyDescent="0.2">
      <c r="A148" s="2" t="s">
        <v>110</v>
      </c>
      <c r="B148">
        <v>1.2090929971432005</v>
      </c>
      <c r="C148">
        <v>1.3746094865784499</v>
      </c>
      <c r="D148">
        <v>1.0199798472782502</v>
      </c>
      <c r="E148">
        <v>1.08710011291914</v>
      </c>
      <c r="F148">
        <f t="shared" si="12"/>
        <v>1.1368931007179146</v>
      </c>
      <c r="G148">
        <f t="shared" si="13"/>
        <v>1.185408712112878</v>
      </c>
      <c r="H148">
        <f t="shared" si="14"/>
        <v>1.1122186289692111</v>
      </c>
      <c r="I148">
        <f t="shared" si="15"/>
        <v>1.3476829863320396</v>
      </c>
      <c r="J148">
        <f t="shared" si="16"/>
        <v>1.2644736857650343</v>
      </c>
      <c r="K148">
        <f t="shared" si="17"/>
        <v>1.0658054821573151</v>
      </c>
    </row>
    <row r="149" spans="1:11" x14ac:dyDescent="0.2">
      <c r="A149" s="2" t="s">
        <v>111</v>
      </c>
      <c r="B149">
        <v>2.3782381240751103</v>
      </c>
      <c r="C149">
        <v>1.08591230787905</v>
      </c>
      <c r="D149">
        <v>1.5031859437345501</v>
      </c>
      <c r="E149">
        <v>3.45483860936098</v>
      </c>
      <c r="F149">
        <f t="shared" si="12"/>
        <v>2.1900830360051513</v>
      </c>
      <c r="G149">
        <f t="shared" si="13"/>
        <v>1.5821316943441877</v>
      </c>
      <c r="H149">
        <f t="shared" si="14"/>
        <v>1.4526882629570814</v>
      </c>
      <c r="I149">
        <f t="shared" si="15"/>
        <v>1.3842608954957865</v>
      </c>
      <c r="J149">
        <f t="shared" si="16"/>
        <v>3.1815079213060944</v>
      </c>
      <c r="K149">
        <f t="shared" si="17"/>
        <v>2.2983441428262021</v>
      </c>
    </row>
    <row r="150" spans="1:11" x14ac:dyDescent="0.2">
      <c r="A150" s="2" t="s">
        <v>168</v>
      </c>
      <c r="B150">
        <v>2.4690787298432402</v>
      </c>
      <c r="C150">
        <v>2.5814484955904411</v>
      </c>
      <c r="D150">
        <v>9.1028210569778008</v>
      </c>
      <c r="E150">
        <v>0.98014289653024</v>
      </c>
      <c r="F150">
        <f t="shared" si="12"/>
        <v>1.0455108070832295</v>
      </c>
      <c r="G150">
        <f t="shared" si="13"/>
        <v>3.6867277446255153</v>
      </c>
      <c r="H150">
        <f t="shared" si="14"/>
        <v>2.5191007745747229</v>
      </c>
      <c r="I150">
        <f t="shared" si="15"/>
        <v>3.5262454674292312</v>
      </c>
      <c r="J150">
        <f t="shared" si="16"/>
        <v>2.6337470839496073</v>
      </c>
      <c r="K150">
        <f t="shared" si="17"/>
        <v>9.2872387171322579</v>
      </c>
    </row>
    <row r="151" spans="1:11" x14ac:dyDescent="0.2">
      <c r="A151" s="2" t="s">
        <v>112</v>
      </c>
      <c r="B151">
        <v>3.0243125786229985</v>
      </c>
      <c r="C151">
        <v>2.0416085648620195</v>
      </c>
      <c r="D151">
        <v>1.9369479742707194</v>
      </c>
      <c r="E151">
        <v>4.9429808102909698</v>
      </c>
      <c r="F151">
        <f t="shared" si="12"/>
        <v>1.4813381128362353</v>
      </c>
      <c r="G151">
        <f t="shared" si="13"/>
        <v>1.5613803874942398</v>
      </c>
      <c r="H151">
        <f t="shared" si="14"/>
        <v>1.6344146584681274</v>
      </c>
      <c r="I151">
        <f t="shared" si="15"/>
        <v>1.0540337644487874</v>
      </c>
      <c r="J151">
        <f t="shared" si="16"/>
        <v>2.4211207257670559</v>
      </c>
      <c r="K151">
        <f t="shared" si="17"/>
        <v>2.5519429927652304</v>
      </c>
    </row>
    <row r="152" spans="1:11" x14ac:dyDescent="0.2">
      <c r="A152" s="2" t="s">
        <v>169</v>
      </c>
      <c r="B152">
        <v>5.357655984026052</v>
      </c>
      <c r="C152">
        <v>4.6587234839665213</v>
      </c>
      <c r="D152">
        <v>1.3366771923752103</v>
      </c>
      <c r="E152">
        <v>2.4558452851916499</v>
      </c>
      <c r="F152">
        <f t="shared" si="12"/>
        <v>1.1500266118959366</v>
      </c>
      <c r="G152">
        <f t="shared" si="13"/>
        <v>4.0081898715618527</v>
      </c>
      <c r="H152">
        <f t="shared" si="14"/>
        <v>2.18159344822406</v>
      </c>
      <c r="I152">
        <f t="shared" si="15"/>
        <v>3.4853018444103143</v>
      </c>
      <c r="J152">
        <f t="shared" si="16"/>
        <v>1.8969938831480431</v>
      </c>
      <c r="K152">
        <f t="shared" si="17"/>
        <v>1.8372762692447324</v>
      </c>
    </row>
    <row r="153" spans="1:11" x14ac:dyDescent="0.2">
      <c r="A153" s="2" t="s">
        <v>113</v>
      </c>
      <c r="B153">
        <v>1.2885091070053702</v>
      </c>
      <c r="C153">
        <v>1.6048535848596002</v>
      </c>
      <c r="D153">
        <v>0.90854160299866737</v>
      </c>
      <c r="E153">
        <v>1.0013197649644199</v>
      </c>
      <c r="F153">
        <f t="shared" si="12"/>
        <v>1.2455120232634191</v>
      </c>
      <c r="G153">
        <f t="shared" si="13"/>
        <v>1.4182169564416305</v>
      </c>
      <c r="H153">
        <f t="shared" si="14"/>
        <v>1.2868108191703926</v>
      </c>
      <c r="I153">
        <f t="shared" si="15"/>
        <v>1.7664062708441037</v>
      </c>
      <c r="J153">
        <f t="shared" si="16"/>
        <v>1.6027383469421737</v>
      </c>
      <c r="K153">
        <f t="shared" si="17"/>
        <v>1.1021176814133062</v>
      </c>
    </row>
    <row r="154" spans="1:11" x14ac:dyDescent="0.2">
      <c r="A154" s="2" t="s">
        <v>114</v>
      </c>
      <c r="B154">
        <v>1.8015303364198298</v>
      </c>
      <c r="C154">
        <v>0.81573557779751293</v>
      </c>
      <c r="D154">
        <v>1.2724849342815898</v>
      </c>
      <c r="E154">
        <v>1.28247433451201</v>
      </c>
      <c r="F154">
        <f t="shared" si="12"/>
        <v>2.2084734140001152</v>
      </c>
      <c r="G154">
        <f t="shared" si="13"/>
        <v>1.4157576941662768</v>
      </c>
      <c r="H154">
        <f t="shared" si="14"/>
        <v>1.4047301282682776</v>
      </c>
      <c r="I154">
        <f t="shared" si="15"/>
        <v>1.559923299799306</v>
      </c>
      <c r="J154">
        <f t="shared" si="16"/>
        <v>1.5721691800849147</v>
      </c>
      <c r="K154">
        <f t="shared" si="17"/>
        <v>1.0078503092345528</v>
      </c>
    </row>
    <row r="155" spans="1:11" x14ac:dyDescent="0.2">
      <c r="A155" s="2" t="s">
        <v>170</v>
      </c>
      <c r="B155">
        <v>4.0535962685885689</v>
      </c>
      <c r="C155">
        <v>0.58561808890699396</v>
      </c>
      <c r="D155">
        <v>1.3338219964819198</v>
      </c>
      <c r="E155">
        <v>1.2703530127648002</v>
      </c>
      <c r="F155">
        <f t="shared" si="12"/>
        <v>6.9219109610399148</v>
      </c>
      <c r="G155">
        <f t="shared" si="13"/>
        <v>3.0390833853994823</v>
      </c>
      <c r="H155">
        <f t="shared" si="14"/>
        <v>3.190921128109351</v>
      </c>
      <c r="I155">
        <f t="shared" si="15"/>
        <v>2.2776311417760069</v>
      </c>
      <c r="J155">
        <f t="shared" si="16"/>
        <v>2.1692516621810731</v>
      </c>
      <c r="K155">
        <f t="shared" si="17"/>
        <v>1.0499616902383579</v>
      </c>
    </row>
    <row r="156" spans="1:11" x14ac:dyDescent="0.2">
      <c r="A156" s="2" t="s">
        <v>115</v>
      </c>
      <c r="B156">
        <v>1.5923283672678794</v>
      </c>
      <c r="C156">
        <v>0.96083924849292401</v>
      </c>
      <c r="D156">
        <v>1.02539575230797</v>
      </c>
      <c r="E156">
        <v>0.9607152851070081</v>
      </c>
      <c r="F156">
        <f t="shared" si="12"/>
        <v>1.6572266065998509</v>
      </c>
      <c r="G156">
        <f t="shared" si="13"/>
        <v>1.5528915188929273</v>
      </c>
      <c r="H156">
        <f t="shared" si="14"/>
        <v>1.6574404425037537</v>
      </c>
      <c r="I156">
        <f t="shared" si="15"/>
        <v>1.0671876215676064</v>
      </c>
      <c r="J156">
        <f t="shared" si="16"/>
        <v>1.0001290323864287</v>
      </c>
      <c r="K156">
        <f t="shared" si="17"/>
        <v>1.0673253233331845</v>
      </c>
    </row>
    <row r="157" spans="1:11" x14ac:dyDescent="0.2">
      <c r="A157" s="2" t="s">
        <v>116</v>
      </c>
      <c r="B157">
        <v>2.9625193201521309</v>
      </c>
      <c r="C157">
        <v>1.2361742155564304</v>
      </c>
      <c r="D157">
        <v>0.74799711495758292</v>
      </c>
      <c r="E157">
        <v>1.0840453553906</v>
      </c>
      <c r="F157">
        <f t="shared" si="12"/>
        <v>2.3965224989089688</v>
      </c>
      <c r="G157">
        <f t="shared" si="13"/>
        <v>3.960602602484808</v>
      </c>
      <c r="H157">
        <f t="shared" si="14"/>
        <v>2.7328370583578443</v>
      </c>
      <c r="I157">
        <f t="shared" si="15"/>
        <v>1.6526456998788435</v>
      </c>
      <c r="J157">
        <f t="shared" si="16"/>
        <v>1.1403344052067044</v>
      </c>
      <c r="K157">
        <f t="shared" si="17"/>
        <v>1.4492640863355115</v>
      </c>
    </row>
    <row r="158" spans="1:11" x14ac:dyDescent="0.2">
      <c r="A158" s="2" t="s">
        <v>117</v>
      </c>
      <c r="B158">
        <v>2.8575434900715404</v>
      </c>
      <c r="C158">
        <v>0.96905977652131403</v>
      </c>
      <c r="D158">
        <v>1.1275703935737098</v>
      </c>
      <c r="E158">
        <v>1.28501543337598</v>
      </c>
      <c r="F158">
        <f t="shared" si="12"/>
        <v>2.9487793831763587</v>
      </c>
      <c r="G158">
        <f t="shared" si="13"/>
        <v>2.5342484215241514</v>
      </c>
      <c r="H158">
        <f t="shared" si="14"/>
        <v>2.2237425449157682</v>
      </c>
      <c r="I158">
        <f t="shared" si="15"/>
        <v>1.163571557599274</v>
      </c>
      <c r="J158">
        <f t="shared" si="16"/>
        <v>1.3260435161067865</v>
      </c>
      <c r="K158">
        <f t="shared" si="17"/>
        <v>1.1396321158302725</v>
      </c>
    </row>
    <row r="159" spans="1:11" x14ac:dyDescent="0.2">
      <c r="A159" s="2" t="s">
        <v>118</v>
      </c>
      <c r="B159">
        <v>2.4946745967171191</v>
      </c>
      <c r="C159">
        <v>1.18890634357831</v>
      </c>
      <c r="D159">
        <v>0.75767194075436384</v>
      </c>
      <c r="E159">
        <v>1.2122099997739098</v>
      </c>
      <c r="F159">
        <f t="shared" si="12"/>
        <v>2.0982936210170888</v>
      </c>
      <c r="G159">
        <f t="shared" si="13"/>
        <v>3.2925524392962693</v>
      </c>
      <c r="H159">
        <f t="shared" si="14"/>
        <v>2.0579557974133218</v>
      </c>
      <c r="I159">
        <f t="shared" si="15"/>
        <v>1.5691571505137101</v>
      </c>
      <c r="J159">
        <f t="shared" si="16"/>
        <v>1.0196009183746648</v>
      </c>
      <c r="K159">
        <f t="shared" si="17"/>
        <v>1.599914071737951</v>
      </c>
    </row>
    <row r="160" spans="1:11" x14ac:dyDescent="0.2">
      <c r="A160" s="2" t="s">
        <v>171</v>
      </c>
      <c r="B160">
        <v>3.986904443767719</v>
      </c>
      <c r="C160">
        <v>3.0153497103496307</v>
      </c>
      <c r="D160">
        <v>1.0521790911947801</v>
      </c>
      <c r="E160">
        <v>2.6174210798442599</v>
      </c>
      <c r="F160">
        <f t="shared" si="12"/>
        <v>1.3222030035466221</v>
      </c>
      <c r="G160">
        <f t="shared" si="13"/>
        <v>3.7891880547069912</v>
      </c>
      <c r="H160">
        <f t="shared" si="14"/>
        <v>1.5232185888886267</v>
      </c>
      <c r="I160">
        <f t="shared" si="15"/>
        <v>2.8658141333388527</v>
      </c>
      <c r="J160">
        <f t="shared" si="16"/>
        <v>1.152030803744061</v>
      </c>
      <c r="K160">
        <f t="shared" si="17"/>
        <v>2.4876193622818543</v>
      </c>
    </row>
    <row r="161" spans="1:11" x14ac:dyDescent="0.2">
      <c r="A161" s="2" t="s">
        <v>172</v>
      </c>
      <c r="B161">
        <v>1.5655231091292201</v>
      </c>
      <c r="C161">
        <v>6.1812671714289813</v>
      </c>
      <c r="D161">
        <v>1.0093768900149303</v>
      </c>
      <c r="E161">
        <v>1.1787608156544798</v>
      </c>
      <c r="F161">
        <f t="shared" si="12"/>
        <v>3.9483717202150688</v>
      </c>
      <c r="G161">
        <f t="shared" si="13"/>
        <v>1.5509797426668483</v>
      </c>
      <c r="H161">
        <f t="shared" si="14"/>
        <v>1.3281092214284367</v>
      </c>
      <c r="I161">
        <f t="shared" si="15"/>
        <v>6.1238445545722282</v>
      </c>
      <c r="J161">
        <f t="shared" si="16"/>
        <v>5.2438688912448921</v>
      </c>
      <c r="K161">
        <f t="shared" si="17"/>
        <v>1.1678103861056737</v>
      </c>
    </row>
    <row r="162" spans="1:11" x14ac:dyDescent="0.2">
      <c r="A162" s="2" t="s">
        <v>119</v>
      </c>
      <c r="B162">
        <v>1.8170800241697804</v>
      </c>
      <c r="C162">
        <v>1.1277848377331099</v>
      </c>
      <c r="D162">
        <v>1.3560776864186399</v>
      </c>
      <c r="E162">
        <v>1.3284535200539997</v>
      </c>
      <c r="F162">
        <f t="shared" si="12"/>
        <v>1.6111938761494435</v>
      </c>
      <c r="G162">
        <f t="shared" si="13"/>
        <v>1.3399527492916972</v>
      </c>
      <c r="H162">
        <f t="shared" si="14"/>
        <v>1.3678160332594238</v>
      </c>
      <c r="I162">
        <f t="shared" si="15"/>
        <v>1.2024258892719353</v>
      </c>
      <c r="J162">
        <f t="shared" si="16"/>
        <v>1.1779317078993912</v>
      </c>
      <c r="K162">
        <f t="shared" si="17"/>
        <v>1.0207942287386294</v>
      </c>
    </row>
    <row r="163" spans="1:11" x14ac:dyDescent="0.2">
      <c r="A163" s="2" t="s">
        <v>120</v>
      </c>
      <c r="B163">
        <v>1.3446775350656703</v>
      </c>
      <c r="C163">
        <v>1.6582017276482399</v>
      </c>
      <c r="D163">
        <v>1.2266114710101097</v>
      </c>
      <c r="E163">
        <v>1.3857381773604904</v>
      </c>
      <c r="F163">
        <f t="shared" si="12"/>
        <v>1.2331593890778119</v>
      </c>
      <c r="G163">
        <f t="shared" si="13"/>
        <v>1.0962538398229178</v>
      </c>
      <c r="H163">
        <f t="shared" si="14"/>
        <v>1.030535679539567</v>
      </c>
      <c r="I163">
        <f t="shared" si="15"/>
        <v>1.3518557153902346</v>
      </c>
      <c r="J163">
        <f t="shared" si="16"/>
        <v>1.1966197906207141</v>
      </c>
      <c r="K163">
        <f t="shared" si="17"/>
        <v>1.1297286957697701</v>
      </c>
    </row>
    <row r="164" spans="1:11" x14ac:dyDescent="0.2">
      <c r="A164" s="2" t="s">
        <v>121</v>
      </c>
      <c r="B164">
        <v>1.8386404322403702</v>
      </c>
      <c r="C164">
        <v>1.2836543366504398</v>
      </c>
      <c r="D164">
        <v>1.3755610961613398</v>
      </c>
      <c r="E164">
        <v>1.5698361345462801</v>
      </c>
      <c r="F164">
        <f t="shared" si="12"/>
        <v>1.4323485534572398</v>
      </c>
      <c r="G164">
        <f t="shared" si="13"/>
        <v>1.3366475959310757</v>
      </c>
      <c r="H164">
        <f t="shared" si="14"/>
        <v>1.1712308003228509</v>
      </c>
      <c r="I164">
        <f t="shared" si="15"/>
        <v>1.0715977478413083</v>
      </c>
      <c r="J164">
        <f t="shared" si="16"/>
        <v>1.2229430382657387</v>
      </c>
      <c r="K164">
        <f t="shared" si="17"/>
        <v>1.1412333039419964</v>
      </c>
    </row>
    <row r="165" spans="1:11" x14ac:dyDescent="0.2">
      <c r="A165" s="2" t="s">
        <v>173</v>
      </c>
      <c r="B165">
        <v>2.5490275169375001</v>
      </c>
      <c r="C165">
        <v>6.9241889379317012</v>
      </c>
      <c r="D165">
        <v>2.0884495194455797</v>
      </c>
      <c r="E165">
        <v>1.7372323462159296</v>
      </c>
      <c r="F165">
        <f t="shared" si="12"/>
        <v>2.7164041548875426</v>
      </c>
      <c r="G165">
        <f t="shared" si="13"/>
        <v>1.2205358536098061</v>
      </c>
      <c r="H165">
        <f t="shared" si="14"/>
        <v>1.4672922263333614</v>
      </c>
      <c r="I165">
        <f t="shared" si="15"/>
        <v>3.3154686639348911</v>
      </c>
      <c r="J165">
        <f t="shared" si="16"/>
        <v>3.9857587000461354</v>
      </c>
      <c r="K165">
        <f t="shared" si="17"/>
        <v>1.2021705237037967</v>
      </c>
    </row>
    <row r="166" spans="1:11" x14ac:dyDescent="0.2">
      <c r="A166" s="2" t="s">
        <v>122</v>
      </c>
      <c r="B166">
        <v>2.5199244815443502</v>
      </c>
      <c r="C166">
        <v>1.6628983265221295</v>
      </c>
      <c r="D166">
        <v>1.3632851585220898</v>
      </c>
      <c r="E166">
        <v>1.1417087227620202</v>
      </c>
      <c r="F166">
        <f t="shared" si="12"/>
        <v>1.515380971496104</v>
      </c>
      <c r="G166">
        <f t="shared" si="13"/>
        <v>1.8484206813167028</v>
      </c>
      <c r="H166">
        <f t="shared" si="14"/>
        <v>2.2071518166631434</v>
      </c>
      <c r="I166">
        <f t="shared" si="15"/>
        <v>1.219772925808746</v>
      </c>
      <c r="J166">
        <f t="shared" si="16"/>
        <v>1.4564996249649806</v>
      </c>
      <c r="K166">
        <f t="shared" si="17"/>
        <v>1.1940744003637216</v>
      </c>
    </row>
    <row r="167" spans="1:11" x14ac:dyDescent="0.2">
      <c r="A167" s="2" t="s">
        <v>123</v>
      </c>
      <c r="B167">
        <v>1.5727145805394296</v>
      </c>
      <c r="C167">
        <v>1.2779855696166895</v>
      </c>
      <c r="D167">
        <v>1.73374256507803</v>
      </c>
      <c r="E167">
        <v>1.4961484898159403</v>
      </c>
      <c r="F167">
        <f t="shared" si="12"/>
        <v>1.230619983456573</v>
      </c>
      <c r="G167">
        <f t="shared" si="13"/>
        <v>1.1023885621276361</v>
      </c>
      <c r="H167">
        <f t="shared" si="14"/>
        <v>1.0511754623586249</v>
      </c>
      <c r="I167">
        <f t="shared" si="15"/>
        <v>1.3566213940882268</v>
      </c>
      <c r="J167">
        <f t="shared" si="16"/>
        <v>1.1707084378618493</v>
      </c>
      <c r="K167">
        <f t="shared" si="17"/>
        <v>1.1588038064933777</v>
      </c>
    </row>
    <row r="168" spans="1:11" x14ac:dyDescent="0.2">
      <c r="A168" s="2" t="s">
        <v>124</v>
      </c>
      <c r="B168">
        <v>2.2006014344507103</v>
      </c>
      <c r="C168">
        <v>1.1557567851970101</v>
      </c>
      <c r="D168">
        <v>1.0964537427595999</v>
      </c>
      <c r="E168">
        <v>1.0340927597397402</v>
      </c>
      <c r="F168">
        <f t="shared" si="12"/>
        <v>1.9040350553300851</v>
      </c>
      <c r="G168">
        <f t="shared" si="13"/>
        <v>2.0070171213170798</v>
      </c>
      <c r="H168">
        <f t="shared" si="14"/>
        <v>2.1280503259732293</v>
      </c>
      <c r="I168">
        <f t="shared" si="15"/>
        <v>1.0540862237271895</v>
      </c>
      <c r="J168">
        <f t="shared" si="16"/>
        <v>1.1176529129629436</v>
      </c>
      <c r="K168">
        <f t="shared" si="17"/>
        <v>1.0603050185126088</v>
      </c>
    </row>
    <row r="169" spans="1:11" x14ac:dyDescent="0.2">
      <c r="A169" s="2" t="s">
        <v>125</v>
      </c>
      <c r="B169">
        <v>1.5352934933084799</v>
      </c>
      <c r="C169">
        <v>1.9499813368479499</v>
      </c>
      <c r="D169">
        <v>1.3369783942316305</v>
      </c>
      <c r="E169">
        <v>1.4305649991365395</v>
      </c>
      <c r="F169">
        <f t="shared" si="12"/>
        <v>1.2701033029494828</v>
      </c>
      <c r="G169">
        <f t="shared" si="13"/>
        <v>1.1483308181586751</v>
      </c>
      <c r="H169">
        <f t="shared" si="14"/>
        <v>1.073207784501335</v>
      </c>
      <c r="I169">
        <f t="shared" si="15"/>
        <v>1.4584987650220151</v>
      </c>
      <c r="J169">
        <f t="shared" si="16"/>
        <v>1.3630847518462426</v>
      </c>
      <c r="K169">
        <f t="shared" si="17"/>
        <v>1.069998591831167</v>
      </c>
    </row>
    <row r="170" spans="1:11" x14ac:dyDescent="0.2">
      <c r="A170" s="2" t="s">
        <v>126</v>
      </c>
      <c r="B170">
        <v>2.794705818804871</v>
      </c>
      <c r="C170">
        <v>1.44665237734192</v>
      </c>
      <c r="D170">
        <v>0.98012798259039491</v>
      </c>
      <c r="E170">
        <v>1.6405676842208405</v>
      </c>
      <c r="F170">
        <f t="shared" si="12"/>
        <v>1.9318433803287736</v>
      </c>
      <c r="G170">
        <f t="shared" si="13"/>
        <v>2.8513682584785522</v>
      </c>
      <c r="H170">
        <f t="shared" si="14"/>
        <v>1.7034992494882457</v>
      </c>
      <c r="I170">
        <f t="shared" si="15"/>
        <v>1.4759831399962082</v>
      </c>
      <c r="J170">
        <f t="shared" si="16"/>
        <v>1.1340441628660098</v>
      </c>
      <c r="K170">
        <f t="shared" si="17"/>
        <v>1.673830064401344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E85F3-72F9-5646-A1B3-C0EBE7F341DA}">
  <dimension ref="A1:L170"/>
  <sheetViews>
    <sheetView workbookViewId="0">
      <selection activeCell="I10" sqref="I10"/>
    </sheetView>
  </sheetViews>
  <sheetFormatPr baseColWidth="10" defaultRowHeight="16" x14ac:dyDescent="0.2"/>
  <cols>
    <col min="2" max="2" width="15.6640625" customWidth="1"/>
    <col min="3" max="3" width="18.33203125" customWidth="1"/>
    <col min="7" max="12" width="18.33203125" customWidth="1"/>
  </cols>
  <sheetData>
    <row r="1" spans="1:12" x14ac:dyDescent="0.2">
      <c r="A1" s="1" t="s">
        <v>0</v>
      </c>
      <c r="B1" s="1" t="s">
        <v>187</v>
      </c>
      <c r="C1" s="1" t="s">
        <v>180</v>
      </c>
      <c r="D1" s="1" t="s">
        <v>181</v>
      </c>
      <c r="E1" s="1" t="s">
        <v>182</v>
      </c>
      <c r="F1" s="1" t="s">
        <v>183</v>
      </c>
      <c r="G1" s="1" t="s">
        <v>184</v>
      </c>
      <c r="H1" s="1" t="s">
        <v>185</v>
      </c>
      <c r="I1" s="1" t="s">
        <v>186</v>
      </c>
      <c r="J1" s="1" t="s">
        <v>188</v>
      </c>
      <c r="K1" s="1" t="s">
        <v>240</v>
      </c>
      <c r="L1" s="1" t="s">
        <v>189</v>
      </c>
    </row>
    <row r="2" spans="1:12" x14ac:dyDescent="0.2">
      <c r="A2" s="2" t="s">
        <v>5</v>
      </c>
      <c r="B2">
        <v>0.60551844458746984</v>
      </c>
      <c r="C2">
        <v>1.2536783505956399</v>
      </c>
      <c r="D2">
        <v>2.6895641513383601E-2</v>
      </c>
      <c r="E2">
        <f>D2/F2</f>
        <v>0.79359696313468131</v>
      </c>
      <c r="F2">
        <v>3.3890807000000002E-2</v>
      </c>
      <c r="G2">
        <v>4.4090897749999997E-2</v>
      </c>
      <c r="H2">
        <v>1.1676945571399799</v>
      </c>
      <c r="I2">
        <v>0.23485161427712101</v>
      </c>
      <c r="J2">
        <f>I2/K2</f>
        <v>0.87017217397710855</v>
      </c>
      <c r="K2">
        <v>0.26989097249999999</v>
      </c>
      <c r="L2">
        <v>0.31336521583333299</v>
      </c>
    </row>
    <row r="3" spans="1:12" x14ac:dyDescent="0.2">
      <c r="A3" s="2" t="s">
        <v>127</v>
      </c>
      <c r="B3">
        <v>0.58559500572846646</v>
      </c>
      <c r="C3">
        <v>2.4422055940341401</v>
      </c>
      <c r="D3">
        <v>1.0920523781724301</v>
      </c>
      <c r="E3">
        <f t="shared" ref="E3:E66" si="0">D3/F3</f>
        <v>0.37240521136926957</v>
      </c>
      <c r="F3">
        <v>2.9324304409090902</v>
      </c>
      <c r="G3">
        <v>8.1998686109090908</v>
      </c>
      <c r="H3">
        <v>1.6774521400446301</v>
      </c>
      <c r="I3">
        <v>2.6764687233840099E-2</v>
      </c>
      <c r="J3">
        <f t="shared" ref="J3:J66" si="1">I3/K3</f>
        <v>0.68790842524688811</v>
      </c>
      <c r="K3">
        <v>3.8907340354545503E-2</v>
      </c>
      <c r="L3">
        <v>6.8697732845454607E-2</v>
      </c>
    </row>
    <row r="4" spans="1:12" x14ac:dyDescent="0.2">
      <c r="A4" s="2" t="s">
        <v>6</v>
      </c>
      <c r="B4">
        <v>1.2542709054122558</v>
      </c>
      <c r="C4">
        <v>1.3284493476811601</v>
      </c>
      <c r="D4">
        <v>0.29052470675944297</v>
      </c>
      <c r="E4">
        <f t="shared" si="0"/>
        <v>0.87833325954823027</v>
      </c>
      <c r="F4">
        <v>0.33076819487499998</v>
      </c>
      <c r="G4">
        <v>0.40293941433333302</v>
      </c>
      <c r="H4">
        <v>1.5188532184024299</v>
      </c>
      <c r="I4">
        <v>0.46623531440687099</v>
      </c>
      <c r="J4">
        <f t="shared" si="1"/>
        <v>0.71142851068425361</v>
      </c>
      <c r="K4">
        <v>0.65535089950000003</v>
      </c>
      <c r="L4">
        <v>0.92631109749999996</v>
      </c>
    </row>
    <row r="5" spans="1:12" x14ac:dyDescent="0.2">
      <c r="A5" s="2" t="s">
        <v>7</v>
      </c>
      <c r="B5">
        <v>0.66197488302176266</v>
      </c>
      <c r="C5">
        <v>1.37229356880215</v>
      </c>
      <c r="D5">
        <v>1.7359710013050599E-2</v>
      </c>
      <c r="E5">
        <f t="shared" si="0"/>
        <v>0.69868815537774476</v>
      </c>
      <c r="F5">
        <v>2.4846149000000001E-2</v>
      </c>
      <c r="G5">
        <v>3.85980294166667E-2</v>
      </c>
      <c r="H5">
        <v>1.1269385100135501</v>
      </c>
      <c r="I5">
        <v>0.133843604426538</v>
      </c>
      <c r="J5">
        <f t="shared" si="1"/>
        <v>0.86265088403729429</v>
      </c>
      <c r="K5">
        <v>0.15515384833333301</v>
      </c>
      <c r="L5">
        <v>0.18268339550000001</v>
      </c>
    </row>
    <row r="6" spans="1:12" x14ac:dyDescent="0.2">
      <c r="A6" s="2" t="s">
        <v>8</v>
      </c>
      <c r="B6">
        <v>1.0752308367036627</v>
      </c>
      <c r="C6">
        <v>1.2761149058643899</v>
      </c>
      <c r="D6">
        <v>1.6946027707103999E-2</v>
      </c>
      <c r="E6">
        <f t="shared" si="0"/>
        <v>0.80925545309934466</v>
      </c>
      <c r="F6">
        <v>2.0940270024999999E-2</v>
      </c>
      <c r="G6">
        <v>2.81152055E-2</v>
      </c>
      <c r="H6">
        <v>1.17758295710642</v>
      </c>
      <c r="I6">
        <v>0.15426338772839601</v>
      </c>
      <c r="J6">
        <f t="shared" si="1"/>
        <v>0.78242263608428564</v>
      </c>
      <c r="K6">
        <v>0.19716120241666699</v>
      </c>
      <c r="L6">
        <v>0.25520951541666698</v>
      </c>
    </row>
    <row r="7" spans="1:12" x14ac:dyDescent="0.2">
      <c r="A7" s="2" t="s">
        <v>9</v>
      </c>
      <c r="B7">
        <v>0.51184926441030376</v>
      </c>
      <c r="C7">
        <v>1.37059436145869</v>
      </c>
      <c r="D7">
        <v>0.10516744917055</v>
      </c>
      <c r="E7">
        <f t="shared" si="0"/>
        <v>0.76719927100769192</v>
      </c>
      <c r="F7">
        <v>0.13707970424999999</v>
      </c>
      <c r="G7">
        <v>0.19130553249999999</v>
      </c>
      <c r="H7">
        <v>1.0373144892613</v>
      </c>
      <c r="I7">
        <v>8.1470401964518196E-3</v>
      </c>
      <c r="J7">
        <f t="shared" si="1"/>
        <v>0.99154896468927112</v>
      </c>
      <c r="K7">
        <v>8.2164779416666698E-3</v>
      </c>
      <c r="L7">
        <v>8.4332381833333303E-3</v>
      </c>
    </row>
    <row r="8" spans="1:12" x14ac:dyDescent="0.2">
      <c r="A8" s="2" t="s">
        <v>10</v>
      </c>
      <c r="B8">
        <v>0.81326461790892346</v>
      </c>
      <c r="C8">
        <v>1.35105410926523</v>
      </c>
      <c r="D8">
        <v>2.90647491881291E-2</v>
      </c>
      <c r="E8">
        <f t="shared" si="0"/>
        <v>0.55697483396190506</v>
      </c>
      <c r="F8">
        <v>5.21832359666667E-2</v>
      </c>
      <c r="G8">
        <v>0.101899131933333</v>
      </c>
      <c r="H8">
        <v>1.7644749967219799</v>
      </c>
      <c r="I8">
        <v>0.25869617757896901</v>
      </c>
      <c r="J8">
        <f t="shared" si="1"/>
        <v>0.55955311466676994</v>
      </c>
      <c r="K8">
        <v>0.46232640083333298</v>
      </c>
      <c r="L8">
        <v>0.83292640083333302</v>
      </c>
    </row>
    <row r="9" spans="1:12" x14ac:dyDescent="0.2">
      <c r="A9" s="2" t="s">
        <v>11</v>
      </c>
      <c r="B9">
        <v>0.24489987357137477</v>
      </c>
      <c r="C9">
        <v>1.2743952263334</v>
      </c>
      <c r="D9">
        <v>0.275473353223814</v>
      </c>
      <c r="E9">
        <f t="shared" si="0"/>
        <v>0.80223080923502288</v>
      </c>
      <c r="F9">
        <v>0.34338416083333301</v>
      </c>
      <c r="G9">
        <v>0.45291516833333301</v>
      </c>
      <c r="H9">
        <v>1.1861775225422699</v>
      </c>
      <c r="I9">
        <v>0.56350042061678696</v>
      </c>
      <c r="J9">
        <f t="shared" si="1"/>
        <v>0.87091704953165772</v>
      </c>
      <c r="K9">
        <v>0.6470196225</v>
      </c>
      <c r="L9">
        <v>0.75054558166666696</v>
      </c>
    </row>
    <row r="10" spans="1:12" x14ac:dyDescent="0.2">
      <c r="A10" s="2" t="s">
        <v>12</v>
      </c>
      <c r="B10">
        <v>0.82629703311286151</v>
      </c>
      <c r="C10">
        <v>1.2358984904102399</v>
      </c>
      <c r="D10">
        <v>6.3298554487531494E-2</v>
      </c>
      <c r="E10">
        <f t="shared" si="0"/>
        <v>0.86393302648517789</v>
      </c>
      <c r="F10">
        <v>7.3267895250000006E-2</v>
      </c>
      <c r="G10">
        <v>8.7894457750000002E-2</v>
      </c>
      <c r="H10">
        <v>1.23830597168639</v>
      </c>
      <c r="I10">
        <v>1.7988910612424899E-2</v>
      </c>
      <c r="J10">
        <f t="shared" si="1"/>
        <v>0.88808676618853555</v>
      </c>
      <c r="K10">
        <v>2.0255803033333301E-2</v>
      </c>
      <c r="L10">
        <v>2.3501567566666701E-2</v>
      </c>
    </row>
    <row r="11" spans="1:12" x14ac:dyDescent="0.2">
      <c r="A11" s="2" t="s">
        <v>13</v>
      </c>
      <c r="B11">
        <v>0.9141375660465304</v>
      </c>
      <c r="C11">
        <v>1.3299373686943401</v>
      </c>
      <c r="D11">
        <v>0.44201104013082698</v>
      </c>
      <c r="E11">
        <f t="shared" si="0"/>
        <v>0.78036296163656127</v>
      </c>
      <c r="F11">
        <v>0.56641724666666704</v>
      </c>
      <c r="G11">
        <v>0.76250723333333303</v>
      </c>
      <c r="H11">
        <v>1.5933523476606899</v>
      </c>
      <c r="I11">
        <v>0.95298079707799399</v>
      </c>
      <c r="J11">
        <f t="shared" si="1"/>
        <v>0.63066000162319924</v>
      </c>
      <c r="K11">
        <v>1.51108488666667</v>
      </c>
      <c r="L11">
        <v>2.45225576916667</v>
      </c>
    </row>
    <row r="12" spans="1:12" x14ac:dyDescent="0.2">
      <c r="A12" s="2" t="s">
        <v>14</v>
      </c>
      <c r="B12">
        <v>1.1583279996115809</v>
      </c>
      <c r="C12">
        <v>1.44869245104039</v>
      </c>
      <c r="D12">
        <v>0.49270572618527902</v>
      </c>
      <c r="E12">
        <f t="shared" si="0"/>
        <v>0.72239615533897583</v>
      </c>
      <c r="F12">
        <v>0.68204367166666702</v>
      </c>
      <c r="G12">
        <v>0.99385064499999998</v>
      </c>
      <c r="H12">
        <v>1.86321905289907</v>
      </c>
      <c r="I12">
        <v>0.81201485864620204</v>
      </c>
      <c r="J12">
        <f t="shared" si="1"/>
        <v>0.51404524368373494</v>
      </c>
      <c r="K12">
        <v>1.5796563991666699</v>
      </c>
      <c r="L12">
        <v>3.0961641824999999</v>
      </c>
    </row>
    <row r="13" spans="1:12" x14ac:dyDescent="0.2">
      <c r="A13" s="2" t="s">
        <v>15</v>
      </c>
      <c r="B13">
        <v>0.91404327269529684</v>
      </c>
      <c r="C13">
        <v>1.3522580878722801</v>
      </c>
      <c r="D13">
        <v>3.1676451590403797E-2</v>
      </c>
      <c r="E13">
        <f t="shared" si="0"/>
        <v>0.72095889034100002</v>
      </c>
      <c r="F13">
        <v>4.3936557291666699E-2</v>
      </c>
      <c r="G13">
        <v>6.7081590750000003E-2</v>
      </c>
      <c r="H13">
        <v>1.0512958693661401</v>
      </c>
      <c r="I13">
        <v>3.8868046519842298E-2</v>
      </c>
      <c r="J13">
        <f t="shared" si="1"/>
        <v>0.88831172180038864</v>
      </c>
      <c r="K13">
        <v>4.3754963000000001E-2</v>
      </c>
      <c r="L13">
        <v>5.0903867499999998E-2</v>
      </c>
    </row>
    <row r="14" spans="1:12" x14ac:dyDescent="0.2">
      <c r="A14" s="2" t="s">
        <v>128</v>
      </c>
      <c r="B14">
        <v>2.6154296180718317</v>
      </c>
      <c r="C14">
        <v>3.9510670700897399</v>
      </c>
      <c r="D14">
        <v>1.5941116106442998E-2</v>
      </c>
      <c r="E14">
        <f t="shared" si="0"/>
        <v>0.24279675335178202</v>
      </c>
      <c r="F14">
        <v>6.5656216099999998E-2</v>
      </c>
      <c r="G14">
        <v>0.33083262677000003</v>
      </c>
      <c r="H14">
        <v>3.0088991988597402</v>
      </c>
      <c r="I14">
        <v>4.3897297603482203E-3</v>
      </c>
      <c r="J14">
        <f t="shared" si="1"/>
        <v>0.26157948368929174</v>
      </c>
      <c r="K14">
        <v>1.6781628659999999E-2</v>
      </c>
      <c r="L14">
        <v>0.12988006198999999</v>
      </c>
    </row>
    <row r="15" spans="1:12" x14ac:dyDescent="0.2">
      <c r="A15" s="2" t="s">
        <v>16</v>
      </c>
      <c r="B15">
        <v>1.1944260560613285</v>
      </c>
      <c r="C15">
        <v>1.39684728833058</v>
      </c>
      <c r="D15">
        <v>0.168188092120409</v>
      </c>
      <c r="E15">
        <f t="shared" si="0"/>
        <v>0.67517409982223087</v>
      </c>
      <c r="F15">
        <v>0.24910329375000001</v>
      </c>
      <c r="G15">
        <v>0.38958287416666698</v>
      </c>
      <c r="H15">
        <v>1.7022535827252201</v>
      </c>
      <c r="I15">
        <v>0.22854092798547401</v>
      </c>
      <c r="J15">
        <f t="shared" si="1"/>
        <v>0.57309459558925968</v>
      </c>
      <c r="K15">
        <v>0.39878395249999998</v>
      </c>
      <c r="L15">
        <v>0.72259854083333297</v>
      </c>
    </row>
    <row r="16" spans="1:12" x14ac:dyDescent="0.2">
      <c r="A16" s="2" t="s">
        <v>17</v>
      </c>
      <c r="B16">
        <v>0.97266690102287556</v>
      </c>
      <c r="C16">
        <v>1.18003290671599</v>
      </c>
      <c r="D16">
        <v>7.6629010344898899E-3</v>
      </c>
      <c r="E16">
        <f t="shared" si="0"/>
        <v>0.82330177949717909</v>
      </c>
      <c r="F16">
        <v>9.3075239545454495E-3</v>
      </c>
      <c r="G16">
        <v>1.3168658154545499E-2</v>
      </c>
      <c r="H16">
        <v>0.96785966677445601</v>
      </c>
      <c r="I16">
        <v>5.18947462694386E-3</v>
      </c>
      <c r="J16">
        <f t="shared" si="1"/>
        <v>0.93896886991366468</v>
      </c>
      <c r="K16">
        <v>5.5267802727272698E-3</v>
      </c>
      <c r="L16">
        <v>5.9681797990909103E-3</v>
      </c>
    </row>
    <row r="17" spans="1:12" x14ac:dyDescent="0.2">
      <c r="A17" s="2" t="s">
        <v>18</v>
      </c>
      <c r="B17">
        <v>0.78489205710395182</v>
      </c>
      <c r="C17">
        <v>1.3178944386037501</v>
      </c>
      <c r="D17">
        <v>7.7030864323526502E-2</v>
      </c>
      <c r="E17">
        <f t="shared" si="0"/>
        <v>0.70897636952907661</v>
      </c>
      <c r="F17">
        <v>0.108650820583333</v>
      </c>
      <c r="G17">
        <v>0.16308629933333299</v>
      </c>
      <c r="H17">
        <v>1.15170920394517</v>
      </c>
      <c r="I17">
        <v>6.6771989177671701E-2</v>
      </c>
      <c r="J17">
        <f t="shared" si="1"/>
        <v>0.83626610227900289</v>
      </c>
      <c r="K17">
        <v>7.9845385333333296E-2</v>
      </c>
      <c r="L17">
        <v>9.7089438833333305E-2</v>
      </c>
    </row>
    <row r="18" spans="1:12" x14ac:dyDescent="0.2">
      <c r="A18" s="2" t="s">
        <v>129</v>
      </c>
      <c r="B18">
        <v>1.5628433768122034</v>
      </c>
      <c r="C18">
        <v>28.0533615455854</v>
      </c>
      <c r="D18">
        <v>0.22305162193007499</v>
      </c>
      <c r="E18">
        <f t="shared" si="0"/>
        <v>2.940524757960112E-2</v>
      </c>
      <c r="F18">
        <v>7.5854359439166696</v>
      </c>
      <c r="G18">
        <v>282.97613236249998</v>
      </c>
      <c r="H18">
        <v>58.331122448082802</v>
      </c>
      <c r="I18">
        <v>1.1059957663891999</v>
      </c>
      <c r="J18">
        <f t="shared" si="1"/>
        <v>1.6280498886000503E-2</v>
      </c>
      <c r="K18">
        <v>67.933776116666706</v>
      </c>
      <c r="L18">
        <v>4284.0295383333296</v>
      </c>
    </row>
    <row r="19" spans="1:12" x14ac:dyDescent="0.2">
      <c r="A19" s="2" t="s">
        <v>19</v>
      </c>
      <c r="B19">
        <v>10.774359716048009</v>
      </c>
      <c r="C19">
        <v>3.5752812551575901</v>
      </c>
      <c r="D19">
        <v>1.07695997234789E-2</v>
      </c>
      <c r="E19">
        <f t="shared" si="0"/>
        <v>0.32006964546530109</v>
      </c>
      <c r="F19">
        <v>3.3647675985714297E-2</v>
      </c>
      <c r="G19">
        <v>0.12735085374285701</v>
      </c>
      <c r="H19">
        <v>43.617542688580698</v>
      </c>
      <c r="I19">
        <v>0.15765643079931899</v>
      </c>
      <c r="J19">
        <f t="shared" si="1"/>
        <v>1.8462665399574994E-2</v>
      </c>
      <c r="K19">
        <v>8.5392020809166702</v>
      </c>
      <c r="L19">
        <v>495.21023770883301</v>
      </c>
    </row>
    <row r="20" spans="1:12" x14ac:dyDescent="0.2">
      <c r="A20" s="2" t="s">
        <v>130</v>
      </c>
      <c r="B20">
        <v>5.4341239973445763</v>
      </c>
      <c r="C20">
        <v>23.805609533369498</v>
      </c>
      <c r="D20">
        <v>1.65223660764486</v>
      </c>
      <c r="E20">
        <f t="shared" si="0"/>
        <v>3.6633492029069292E-2</v>
      </c>
      <c r="F20">
        <v>45.101804827499997</v>
      </c>
      <c r="G20">
        <v>1401.452621225</v>
      </c>
      <c r="H20">
        <v>149.51189803638499</v>
      </c>
      <c r="I20">
        <v>0.73232413605858304</v>
      </c>
      <c r="J20">
        <f t="shared" si="1"/>
        <v>5.8204356853503161E-3</v>
      </c>
      <c r="K20">
        <v>125.819470508333</v>
      </c>
      <c r="L20">
        <v>21882.441273</v>
      </c>
    </row>
    <row r="21" spans="1:12" x14ac:dyDescent="0.2">
      <c r="A21" s="2" t="s">
        <v>20</v>
      </c>
      <c r="B21">
        <v>0.62892922019041575</v>
      </c>
      <c r="C21">
        <v>40.4071304970509</v>
      </c>
      <c r="D21">
        <v>1.00172031942099</v>
      </c>
      <c r="E21">
        <f t="shared" si="0"/>
        <v>2.1008148914664668E-2</v>
      </c>
      <c r="F21">
        <v>47.6824647183333</v>
      </c>
      <c r="G21">
        <v>2470.8050022416701</v>
      </c>
      <c r="H21">
        <v>20.493055947364301</v>
      </c>
      <c r="I21">
        <v>0.50343469973807597</v>
      </c>
      <c r="J21">
        <f t="shared" si="1"/>
        <v>4.7238284998265573E-2</v>
      </c>
      <c r="K21">
        <v>10.657344985250001</v>
      </c>
      <c r="L21">
        <v>253.11841146833299</v>
      </c>
    </row>
    <row r="22" spans="1:12" x14ac:dyDescent="0.2">
      <c r="A22" s="2" t="s">
        <v>131</v>
      </c>
      <c r="B22">
        <v>1.8543772182144931</v>
      </c>
      <c r="C22">
        <v>39.411988353667603</v>
      </c>
      <c r="D22">
        <v>1.2958707725411001</v>
      </c>
      <c r="E22">
        <f t="shared" si="0"/>
        <v>2.2517804601486092E-2</v>
      </c>
      <c r="F22">
        <v>57.548717358333299</v>
      </c>
      <c r="G22">
        <v>3434.81271225</v>
      </c>
      <c r="H22">
        <v>101.513924106018</v>
      </c>
      <c r="I22">
        <v>0.34527889622088798</v>
      </c>
      <c r="J22">
        <f t="shared" si="1"/>
        <v>9.854886491052468E-3</v>
      </c>
      <c r="K22">
        <v>35.036313866666703</v>
      </c>
      <c r="L22">
        <v>4114.4918583333301</v>
      </c>
    </row>
    <row r="23" spans="1:12" x14ac:dyDescent="0.2">
      <c r="A23" s="2" t="s">
        <v>21</v>
      </c>
      <c r="B23">
        <v>0.59443246623038193</v>
      </c>
      <c r="C23">
        <v>1.4826120228023101</v>
      </c>
      <c r="D23">
        <v>0.30505036676244401</v>
      </c>
      <c r="E23">
        <f t="shared" si="0"/>
        <v>0.64066652220493414</v>
      </c>
      <c r="F23">
        <v>0.476145320833333</v>
      </c>
      <c r="G23">
        <v>0.78300686916666695</v>
      </c>
      <c r="H23">
        <v>1.4620078123109399</v>
      </c>
      <c r="I23">
        <v>0.35851028817217301</v>
      </c>
      <c r="J23">
        <f t="shared" si="1"/>
        <v>0.67411419432907216</v>
      </c>
      <c r="K23">
        <v>0.53182426833333296</v>
      </c>
      <c r="L23">
        <v>0.79756209749999996</v>
      </c>
    </row>
    <row r="24" spans="1:12" x14ac:dyDescent="0.2">
      <c r="A24" s="2" t="s">
        <v>132</v>
      </c>
      <c r="B24">
        <v>0.65845778293707613</v>
      </c>
      <c r="C24">
        <v>2.1399245931139101</v>
      </c>
      <c r="D24">
        <v>1.19595966263944</v>
      </c>
      <c r="E24">
        <f t="shared" si="0"/>
        <v>0.4414501202667111</v>
      </c>
      <c r="F24">
        <v>2.7091614833333302</v>
      </c>
      <c r="G24">
        <v>6.2772276916666696</v>
      </c>
      <c r="H24">
        <v>1.3896389213255</v>
      </c>
      <c r="I24">
        <v>0.15997096953512099</v>
      </c>
      <c r="J24">
        <f t="shared" si="1"/>
        <v>0.72018141211255227</v>
      </c>
      <c r="K24">
        <v>0.222125935</v>
      </c>
      <c r="L24">
        <v>0.31352281500000001</v>
      </c>
    </row>
    <row r="25" spans="1:12" x14ac:dyDescent="0.2">
      <c r="A25" s="2" t="s">
        <v>22</v>
      </c>
      <c r="B25">
        <v>0.4994358447592574</v>
      </c>
      <c r="C25">
        <v>1.94457648357374</v>
      </c>
      <c r="D25">
        <v>0.99444478707404005</v>
      </c>
      <c r="E25">
        <f t="shared" si="0"/>
        <v>0.49116806441944094</v>
      </c>
      <c r="F25">
        <v>2.0246527799999998</v>
      </c>
      <c r="G25">
        <v>4.3927285133333296</v>
      </c>
      <c r="H25">
        <v>1.5401486055281299</v>
      </c>
      <c r="I25">
        <v>0.16374480851020801</v>
      </c>
      <c r="J25">
        <f t="shared" si="1"/>
        <v>0.6376742204358864</v>
      </c>
      <c r="K25">
        <v>0.25678442574999999</v>
      </c>
      <c r="L25">
        <v>0.40710433708333299</v>
      </c>
    </row>
    <row r="26" spans="1:12" x14ac:dyDescent="0.2">
      <c r="A26" s="2" t="s">
        <v>133</v>
      </c>
      <c r="B26">
        <v>0.90829186856128119</v>
      </c>
      <c r="C26">
        <v>3.366624388969</v>
      </c>
      <c r="D26">
        <v>0.68627300255850598</v>
      </c>
      <c r="E26">
        <f t="shared" si="0"/>
        <v>0.25699208904995513</v>
      </c>
      <c r="F26">
        <v>2.67040516731667</v>
      </c>
      <c r="G26">
        <v>10.743667074025</v>
      </c>
      <c r="H26">
        <v>3.01053104964658</v>
      </c>
      <c r="I26">
        <v>0.97956578915093995</v>
      </c>
      <c r="J26">
        <f t="shared" si="1"/>
        <v>0.29249240434534729</v>
      </c>
      <c r="K26">
        <v>3.34902983666667</v>
      </c>
      <c r="L26">
        <v>12.021643858333301</v>
      </c>
    </row>
    <row r="27" spans="1:12" x14ac:dyDescent="0.2">
      <c r="A27" s="2" t="s">
        <v>134</v>
      </c>
      <c r="B27">
        <v>0.30977003258293112</v>
      </c>
      <c r="C27">
        <v>2.0767059760144799</v>
      </c>
      <c r="D27">
        <v>3.0524480107680101</v>
      </c>
      <c r="E27">
        <f t="shared" si="0"/>
        <v>0.48701683514533367</v>
      </c>
      <c r="F27">
        <v>6.2676437250000001</v>
      </c>
      <c r="G27">
        <v>13.219320625</v>
      </c>
      <c r="H27">
        <v>1.6857093075926399</v>
      </c>
      <c r="I27">
        <v>2.0472490010145199</v>
      </c>
      <c r="J27">
        <f t="shared" si="1"/>
        <v>0.59790952387816787</v>
      </c>
      <c r="K27">
        <v>3.4240113583333298</v>
      </c>
      <c r="L27">
        <v>5.7706796666666698</v>
      </c>
    </row>
    <row r="28" spans="1:12" x14ac:dyDescent="0.2">
      <c r="A28" s="2" t="s">
        <v>135</v>
      </c>
      <c r="B28">
        <v>1.1569246032661118</v>
      </c>
      <c r="C28">
        <v>1.2898880503608201</v>
      </c>
      <c r="D28">
        <v>1.78168349596508E-2</v>
      </c>
      <c r="E28">
        <f t="shared" si="0"/>
        <v>0.72071814246002253</v>
      </c>
      <c r="F28">
        <v>2.47209469416667E-2</v>
      </c>
      <c r="G28">
        <v>3.6200254750000001E-2</v>
      </c>
      <c r="H28">
        <v>1.2959084713725499</v>
      </c>
      <c r="I28">
        <v>8.6844400110350495E-3</v>
      </c>
      <c r="J28">
        <f t="shared" si="1"/>
        <v>0.66553673355360354</v>
      </c>
      <c r="K28">
        <v>1.3048776383333301E-2</v>
      </c>
      <c r="L28">
        <v>2.1137451575000001E-2</v>
      </c>
    </row>
    <row r="29" spans="1:12" x14ac:dyDescent="0.2">
      <c r="A29" s="2" t="s">
        <v>23</v>
      </c>
      <c r="B29">
        <v>1.160577079616524</v>
      </c>
      <c r="C29">
        <v>1.6839757227688901</v>
      </c>
      <c r="D29">
        <v>2.2059359398850198</v>
      </c>
      <c r="E29">
        <f t="shared" si="0"/>
        <v>0.58900973768531573</v>
      </c>
      <c r="F29">
        <v>3.74516039166667</v>
      </c>
      <c r="G29">
        <v>6.5344515666666698</v>
      </c>
      <c r="H29">
        <v>1.78758988317067</v>
      </c>
      <c r="I29">
        <v>1.37302694040749</v>
      </c>
      <c r="J29">
        <f t="shared" si="1"/>
        <v>0.53637630668320679</v>
      </c>
      <c r="K29">
        <v>2.5598202666666698</v>
      </c>
      <c r="L29">
        <v>4.8103124616666699</v>
      </c>
    </row>
    <row r="30" spans="1:12" x14ac:dyDescent="0.2">
      <c r="A30" s="2" t="s">
        <v>136</v>
      </c>
      <c r="B30">
        <v>0.2086473347810234</v>
      </c>
      <c r="C30">
        <v>4.8751682893958801</v>
      </c>
      <c r="D30">
        <v>0.55445698902984597</v>
      </c>
      <c r="E30">
        <f t="shared" si="0"/>
        <v>0.1314551100652325</v>
      </c>
      <c r="F30">
        <v>4.21784279633333</v>
      </c>
      <c r="G30">
        <v>35.248840762</v>
      </c>
      <c r="H30">
        <v>1.53755708138855</v>
      </c>
      <c r="I30">
        <v>0.54253879366953695</v>
      </c>
      <c r="J30">
        <f t="shared" si="1"/>
        <v>0.6673347269539962</v>
      </c>
      <c r="K30">
        <v>0.81299349750000005</v>
      </c>
      <c r="L30">
        <v>1.22344281416667</v>
      </c>
    </row>
    <row r="31" spans="1:12" x14ac:dyDescent="0.2">
      <c r="A31" s="2" t="s">
        <v>24</v>
      </c>
      <c r="B31">
        <v>1.5118342613875901</v>
      </c>
      <c r="C31">
        <v>1.2211623633036499</v>
      </c>
      <c r="D31">
        <v>0.17614058876316599</v>
      </c>
      <c r="E31">
        <f t="shared" si="0"/>
        <v>0.88376827382055501</v>
      </c>
      <c r="F31">
        <v>0.19930630458333301</v>
      </c>
      <c r="G31">
        <v>0.23835868499999999</v>
      </c>
      <c r="H31">
        <v>1.1989472358200299</v>
      </c>
      <c r="I31">
        <v>0.42099146505375301</v>
      </c>
      <c r="J31">
        <f t="shared" si="1"/>
        <v>0.81479813942540957</v>
      </c>
      <c r="K31">
        <v>0.51668191750000003</v>
      </c>
      <c r="L31">
        <v>0.64780905166666702</v>
      </c>
    </row>
    <row r="32" spans="1:12" x14ac:dyDescent="0.2">
      <c r="A32" s="2" t="s">
        <v>25</v>
      </c>
      <c r="B32">
        <v>0.85122851627962404</v>
      </c>
      <c r="C32">
        <v>1.2738023141177399</v>
      </c>
      <c r="D32">
        <v>6.5527713012691599E-2</v>
      </c>
      <c r="E32">
        <f t="shared" si="0"/>
        <v>0.74559398454636949</v>
      </c>
      <c r="F32">
        <v>8.7886590249999993E-2</v>
      </c>
      <c r="G32">
        <v>0.122595393</v>
      </c>
      <c r="H32">
        <v>1.1206529037811099</v>
      </c>
      <c r="I32">
        <v>0.135908827654004</v>
      </c>
      <c r="J32">
        <f t="shared" si="1"/>
        <v>0.86919896982588996</v>
      </c>
      <c r="K32">
        <v>0.156361008666667</v>
      </c>
      <c r="L32">
        <v>0.18195138333333299</v>
      </c>
    </row>
    <row r="33" spans="1:12" x14ac:dyDescent="0.2">
      <c r="A33" s="2" t="s">
        <v>26</v>
      </c>
      <c r="B33">
        <v>0.37810150527927705</v>
      </c>
      <c r="C33">
        <v>1.4360934699497301</v>
      </c>
      <c r="D33">
        <v>0.169993781934482</v>
      </c>
      <c r="E33">
        <f t="shared" si="0"/>
        <v>0.6270949044719204</v>
      </c>
      <c r="F33">
        <v>0.27108142758333298</v>
      </c>
      <c r="G33">
        <v>0.460113852833333</v>
      </c>
      <c r="H33">
        <v>1.22309131679769</v>
      </c>
      <c r="I33">
        <v>0.14513215761267101</v>
      </c>
      <c r="J33">
        <f t="shared" si="1"/>
        <v>0.83639434228049714</v>
      </c>
      <c r="K33">
        <v>0.173521209166667</v>
      </c>
      <c r="L33">
        <v>0.210115381166667</v>
      </c>
    </row>
    <row r="34" spans="1:12" x14ac:dyDescent="0.2">
      <c r="A34" s="2" t="s">
        <v>27</v>
      </c>
      <c r="B34">
        <v>0.88495977843334617</v>
      </c>
      <c r="C34">
        <v>1.36954749569865</v>
      </c>
      <c r="D34">
        <v>3.4400353294186302E-2</v>
      </c>
      <c r="E34">
        <f t="shared" si="0"/>
        <v>0.80581439306727354</v>
      </c>
      <c r="F34">
        <v>4.2690169833333298E-2</v>
      </c>
      <c r="G34">
        <v>6.0015449916666699E-2</v>
      </c>
      <c r="H34">
        <v>1.3260320872268601</v>
      </c>
      <c r="I34">
        <v>2.9896184857051401E-2</v>
      </c>
      <c r="J34">
        <f t="shared" si="1"/>
        <v>0.73979173905119822</v>
      </c>
      <c r="K34">
        <v>4.0411623000000001E-2</v>
      </c>
      <c r="L34">
        <v>5.6214843833333299E-2</v>
      </c>
    </row>
    <row r="35" spans="1:12" x14ac:dyDescent="0.2">
      <c r="A35" s="2" t="s">
        <v>137</v>
      </c>
      <c r="B35">
        <v>11.845120416673316</v>
      </c>
      <c r="C35">
        <v>18.8066579048104</v>
      </c>
      <c r="D35">
        <v>0.67096843699504405</v>
      </c>
      <c r="E35">
        <f t="shared" si="0"/>
        <v>5.8645230228175145E-2</v>
      </c>
      <c r="F35">
        <v>11.4411425172083</v>
      </c>
      <c r="G35">
        <v>210.96385789794999</v>
      </c>
      <c r="H35">
        <v>122.456152724936</v>
      </c>
      <c r="I35">
        <v>0.10096055721156399</v>
      </c>
      <c r="J35">
        <f t="shared" si="1"/>
        <v>7.055226509026697E-3</v>
      </c>
      <c r="K35">
        <v>14.31003768375</v>
      </c>
      <c r="L35">
        <v>2133.80097684367</v>
      </c>
    </row>
    <row r="36" spans="1:12" x14ac:dyDescent="0.2">
      <c r="A36" s="2" t="s">
        <v>28</v>
      </c>
      <c r="B36">
        <v>1.2220455424054786</v>
      </c>
      <c r="C36">
        <v>4.5181100953431201</v>
      </c>
      <c r="D36">
        <v>1.56696202934779E-2</v>
      </c>
      <c r="E36">
        <f t="shared" si="0"/>
        <v>0.24241762523625329</v>
      </c>
      <c r="F36">
        <v>6.4638948088888898E-2</v>
      </c>
      <c r="G36">
        <v>0.35768540869999998</v>
      </c>
      <c r="H36">
        <v>12.039164615420299</v>
      </c>
      <c r="I36">
        <v>1.10418403429779E-2</v>
      </c>
      <c r="J36">
        <f t="shared" si="1"/>
        <v>7.8266200311357947E-2</v>
      </c>
      <c r="K36">
        <v>0.141080572444444</v>
      </c>
      <c r="L36">
        <v>2.0485617511111101</v>
      </c>
    </row>
    <row r="37" spans="1:12" x14ac:dyDescent="0.2">
      <c r="A37" s="2" t="s">
        <v>29</v>
      </c>
      <c r="B37">
        <v>5.5208062434809468</v>
      </c>
      <c r="C37">
        <v>1.9363680782032799</v>
      </c>
      <c r="D37">
        <v>0.22188355430927201</v>
      </c>
      <c r="E37">
        <f t="shared" si="0"/>
        <v>0.43539999662313739</v>
      </c>
      <c r="F37">
        <v>0.50960853475000001</v>
      </c>
      <c r="G37">
        <v>1.2056967137500001</v>
      </c>
      <c r="H37">
        <v>6.7384492607561004</v>
      </c>
      <c r="I37">
        <v>0.316377499657787</v>
      </c>
      <c r="J37">
        <f t="shared" si="1"/>
        <v>0.15233550985118405</v>
      </c>
      <c r="K37">
        <v>2.0768466916666699</v>
      </c>
      <c r="L37">
        <v>15.0742621166667</v>
      </c>
    </row>
    <row r="38" spans="1:12" x14ac:dyDescent="0.2">
      <c r="A38" s="2" t="s">
        <v>30</v>
      </c>
      <c r="B38">
        <v>0.85110628847474101</v>
      </c>
      <c r="C38">
        <v>2.0749903984010798</v>
      </c>
      <c r="D38">
        <v>0.102367003868963</v>
      </c>
      <c r="E38">
        <f t="shared" si="0"/>
        <v>0.45903865788780351</v>
      </c>
      <c r="F38">
        <v>0.22300301316666701</v>
      </c>
      <c r="G38">
        <v>0.50593490666666696</v>
      </c>
      <c r="H38">
        <v>1.7057447069785301</v>
      </c>
      <c r="I38">
        <v>7.5012963889335704E-2</v>
      </c>
      <c r="J38">
        <f t="shared" si="1"/>
        <v>0.51352009213962824</v>
      </c>
      <c r="K38">
        <v>0.14607600566666701</v>
      </c>
      <c r="L38">
        <v>0.29665025858333299</v>
      </c>
    </row>
    <row r="39" spans="1:12" x14ac:dyDescent="0.2">
      <c r="A39" s="2" t="s">
        <v>138</v>
      </c>
      <c r="B39">
        <v>0.81207090837819285</v>
      </c>
      <c r="C39">
        <v>1.72627567911061</v>
      </c>
      <c r="D39">
        <v>2.16254679427706</v>
      </c>
      <c r="E39">
        <f t="shared" si="0"/>
        <v>0.59145299226043346</v>
      </c>
      <c r="F39">
        <v>3.6563291124999999</v>
      </c>
      <c r="G39">
        <v>6.2782358416666701</v>
      </c>
      <c r="H39">
        <v>1.1917709495986499</v>
      </c>
      <c r="I39">
        <v>3.9761374993309402E-2</v>
      </c>
      <c r="J39">
        <f t="shared" si="1"/>
        <v>0.8298187748689192</v>
      </c>
      <c r="K39">
        <v>4.7915733166666703E-2</v>
      </c>
      <c r="L39">
        <v>5.8671256666666699E-2</v>
      </c>
    </row>
    <row r="40" spans="1:12" x14ac:dyDescent="0.2">
      <c r="A40" s="2" t="s">
        <v>139</v>
      </c>
      <c r="B40">
        <v>5.7954821855002887</v>
      </c>
      <c r="C40">
        <v>1.84444648767083</v>
      </c>
      <c r="D40">
        <v>5.7394490720121399E-2</v>
      </c>
      <c r="E40">
        <f t="shared" si="0"/>
        <v>0.44105159422814894</v>
      </c>
      <c r="F40">
        <v>0.13013101295000001</v>
      </c>
      <c r="G40">
        <v>0.31661591563333302</v>
      </c>
      <c r="H40">
        <v>13.2525847857414</v>
      </c>
      <c r="I40">
        <v>0.212394252780363</v>
      </c>
      <c r="J40">
        <f t="shared" si="1"/>
        <v>6.1955040338603232E-2</v>
      </c>
      <c r="K40">
        <v>3.4281997335416698</v>
      </c>
      <c r="L40">
        <v>58.043679500416701</v>
      </c>
    </row>
    <row r="41" spans="1:12" x14ac:dyDescent="0.2">
      <c r="A41" s="2" t="s">
        <v>31</v>
      </c>
      <c r="B41">
        <v>0.93102555834047651</v>
      </c>
      <c r="C41">
        <v>1.3114707167599799</v>
      </c>
      <c r="D41">
        <v>0.16373632407354499</v>
      </c>
      <c r="E41">
        <f t="shared" si="0"/>
        <v>0.70479920763339643</v>
      </c>
      <c r="F41">
        <v>0.2323162715</v>
      </c>
      <c r="G41">
        <v>0.34881134533333302</v>
      </c>
      <c r="H41">
        <v>1.07817846229715</v>
      </c>
      <c r="I41">
        <v>4.3349643275336601E-2</v>
      </c>
      <c r="J41">
        <f t="shared" si="1"/>
        <v>0.77997641344217283</v>
      </c>
      <c r="K41">
        <v>5.5578146374999998E-2</v>
      </c>
      <c r="L41">
        <v>7.2057998649999996E-2</v>
      </c>
    </row>
    <row r="42" spans="1:12" x14ac:dyDescent="0.2">
      <c r="A42" s="2" t="s">
        <v>32</v>
      </c>
      <c r="B42">
        <v>1.2217472562021405</v>
      </c>
      <c r="C42">
        <v>1.18565188791387</v>
      </c>
      <c r="D42">
        <v>7.7892379268136802E-2</v>
      </c>
      <c r="E42">
        <f t="shared" si="0"/>
        <v>0.90999616483754864</v>
      </c>
      <c r="F42">
        <v>8.55963819166667E-2</v>
      </c>
      <c r="G42">
        <v>0.10033862491666699</v>
      </c>
      <c r="H42">
        <v>1.2342299439064801</v>
      </c>
      <c r="I42">
        <v>0.36733696786161502</v>
      </c>
      <c r="J42">
        <f t="shared" si="1"/>
        <v>0.82466059623433374</v>
      </c>
      <c r="K42">
        <v>0.44544018416666697</v>
      </c>
      <c r="L42">
        <v>0.54426075833333298</v>
      </c>
    </row>
    <row r="43" spans="1:12" x14ac:dyDescent="0.2">
      <c r="A43" s="2" t="s">
        <v>33</v>
      </c>
      <c r="B43">
        <v>0.90692716714523891</v>
      </c>
      <c r="C43">
        <v>1.5507597689694399</v>
      </c>
      <c r="D43">
        <v>0.54626333099250901</v>
      </c>
      <c r="E43">
        <f t="shared" si="0"/>
        <v>0.71959379383865674</v>
      </c>
      <c r="F43">
        <v>0.75912735166666701</v>
      </c>
      <c r="G43">
        <v>1.0951928583333299</v>
      </c>
      <c r="H43">
        <v>1.2455943751836001</v>
      </c>
      <c r="I43">
        <v>0.233671357484529</v>
      </c>
      <c r="J43">
        <f t="shared" si="1"/>
        <v>0.83166054450327032</v>
      </c>
      <c r="K43">
        <v>0.280969632416667</v>
      </c>
      <c r="L43">
        <v>0.34159102633333299</v>
      </c>
    </row>
    <row r="44" spans="1:12" x14ac:dyDescent="0.2">
      <c r="A44" s="2" t="s">
        <v>34</v>
      </c>
      <c r="B44">
        <v>0.74595705578641347</v>
      </c>
      <c r="C44">
        <v>1.42225564576325</v>
      </c>
      <c r="D44">
        <v>0.126508305063324</v>
      </c>
      <c r="E44">
        <f t="shared" si="0"/>
        <v>0.63498736169907044</v>
      </c>
      <c r="F44">
        <v>0.1992296425</v>
      </c>
      <c r="G44">
        <v>0.33145233958333298</v>
      </c>
      <c r="H44">
        <v>1.20773481011448</v>
      </c>
      <c r="I44">
        <v>0.110278886749585</v>
      </c>
      <c r="J44">
        <f t="shared" si="1"/>
        <v>0.82494791210431628</v>
      </c>
      <c r="K44">
        <v>0.13367981800000001</v>
      </c>
      <c r="L44">
        <v>0.16472103833333299</v>
      </c>
    </row>
    <row r="45" spans="1:12" x14ac:dyDescent="0.2">
      <c r="A45" s="2" t="s">
        <v>35</v>
      </c>
      <c r="B45">
        <v>0.68224380101690141</v>
      </c>
      <c r="C45">
        <v>1.2862099761235599</v>
      </c>
      <c r="D45">
        <v>0.18041665477823299</v>
      </c>
      <c r="E45">
        <f t="shared" si="0"/>
        <v>0.82135906463107566</v>
      </c>
      <c r="F45">
        <v>0.219656253333333</v>
      </c>
      <c r="G45">
        <v>0.28458283916666699</v>
      </c>
      <c r="H45">
        <v>1.20445844467992</v>
      </c>
      <c r="I45">
        <v>0.49327018994370397</v>
      </c>
      <c r="J45">
        <f t="shared" si="1"/>
        <v>0.83855661548450466</v>
      </c>
      <c r="K45">
        <v>0.58823719333333302</v>
      </c>
      <c r="L45">
        <v>0.71342347833333297</v>
      </c>
    </row>
    <row r="46" spans="1:12" x14ac:dyDescent="0.2">
      <c r="A46" s="2" t="s">
        <v>36</v>
      </c>
      <c r="B46">
        <v>0.88820461565210773</v>
      </c>
      <c r="C46">
        <v>1.3950690881530601</v>
      </c>
      <c r="D46">
        <v>7.9616692988553797E-2</v>
      </c>
      <c r="E46">
        <f t="shared" si="0"/>
        <v>0.71781485169830439</v>
      </c>
      <c r="F46">
        <v>0.110915360416667</v>
      </c>
      <c r="G46">
        <v>0.162249436</v>
      </c>
      <c r="H46">
        <v>1.1260958409958499</v>
      </c>
      <c r="I46">
        <v>4.3563987341665597E-2</v>
      </c>
      <c r="J46">
        <f t="shared" si="1"/>
        <v>0.78750424062390512</v>
      </c>
      <c r="K46">
        <v>5.5319051116666698E-2</v>
      </c>
      <c r="L46">
        <v>7.1276392625000004E-2</v>
      </c>
    </row>
    <row r="47" spans="1:12" x14ac:dyDescent="0.2">
      <c r="A47" s="2" t="s">
        <v>140</v>
      </c>
      <c r="B47">
        <v>0.8599642008197661</v>
      </c>
      <c r="C47">
        <v>1.2826217598632701</v>
      </c>
      <c r="D47">
        <v>9.6035850655077901E-2</v>
      </c>
      <c r="E47">
        <f t="shared" si="0"/>
        <v>0.73026084924548951</v>
      </c>
      <c r="F47">
        <v>0.131508968</v>
      </c>
      <c r="G47">
        <v>0.191715746416667</v>
      </c>
      <c r="H47">
        <v>1.31760160885605</v>
      </c>
      <c r="I47">
        <v>0.43823298586555898</v>
      </c>
      <c r="J47">
        <f t="shared" si="1"/>
        <v>0.77102187356638541</v>
      </c>
      <c r="K47">
        <v>0.56837944666666695</v>
      </c>
      <c r="L47">
        <v>0.74393337666666703</v>
      </c>
    </row>
    <row r="48" spans="1:12" x14ac:dyDescent="0.2">
      <c r="A48" s="2" t="s">
        <v>37</v>
      </c>
      <c r="B48">
        <v>1.2280361068708683</v>
      </c>
      <c r="C48">
        <v>1.2525474150067999</v>
      </c>
      <c r="D48">
        <v>1.3833746221358899E-2</v>
      </c>
      <c r="E48">
        <f t="shared" si="0"/>
        <v>0.78103139882113637</v>
      </c>
      <c r="F48">
        <v>1.7712151191666699E-2</v>
      </c>
      <c r="G48">
        <v>2.3534220691666701E-2</v>
      </c>
      <c r="H48">
        <v>1.31462749982122</v>
      </c>
      <c r="I48">
        <v>0.22960482115130401</v>
      </c>
      <c r="J48">
        <f t="shared" si="1"/>
        <v>0.69949087593268688</v>
      </c>
      <c r="K48">
        <v>0.32824562699999998</v>
      </c>
      <c r="L48">
        <v>0.482285673333333</v>
      </c>
    </row>
    <row r="49" spans="1:12" x14ac:dyDescent="0.2">
      <c r="A49" s="2" t="s">
        <v>38</v>
      </c>
      <c r="B49">
        <v>1.0377251307327189</v>
      </c>
      <c r="C49">
        <v>1.1908075822956601</v>
      </c>
      <c r="D49">
        <v>7.18048893568317E-2</v>
      </c>
      <c r="E49">
        <f t="shared" si="0"/>
        <v>0.80270610196987013</v>
      </c>
      <c r="F49">
        <v>8.945352375E-2</v>
      </c>
      <c r="G49">
        <v>0.116254995</v>
      </c>
      <c r="H49">
        <v>1.1557298029374501</v>
      </c>
      <c r="I49">
        <v>0.215986479086438</v>
      </c>
      <c r="J49">
        <f t="shared" si="1"/>
        <v>0.81680167040765062</v>
      </c>
      <c r="K49">
        <v>0.26442952666666703</v>
      </c>
      <c r="L49">
        <v>0.329271129666667</v>
      </c>
    </row>
    <row r="50" spans="1:12" x14ac:dyDescent="0.2">
      <c r="A50" s="2" t="s">
        <v>39</v>
      </c>
      <c r="B50">
        <v>0.92473539443965813</v>
      </c>
      <c r="C50">
        <v>1.40344798890025</v>
      </c>
      <c r="D50">
        <v>3.6082408593850597E-2</v>
      </c>
      <c r="E50">
        <f t="shared" si="0"/>
        <v>0.6636967427937468</v>
      </c>
      <c r="F50">
        <v>5.4365806349999997E-2</v>
      </c>
      <c r="G50">
        <v>8.4950465274999998E-2</v>
      </c>
      <c r="H50">
        <v>1.6572664898186</v>
      </c>
      <c r="I50">
        <v>0.19115239087085101</v>
      </c>
      <c r="J50">
        <f t="shared" si="1"/>
        <v>0.59459548292301623</v>
      </c>
      <c r="K50">
        <v>0.32148308616666699</v>
      </c>
      <c r="L50">
        <v>0.55344952591666696</v>
      </c>
    </row>
    <row r="51" spans="1:12" x14ac:dyDescent="0.2">
      <c r="A51" s="2" t="s">
        <v>40</v>
      </c>
      <c r="B51">
        <v>1.2242382412771393</v>
      </c>
      <c r="C51">
        <v>1.1803051591929701</v>
      </c>
      <c r="D51">
        <v>7.8411314654685801E-2</v>
      </c>
      <c r="E51">
        <f t="shared" si="0"/>
        <v>0.83063872865597299</v>
      </c>
      <c r="F51">
        <v>9.4398818583333294E-2</v>
      </c>
      <c r="G51">
        <v>0.1181568645</v>
      </c>
      <c r="H51">
        <v>1.1107341437831599</v>
      </c>
      <c r="I51">
        <v>0.13659941065502901</v>
      </c>
      <c r="J51">
        <f t="shared" si="1"/>
        <v>0.87787175074828816</v>
      </c>
      <c r="K51">
        <v>0.15560292325</v>
      </c>
      <c r="L51">
        <v>0.18077201800000001</v>
      </c>
    </row>
    <row r="52" spans="1:12" x14ac:dyDescent="0.2">
      <c r="A52" s="2" t="s">
        <v>41</v>
      </c>
      <c r="B52">
        <v>0.71756247579003174</v>
      </c>
      <c r="C52">
        <v>1.39276820931777</v>
      </c>
      <c r="D52">
        <v>6.8279677575346101E-2</v>
      </c>
      <c r="E52">
        <f t="shared" si="0"/>
        <v>0.67300440352612112</v>
      </c>
      <c r="F52">
        <v>0.10145502350000001</v>
      </c>
      <c r="G52">
        <v>0.16017154524999999</v>
      </c>
      <c r="H52">
        <v>1.29385601147134</v>
      </c>
      <c r="I52">
        <v>0.10702396593268</v>
      </c>
      <c r="J52">
        <f t="shared" si="1"/>
        <v>0.75366977830512283</v>
      </c>
      <c r="K52">
        <v>0.14200379133333299</v>
      </c>
      <c r="L52">
        <v>0.19233377866666701</v>
      </c>
    </row>
    <row r="53" spans="1:12" x14ac:dyDescent="0.2">
      <c r="A53" s="2" t="s">
        <v>42</v>
      </c>
      <c r="B53">
        <v>0.88117424905057928</v>
      </c>
      <c r="C53">
        <v>1.76636335521076</v>
      </c>
      <c r="D53">
        <v>0.43889526570936199</v>
      </c>
      <c r="E53">
        <f t="shared" si="0"/>
        <v>0.56938732220136601</v>
      </c>
      <c r="F53">
        <v>0.77082022833333297</v>
      </c>
      <c r="G53">
        <v>1.4069974508333301</v>
      </c>
      <c r="H53">
        <v>1.7954362794805701</v>
      </c>
      <c r="I53">
        <v>0.31317134368702998</v>
      </c>
      <c r="J53">
        <f t="shared" si="1"/>
        <v>0.54999643791804498</v>
      </c>
      <c r="K53">
        <v>0.56940613083333402</v>
      </c>
      <c r="L53">
        <v>1.0555979925000001</v>
      </c>
    </row>
    <row r="54" spans="1:12" x14ac:dyDescent="0.2">
      <c r="A54" s="2" t="s">
        <v>43</v>
      </c>
      <c r="B54">
        <v>0.90535167853415244</v>
      </c>
      <c r="C54">
        <v>2.1403002904460098</v>
      </c>
      <c r="D54">
        <v>0.84055495993747198</v>
      </c>
      <c r="E54">
        <f t="shared" si="0"/>
        <v>0.41458742469345233</v>
      </c>
      <c r="F54">
        <v>2.0274492419999999</v>
      </c>
      <c r="G54">
        <v>5.2102005566666696</v>
      </c>
      <c r="H54">
        <v>1.94477746383489</v>
      </c>
      <c r="I54">
        <v>1.04969483176492</v>
      </c>
      <c r="J54">
        <f t="shared" si="1"/>
        <v>0.46353187608585811</v>
      </c>
      <c r="K54">
        <v>2.26455802916667</v>
      </c>
      <c r="L54">
        <v>5.0262933841666699</v>
      </c>
    </row>
    <row r="55" spans="1:12" x14ac:dyDescent="0.2">
      <c r="A55" s="2" t="s">
        <v>141</v>
      </c>
      <c r="B55">
        <v>3.0100705458608683</v>
      </c>
      <c r="C55">
        <v>2.6809444811157599</v>
      </c>
      <c r="D55">
        <v>0.80915741468331204</v>
      </c>
      <c r="E55">
        <f t="shared" si="0"/>
        <v>0.37871246070630937</v>
      </c>
      <c r="F55">
        <v>2.1366009799999999</v>
      </c>
      <c r="G55">
        <v>5.9387545241666704</v>
      </c>
      <c r="H55">
        <v>5.6624710307158503</v>
      </c>
      <c r="I55">
        <v>0.709949215951035</v>
      </c>
      <c r="J55">
        <f t="shared" si="1"/>
        <v>0.14525574342694447</v>
      </c>
      <c r="K55">
        <v>4.8875810291666699</v>
      </c>
      <c r="L55">
        <v>36.382189115833299</v>
      </c>
    </row>
    <row r="56" spans="1:12" x14ac:dyDescent="0.2">
      <c r="A56" s="2" t="s">
        <v>44</v>
      </c>
      <c r="B56">
        <v>0.42194224101662153</v>
      </c>
      <c r="C56">
        <v>1.6813412741395199</v>
      </c>
      <c r="D56">
        <v>0.13818976061576599</v>
      </c>
      <c r="E56">
        <f t="shared" si="0"/>
        <v>0.49398270320804211</v>
      </c>
      <c r="F56">
        <v>0.27974615248333301</v>
      </c>
      <c r="G56">
        <v>0.58496281959999996</v>
      </c>
      <c r="H56">
        <v>1.3152083306075699</v>
      </c>
      <c r="I56">
        <v>0.36907788609448899</v>
      </c>
      <c r="J56">
        <f t="shared" si="1"/>
        <v>0.78969509770568169</v>
      </c>
      <c r="K56">
        <v>0.46736757916666699</v>
      </c>
      <c r="L56">
        <v>0.59775476250000004</v>
      </c>
    </row>
    <row r="57" spans="1:12" x14ac:dyDescent="0.2">
      <c r="A57" s="2" t="s">
        <v>142</v>
      </c>
      <c r="B57">
        <v>0.5022142221600302</v>
      </c>
      <c r="C57">
        <v>3.9504659182964899</v>
      </c>
      <c r="D57">
        <v>0.380973838484917</v>
      </c>
      <c r="E57">
        <f t="shared" si="0"/>
        <v>0.19202047530281566</v>
      </c>
      <c r="F57">
        <v>1.98402716108333</v>
      </c>
      <c r="G57">
        <v>11.0567268616667</v>
      </c>
      <c r="H57">
        <v>3.6646515448321502</v>
      </c>
      <c r="I57">
        <v>0.166442959475362</v>
      </c>
      <c r="J57">
        <f t="shared" si="1"/>
        <v>0.29221002060629298</v>
      </c>
      <c r="K57">
        <v>0.56960045083333299</v>
      </c>
      <c r="L57">
        <v>2.0966057141666701</v>
      </c>
    </row>
    <row r="58" spans="1:12" x14ac:dyDescent="0.2">
      <c r="A58" s="2" t="s">
        <v>143</v>
      </c>
      <c r="B58">
        <v>0.40521200859958145</v>
      </c>
      <c r="C58">
        <v>3.3631866607473899</v>
      </c>
      <c r="D58">
        <v>7.1990579916043204E-3</v>
      </c>
      <c r="E58">
        <f t="shared" si="0"/>
        <v>0.28382640457645658</v>
      </c>
      <c r="F58">
        <v>2.53642997111111E-2</v>
      </c>
      <c r="G58">
        <v>0.1198325214</v>
      </c>
      <c r="H58">
        <v>3.58516716652304</v>
      </c>
      <c r="I58">
        <v>5.6812777214545604E-3</v>
      </c>
      <c r="J58">
        <f t="shared" si="1"/>
        <v>0.31749467009634358</v>
      </c>
      <c r="K58">
        <v>1.7894088488888901E-2</v>
      </c>
      <c r="L58">
        <v>6.70620303333333E-2</v>
      </c>
    </row>
    <row r="59" spans="1:12" x14ac:dyDescent="0.2">
      <c r="A59" s="2" t="s">
        <v>144</v>
      </c>
      <c r="B59">
        <v>1.1586318302775871</v>
      </c>
      <c r="C59">
        <v>6.39953156326703</v>
      </c>
      <c r="D59">
        <v>3.0218575089017999E-2</v>
      </c>
      <c r="E59">
        <f t="shared" si="0"/>
        <v>0.12691792147809333</v>
      </c>
      <c r="F59">
        <v>0.238095414241667</v>
      </c>
      <c r="G59">
        <v>2.0530168501166699</v>
      </c>
      <c r="H59">
        <v>7.3700202739435001</v>
      </c>
      <c r="I59">
        <v>4.1771634793538598E-2</v>
      </c>
      <c r="J59">
        <f t="shared" si="1"/>
        <v>0.14483547114876097</v>
      </c>
      <c r="K59">
        <v>0.28840749066666699</v>
      </c>
      <c r="L59">
        <v>2.5896603083333298</v>
      </c>
    </row>
    <row r="60" spans="1:12" x14ac:dyDescent="0.2">
      <c r="A60" s="2" t="s">
        <v>145</v>
      </c>
      <c r="B60">
        <v>0.38769893415796464</v>
      </c>
      <c r="C60">
        <v>6.26739636529161</v>
      </c>
      <c r="D60">
        <v>1.74470027793975</v>
      </c>
      <c r="E60">
        <f t="shared" si="0"/>
        <v>0.14657751032317745</v>
      </c>
      <c r="F60">
        <v>11.902919309333299</v>
      </c>
      <c r="G60">
        <v>90.478207593833304</v>
      </c>
      <c r="H60">
        <v>2.1766679142719298</v>
      </c>
      <c r="I60">
        <v>1.2180434119446499</v>
      </c>
      <c r="J60">
        <f t="shared" si="1"/>
        <v>0.40078777629413709</v>
      </c>
      <c r="K60">
        <v>3.0391231569166699</v>
      </c>
      <c r="L60">
        <v>7.7828502899999998</v>
      </c>
    </row>
    <row r="61" spans="1:12" x14ac:dyDescent="0.2">
      <c r="A61" s="2" t="s">
        <v>45</v>
      </c>
      <c r="B61">
        <v>0.67245670672696412</v>
      </c>
      <c r="C61">
        <v>2.8271360458857799</v>
      </c>
      <c r="D61">
        <v>0.34576000166939003</v>
      </c>
      <c r="E61">
        <f t="shared" si="0"/>
        <v>0.31573774953013922</v>
      </c>
      <c r="F61">
        <v>1.0950860395499999</v>
      </c>
      <c r="G61">
        <v>3.7829427078000002</v>
      </c>
      <c r="H61">
        <v>1.84566734365444</v>
      </c>
      <c r="I61">
        <v>0.32035413292833897</v>
      </c>
      <c r="J61">
        <f t="shared" si="1"/>
        <v>0.48084183999050151</v>
      </c>
      <c r="K61">
        <v>0.66623597675000001</v>
      </c>
      <c r="L61">
        <v>1.4103483642500001</v>
      </c>
    </row>
    <row r="62" spans="1:12" x14ac:dyDescent="0.2">
      <c r="A62" s="2" t="s">
        <v>46</v>
      </c>
      <c r="B62">
        <v>0.46433541810224799</v>
      </c>
      <c r="C62">
        <v>1.34869719450234</v>
      </c>
      <c r="D62">
        <v>0.19840364159414201</v>
      </c>
      <c r="E62">
        <f t="shared" si="0"/>
        <v>0.75787104525997639</v>
      </c>
      <c r="F62">
        <v>0.26179076616666702</v>
      </c>
      <c r="G62">
        <v>0.37162292749999998</v>
      </c>
      <c r="H62">
        <v>1.1604995686437201</v>
      </c>
      <c r="I62">
        <v>0.21790653575070401</v>
      </c>
      <c r="J62">
        <f t="shared" si="1"/>
        <v>0.88377262260472556</v>
      </c>
      <c r="K62">
        <v>0.24656402583333301</v>
      </c>
      <c r="L62">
        <v>0.28356936249999998</v>
      </c>
    </row>
    <row r="63" spans="1:12" x14ac:dyDescent="0.2">
      <c r="A63" s="2" t="s">
        <v>146</v>
      </c>
      <c r="B63">
        <v>0.41666184007810425</v>
      </c>
      <c r="C63">
        <v>2.8618944284019698</v>
      </c>
      <c r="D63">
        <v>0.21370164695529301</v>
      </c>
      <c r="E63">
        <f t="shared" si="0"/>
        <v>0.31235213759832237</v>
      </c>
      <c r="F63">
        <v>0.68416899144166698</v>
      </c>
      <c r="G63">
        <v>2.2436406857166702</v>
      </c>
      <c r="H63">
        <v>1.3435413794105699</v>
      </c>
      <c r="I63">
        <v>8.6295740307720206E-2</v>
      </c>
      <c r="J63">
        <f t="shared" si="1"/>
        <v>0.74384124264948193</v>
      </c>
      <c r="K63">
        <v>0.11601365366666699</v>
      </c>
      <c r="L63">
        <v>0.15861610433333301</v>
      </c>
    </row>
    <row r="64" spans="1:12" x14ac:dyDescent="0.2">
      <c r="A64" s="2" t="s">
        <v>47</v>
      </c>
      <c r="B64">
        <v>0.99355132695409887</v>
      </c>
      <c r="C64">
        <v>1.59710206784727</v>
      </c>
      <c r="D64">
        <v>0.432612704955536</v>
      </c>
      <c r="E64">
        <f t="shared" si="0"/>
        <v>0.65862857085690507</v>
      </c>
      <c r="F64">
        <v>0.65683865549999998</v>
      </c>
      <c r="G64">
        <v>1.0187089625000001</v>
      </c>
      <c r="H64">
        <v>1.59769357397836</v>
      </c>
      <c r="I64">
        <v>0.55230155765132405</v>
      </c>
      <c r="J64">
        <f t="shared" si="1"/>
        <v>0.60168996690019905</v>
      </c>
      <c r="K64">
        <v>0.91791718</v>
      </c>
      <c r="L64">
        <v>1.56046596583333</v>
      </c>
    </row>
    <row r="65" spans="1:12" x14ac:dyDescent="0.2">
      <c r="A65" s="2" t="s">
        <v>48</v>
      </c>
      <c r="B65">
        <v>0.79681831157799288</v>
      </c>
      <c r="C65">
        <v>1.65282159084161</v>
      </c>
      <c r="D65">
        <v>0.86827671161848297</v>
      </c>
      <c r="E65">
        <f t="shared" si="0"/>
        <v>0.60889859893416387</v>
      </c>
      <c r="F65">
        <v>1.4259791583333301</v>
      </c>
      <c r="G65">
        <v>2.4187993541666701</v>
      </c>
      <c r="H65">
        <v>1.23060618129799</v>
      </c>
      <c r="I65">
        <v>4.8759865506095998E-2</v>
      </c>
      <c r="J65">
        <f t="shared" si="1"/>
        <v>0.82028534649532969</v>
      </c>
      <c r="K65">
        <v>5.9442565583333398E-2</v>
      </c>
      <c r="L65">
        <v>7.3854462833333301E-2</v>
      </c>
    </row>
    <row r="66" spans="1:12" x14ac:dyDescent="0.2">
      <c r="A66" s="2" t="s">
        <v>49</v>
      </c>
      <c r="B66">
        <v>1.0627980529601584</v>
      </c>
      <c r="C66">
        <v>1.3068833105963</v>
      </c>
      <c r="D66">
        <v>0.120364312438845</v>
      </c>
      <c r="E66">
        <f t="shared" si="0"/>
        <v>0.73280643983115734</v>
      </c>
      <c r="F66">
        <v>0.164251166333333</v>
      </c>
      <c r="G66">
        <v>0.23635165183333301</v>
      </c>
      <c r="H66">
        <v>1.0356405265495801</v>
      </c>
      <c r="I66">
        <v>5.8204524250375202E-3</v>
      </c>
      <c r="J66">
        <f t="shared" si="1"/>
        <v>0.83966924696200662</v>
      </c>
      <c r="K66">
        <v>6.9318394666666701E-3</v>
      </c>
      <c r="L66">
        <v>8.6235391083333297E-3</v>
      </c>
    </row>
    <row r="67" spans="1:12" x14ac:dyDescent="0.2">
      <c r="A67" s="2" t="s">
        <v>50</v>
      </c>
      <c r="B67">
        <v>1.0965788745360578</v>
      </c>
      <c r="C67">
        <v>1.3203015803120499</v>
      </c>
      <c r="D67">
        <v>0.10310910989545</v>
      </c>
      <c r="E67">
        <f t="shared" ref="E67:E130" si="2">D67/F67</f>
        <v>0.62678805008722904</v>
      </c>
      <c r="F67">
        <v>0.16450394974999999</v>
      </c>
      <c r="G67">
        <v>0.27949071225</v>
      </c>
      <c r="H67">
        <v>1.33381029362671</v>
      </c>
      <c r="I67">
        <v>0.12728170181418</v>
      </c>
      <c r="J67">
        <f t="shared" ref="J67:J130" si="3">I67/K67</f>
        <v>0.73932383541997326</v>
      </c>
      <c r="K67">
        <v>0.17215960816666701</v>
      </c>
      <c r="L67">
        <v>0.23778448166666699</v>
      </c>
    </row>
    <row r="68" spans="1:12" x14ac:dyDescent="0.2">
      <c r="A68" s="2" t="s">
        <v>51</v>
      </c>
      <c r="B68">
        <v>0.97978500935071189</v>
      </c>
      <c r="C68">
        <v>1.4487428728945999</v>
      </c>
      <c r="D68">
        <v>0.33125352111199502</v>
      </c>
      <c r="E68">
        <f t="shared" si="2"/>
        <v>0.66576788678363097</v>
      </c>
      <c r="F68">
        <v>0.49755106500000001</v>
      </c>
      <c r="G68">
        <v>0.781844806666667</v>
      </c>
      <c r="H68">
        <v>1.31119149227757</v>
      </c>
      <c r="I68">
        <v>0.32309726912341002</v>
      </c>
      <c r="J68">
        <f t="shared" si="3"/>
        <v>0.72043030393327967</v>
      </c>
      <c r="K68">
        <v>0.44847817666666701</v>
      </c>
      <c r="L68">
        <v>0.63293528700000001</v>
      </c>
    </row>
    <row r="69" spans="1:12" x14ac:dyDescent="0.2">
      <c r="A69" s="2" t="s">
        <v>147</v>
      </c>
      <c r="B69">
        <v>1.0397414397207059</v>
      </c>
      <c r="C69">
        <v>2.2266458910495799</v>
      </c>
      <c r="D69">
        <v>0.214117515652302</v>
      </c>
      <c r="E69">
        <f t="shared" si="2"/>
        <v>0.36345014836486061</v>
      </c>
      <c r="F69">
        <v>0.58912485416666704</v>
      </c>
      <c r="G69">
        <v>1.7292936379166699</v>
      </c>
      <c r="H69">
        <v>4.0386990572459602</v>
      </c>
      <c r="I69">
        <v>1.60369445926528</v>
      </c>
      <c r="J69">
        <f t="shared" si="3"/>
        <v>0.25309503083116408</v>
      </c>
      <c r="K69">
        <v>6.33633325</v>
      </c>
      <c r="L69">
        <v>25.1932010833333</v>
      </c>
    </row>
    <row r="70" spans="1:12" x14ac:dyDescent="0.2">
      <c r="A70" s="2" t="s">
        <v>148</v>
      </c>
      <c r="B70">
        <v>2.9041651063461393</v>
      </c>
      <c r="C70">
        <v>1.7421157234945299</v>
      </c>
      <c r="D70">
        <v>0.59744977481224104</v>
      </c>
      <c r="E70">
        <f t="shared" si="2"/>
        <v>0.59140238674952184</v>
      </c>
      <c r="F70">
        <v>1.010225505</v>
      </c>
      <c r="G70">
        <v>1.7371447333333301</v>
      </c>
      <c r="H70">
        <v>2.1372535563804198</v>
      </c>
      <c r="I70">
        <v>1.2812201643787899</v>
      </c>
      <c r="J70">
        <f t="shared" si="3"/>
        <v>0.47141217263895047</v>
      </c>
      <c r="K70">
        <v>2.71783428333333</v>
      </c>
      <c r="L70">
        <v>5.93356634166667</v>
      </c>
    </row>
    <row r="71" spans="1:12" x14ac:dyDescent="0.2">
      <c r="A71" s="2" t="s">
        <v>52</v>
      </c>
      <c r="B71">
        <v>0.98971819397562644</v>
      </c>
      <c r="C71">
        <v>1.3904091499743401</v>
      </c>
      <c r="D71">
        <v>0.57645420165746297</v>
      </c>
      <c r="E71">
        <f t="shared" si="2"/>
        <v>0.75136699100502702</v>
      </c>
      <c r="F71">
        <v>0.76720724833333298</v>
      </c>
      <c r="G71">
        <v>1.0735085016666699</v>
      </c>
      <c r="H71">
        <v>1.3537136186488099</v>
      </c>
      <c r="I71">
        <v>1.38723381148781</v>
      </c>
      <c r="J71">
        <f t="shared" si="3"/>
        <v>0.7452624141510088</v>
      </c>
      <c r="K71">
        <v>1.8614031583333299</v>
      </c>
      <c r="L71">
        <v>2.5394698916666698</v>
      </c>
    </row>
    <row r="72" spans="1:12" x14ac:dyDescent="0.2">
      <c r="A72" s="2" t="s">
        <v>149</v>
      </c>
      <c r="B72">
        <v>1.1315168648320679</v>
      </c>
      <c r="C72">
        <v>2.5863061803936498</v>
      </c>
      <c r="D72">
        <v>1.89227143723281</v>
      </c>
      <c r="E72">
        <f t="shared" si="2"/>
        <v>0.37635428760214207</v>
      </c>
      <c r="F72">
        <v>5.0278992416666703</v>
      </c>
      <c r="G72">
        <v>13.605294925000001</v>
      </c>
      <c r="H72">
        <v>3.1273867803109598</v>
      </c>
      <c r="I72">
        <v>1.2331036166301299</v>
      </c>
      <c r="J72">
        <f t="shared" si="3"/>
        <v>0.31845231662957263</v>
      </c>
      <c r="K72">
        <v>3.8721766249999998</v>
      </c>
      <c r="L72">
        <v>12.289325099999999</v>
      </c>
    </row>
    <row r="73" spans="1:12" x14ac:dyDescent="0.2">
      <c r="A73" s="2" t="s">
        <v>53</v>
      </c>
      <c r="B73">
        <v>0.4254111307648486</v>
      </c>
      <c r="C73">
        <v>1.3248215825828</v>
      </c>
      <c r="D73">
        <v>8.0289094207705899E-2</v>
      </c>
      <c r="E73">
        <f t="shared" si="2"/>
        <v>0.79222589344988492</v>
      </c>
      <c r="F73">
        <v>0.101346213083333</v>
      </c>
      <c r="G73">
        <v>0.135653868583333</v>
      </c>
      <c r="H73">
        <v>1.36928305396394</v>
      </c>
      <c r="I73">
        <v>0.17520776036247199</v>
      </c>
      <c r="J73">
        <f t="shared" si="3"/>
        <v>0.74888484514473508</v>
      </c>
      <c r="K73">
        <v>0.233958213333333</v>
      </c>
      <c r="L73">
        <v>0.314422541666667</v>
      </c>
    </row>
    <row r="74" spans="1:12" x14ac:dyDescent="0.2">
      <c r="A74" s="2" t="s">
        <v>54</v>
      </c>
      <c r="B74">
        <v>0.61088386315590404</v>
      </c>
      <c r="C74">
        <v>1.54117601188637</v>
      </c>
      <c r="D74">
        <v>5.56946995316802E-2</v>
      </c>
      <c r="E74">
        <f t="shared" si="2"/>
        <v>0.59063853844387726</v>
      </c>
      <c r="F74">
        <v>9.4295742500000002E-2</v>
      </c>
      <c r="G74">
        <v>0.17684022233333299</v>
      </c>
      <c r="H74">
        <v>1.1334806190252</v>
      </c>
      <c r="I74">
        <v>1.8202057673357801E-2</v>
      </c>
      <c r="J74">
        <f t="shared" si="3"/>
        <v>0.81947324215859729</v>
      </c>
      <c r="K74">
        <v>2.2211899958333298E-2</v>
      </c>
      <c r="L74">
        <v>2.7643332749999999E-2</v>
      </c>
    </row>
    <row r="75" spans="1:12" x14ac:dyDescent="0.2">
      <c r="A75" s="2" t="s">
        <v>55</v>
      </c>
      <c r="B75">
        <v>0.60528545009280799</v>
      </c>
      <c r="C75">
        <v>1.40978779503322</v>
      </c>
      <c r="D75">
        <v>9.5694618546742896E-2</v>
      </c>
      <c r="E75">
        <f t="shared" si="2"/>
        <v>0.70449801349033103</v>
      </c>
      <c r="F75">
        <v>0.13583376633333299</v>
      </c>
      <c r="G75">
        <v>0.19859778575000001</v>
      </c>
      <c r="H75">
        <v>1.14456142453666</v>
      </c>
      <c r="I75">
        <v>0.14609922624050101</v>
      </c>
      <c r="J75">
        <f t="shared" si="3"/>
        <v>0.89629532365765963</v>
      </c>
      <c r="K75">
        <v>0.16300344583333301</v>
      </c>
      <c r="L75">
        <v>0.184944366666667</v>
      </c>
    </row>
    <row r="76" spans="1:12" x14ac:dyDescent="0.2">
      <c r="A76" s="2" t="s">
        <v>150</v>
      </c>
      <c r="B76">
        <v>2.2358586962568241</v>
      </c>
      <c r="C76">
        <v>9.0946751618608808</v>
      </c>
      <c r="D76">
        <v>1.4544710091656701E-3</v>
      </c>
      <c r="E76">
        <f t="shared" si="2"/>
        <v>0.10791049924305467</v>
      </c>
      <c r="F76">
        <v>1.347849393125E-2</v>
      </c>
      <c r="G76">
        <v>0.17163333173750001</v>
      </c>
      <c r="H76">
        <v>14.479822675483399</v>
      </c>
      <c r="I76">
        <v>4.0811327587234103E-2</v>
      </c>
      <c r="J76">
        <f t="shared" si="3"/>
        <v>3.804698328733562E-2</v>
      </c>
      <c r="K76">
        <v>1.0726560704963599</v>
      </c>
      <c r="L76">
        <v>31.2344294305882</v>
      </c>
    </row>
    <row r="77" spans="1:12" x14ac:dyDescent="0.2">
      <c r="A77" s="2" t="s">
        <v>56</v>
      </c>
      <c r="B77">
        <v>11.446156947400743</v>
      </c>
      <c r="C77">
        <v>5.46227260780742</v>
      </c>
      <c r="D77">
        <v>1.2359441492284601E-2</v>
      </c>
      <c r="E77">
        <f t="shared" si="2"/>
        <v>0.30017920597108289</v>
      </c>
      <c r="F77">
        <v>4.1173543158333298E-2</v>
      </c>
      <c r="G77">
        <v>0.19494698958333301</v>
      </c>
      <c r="H77">
        <v>36.1217351126324</v>
      </c>
      <c r="I77">
        <v>1.9866546929340401</v>
      </c>
      <c r="J77">
        <f t="shared" si="3"/>
        <v>2.7578562700495256E-2</v>
      </c>
      <c r="K77">
        <v>72.036193999999995</v>
      </c>
      <c r="L77">
        <v>2637.6360416666698</v>
      </c>
    </row>
    <row r="78" spans="1:12" x14ac:dyDescent="0.2">
      <c r="A78" s="2" t="s">
        <v>57</v>
      </c>
      <c r="B78">
        <v>0.58914149195287391</v>
      </c>
      <c r="C78">
        <v>1.29278975723164</v>
      </c>
      <c r="D78">
        <v>0.11940134744091301</v>
      </c>
      <c r="E78">
        <f t="shared" si="2"/>
        <v>0.78098481064039116</v>
      </c>
      <c r="F78">
        <v>0.15288562058333299</v>
      </c>
      <c r="G78">
        <v>0.20651391233333299</v>
      </c>
      <c r="H78">
        <v>1.21257354352006</v>
      </c>
      <c r="I78">
        <v>0.93647370612332803</v>
      </c>
      <c r="J78">
        <f t="shared" si="3"/>
        <v>0.86846949154163366</v>
      </c>
      <c r="K78">
        <v>1.0783035158333301</v>
      </c>
      <c r="L78">
        <v>1.2516977775</v>
      </c>
    </row>
    <row r="79" spans="1:12" x14ac:dyDescent="0.2">
      <c r="A79" s="2" t="s">
        <v>151</v>
      </c>
      <c r="B79">
        <v>0.26650881642719959</v>
      </c>
      <c r="C79">
        <v>1.69193966004898</v>
      </c>
      <c r="D79">
        <v>0.10734636294958901</v>
      </c>
      <c r="E79">
        <f t="shared" si="2"/>
        <v>0.55170750321088013</v>
      </c>
      <c r="F79">
        <v>0.19457114924999999</v>
      </c>
      <c r="G79">
        <v>0.36909754249999999</v>
      </c>
      <c r="H79">
        <v>1.19031437614377</v>
      </c>
      <c r="I79">
        <v>4.5503723061910001E-2</v>
      </c>
      <c r="J79">
        <f t="shared" si="3"/>
        <v>0.88263941701574145</v>
      </c>
      <c r="K79">
        <v>5.1554147916666702E-2</v>
      </c>
      <c r="L79">
        <v>5.9653770500000002E-2</v>
      </c>
    </row>
    <row r="80" spans="1:12" x14ac:dyDescent="0.2">
      <c r="A80" s="2" t="s">
        <v>58</v>
      </c>
      <c r="B80">
        <v>0.86846967145870135</v>
      </c>
      <c r="C80">
        <v>1.33547179217325</v>
      </c>
      <c r="D80">
        <v>0.105120358898486</v>
      </c>
      <c r="E80">
        <f t="shared" si="2"/>
        <v>0.70632359509920517</v>
      </c>
      <c r="F80">
        <v>0.14882747741666699</v>
      </c>
      <c r="G80">
        <v>0.22024494816666701</v>
      </c>
      <c r="H80">
        <v>1.02986774817399</v>
      </c>
      <c r="I80">
        <v>2.78543743080026E-2</v>
      </c>
      <c r="J80">
        <f t="shared" si="3"/>
        <v>0.93667796387437607</v>
      </c>
      <c r="K80">
        <v>2.97374075E-2</v>
      </c>
      <c r="L80">
        <v>3.2605809166666701E-2</v>
      </c>
    </row>
    <row r="81" spans="1:12" x14ac:dyDescent="0.2">
      <c r="A81" s="2" t="s">
        <v>59</v>
      </c>
      <c r="B81">
        <v>0.47012305420787159</v>
      </c>
      <c r="C81">
        <v>1.45313984784823</v>
      </c>
      <c r="D81">
        <v>0.42820517565426403</v>
      </c>
      <c r="E81">
        <f t="shared" si="2"/>
        <v>0.66854081450057645</v>
      </c>
      <c r="F81">
        <v>0.64050715583333295</v>
      </c>
      <c r="G81">
        <v>1.008561595</v>
      </c>
      <c r="H81">
        <v>1.34278632376721</v>
      </c>
      <c r="I81">
        <v>0.75222371360266405</v>
      </c>
      <c r="J81">
        <f t="shared" si="3"/>
        <v>0.75121091852212796</v>
      </c>
      <c r="K81">
        <v>1.0013482166666701</v>
      </c>
      <c r="L81">
        <v>1.33741888083333</v>
      </c>
    </row>
    <row r="82" spans="1:12" x14ac:dyDescent="0.2">
      <c r="A82" s="2" t="s">
        <v>152</v>
      </c>
      <c r="B82">
        <v>0.26451561442280142</v>
      </c>
      <c r="C82">
        <v>1.5474153888858899</v>
      </c>
      <c r="D82">
        <v>0.226255502680135</v>
      </c>
      <c r="E82">
        <f t="shared" si="2"/>
        <v>0.61701709677150274</v>
      </c>
      <c r="F82">
        <v>0.36669243666666701</v>
      </c>
      <c r="G82">
        <v>0.62584015333333298</v>
      </c>
      <c r="H82">
        <v>1.1180771742831399</v>
      </c>
      <c r="I82">
        <v>8.6316349291558306E-2</v>
      </c>
      <c r="J82">
        <f t="shared" si="3"/>
        <v>0.93104412635655576</v>
      </c>
      <c r="K82">
        <v>9.2709192666666704E-2</v>
      </c>
      <c r="L82">
        <v>0.101282711916667</v>
      </c>
    </row>
    <row r="83" spans="1:12" x14ac:dyDescent="0.2">
      <c r="A83" s="2" t="s">
        <v>153</v>
      </c>
      <c r="B83">
        <v>0.5968497192735962</v>
      </c>
      <c r="C83">
        <v>1.9901197112197599</v>
      </c>
      <c r="D83">
        <v>1.96971541361373</v>
      </c>
      <c r="E83">
        <f t="shared" si="2"/>
        <v>0.47918362696108852</v>
      </c>
      <c r="F83">
        <v>4.1105649333333298</v>
      </c>
      <c r="G83">
        <v>8.9445666999999993</v>
      </c>
      <c r="H83">
        <v>1.65523022837503</v>
      </c>
      <c r="I83">
        <v>1.0675473988384401</v>
      </c>
      <c r="J83">
        <f t="shared" si="3"/>
        <v>0.58328378806738668</v>
      </c>
      <c r="K83">
        <v>1.83023670583333</v>
      </c>
      <c r="L83">
        <v>3.1628744800000002</v>
      </c>
    </row>
    <row r="84" spans="1:12" x14ac:dyDescent="0.2">
      <c r="A84" s="2" t="s">
        <v>60</v>
      </c>
      <c r="B84">
        <v>0.753072664124949</v>
      </c>
      <c r="C84">
        <v>1.2935204248374499</v>
      </c>
      <c r="D84">
        <v>0.147148938650074</v>
      </c>
      <c r="E84">
        <f t="shared" si="2"/>
        <v>0.74041734215126009</v>
      </c>
      <c r="F84">
        <v>0.19873783375000001</v>
      </c>
      <c r="G84">
        <v>0.28098579800000001</v>
      </c>
      <c r="H84">
        <v>1.1458514292239801</v>
      </c>
      <c r="I84">
        <v>0.26556771102054</v>
      </c>
      <c r="J84">
        <f t="shared" si="3"/>
        <v>0.84574592870635701</v>
      </c>
      <c r="K84">
        <v>0.31400412583333298</v>
      </c>
      <c r="L84">
        <v>0.37700252583333299</v>
      </c>
    </row>
    <row r="85" spans="1:12" x14ac:dyDescent="0.2">
      <c r="A85" s="2" t="s">
        <v>61</v>
      </c>
      <c r="B85">
        <v>0.90349398733197883</v>
      </c>
      <c r="C85">
        <v>1.44787991141393</v>
      </c>
      <c r="D85">
        <v>0.97187152099443197</v>
      </c>
      <c r="E85">
        <f t="shared" si="2"/>
        <v>0.73692972849360616</v>
      </c>
      <c r="F85">
        <v>1.31881166333333</v>
      </c>
      <c r="G85">
        <v>1.8484857891666699</v>
      </c>
      <c r="H85">
        <v>1.21055762658249</v>
      </c>
      <c r="I85">
        <v>0.86240792482087303</v>
      </c>
      <c r="J85">
        <f t="shared" si="3"/>
        <v>0.8354679947648137</v>
      </c>
      <c r="K85">
        <v>1.0322453166666701</v>
      </c>
      <c r="L85">
        <v>1.2451682266666699</v>
      </c>
    </row>
    <row r="86" spans="1:12" x14ac:dyDescent="0.2">
      <c r="A86" s="2" t="s">
        <v>62</v>
      </c>
      <c r="B86">
        <v>1.821496308133187</v>
      </c>
      <c r="C86">
        <v>3.0267141408189699</v>
      </c>
      <c r="D86">
        <v>2.8088819277445198</v>
      </c>
      <c r="E86">
        <f t="shared" si="2"/>
        <v>0.3115914910014585</v>
      </c>
      <c r="F86">
        <v>9.01462976</v>
      </c>
      <c r="G86">
        <v>29.759250141666701</v>
      </c>
      <c r="H86">
        <v>5.6388210609213001</v>
      </c>
      <c r="I86">
        <v>1.6294246521204601</v>
      </c>
      <c r="J86">
        <f t="shared" si="3"/>
        <v>0.16708081165605843</v>
      </c>
      <c r="K86">
        <v>9.7523146791666697</v>
      </c>
      <c r="L86">
        <v>62.788555758333302</v>
      </c>
    </row>
    <row r="87" spans="1:12" x14ac:dyDescent="0.2">
      <c r="A87" s="2" t="s">
        <v>63</v>
      </c>
      <c r="B87">
        <v>0.62776290464314832</v>
      </c>
      <c r="C87">
        <v>1.4259455759878501</v>
      </c>
      <c r="D87">
        <v>0.87103719383779299</v>
      </c>
      <c r="E87">
        <f t="shared" si="2"/>
        <v>0.72699987170610447</v>
      </c>
      <c r="F87">
        <v>1.1981256499999999</v>
      </c>
      <c r="G87">
        <v>1.6881456674999999</v>
      </c>
      <c r="H87">
        <v>1.2099343890985299</v>
      </c>
      <c r="I87">
        <v>0.69963055835941601</v>
      </c>
      <c r="J87">
        <f t="shared" si="3"/>
        <v>0.85826268023255492</v>
      </c>
      <c r="K87">
        <v>0.81517066333333299</v>
      </c>
      <c r="L87">
        <v>0.96802619499999998</v>
      </c>
    </row>
    <row r="88" spans="1:12" x14ac:dyDescent="0.2">
      <c r="A88" s="2" t="s">
        <v>154</v>
      </c>
      <c r="B88">
        <v>0.72581215858673764</v>
      </c>
      <c r="C88">
        <v>2.0687071932390899</v>
      </c>
      <c r="D88">
        <v>1.31942059915626</v>
      </c>
      <c r="E88">
        <f t="shared" si="2"/>
        <v>0.43643974340310937</v>
      </c>
      <c r="F88">
        <v>3.0231449337499998</v>
      </c>
      <c r="G88">
        <v>7.07136013016666</v>
      </c>
      <c r="H88">
        <v>1.7540595126697001</v>
      </c>
      <c r="I88">
        <v>0.51875016472844304</v>
      </c>
      <c r="J88">
        <f t="shared" si="3"/>
        <v>0.56840436704935771</v>
      </c>
      <c r="K88">
        <v>0.91264282050000001</v>
      </c>
      <c r="L88">
        <v>1.61708958541667</v>
      </c>
    </row>
    <row r="89" spans="1:12" x14ac:dyDescent="0.2">
      <c r="A89" s="2" t="s">
        <v>155</v>
      </c>
      <c r="B89">
        <v>0.43790285196436363</v>
      </c>
      <c r="C89">
        <v>2.54154695504364</v>
      </c>
      <c r="D89">
        <v>1.04153958977991</v>
      </c>
      <c r="E89">
        <f t="shared" si="2"/>
        <v>0.32322794893180251</v>
      </c>
      <c r="F89">
        <v>3.2223067133333299</v>
      </c>
      <c r="G89">
        <v>11.206745231333301</v>
      </c>
      <c r="H89">
        <v>1.55234488836326</v>
      </c>
      <c r="I89">
        <v>0.28862810000890599</v>
      </c>
      <c r="J89">
        <f t="shared" si="3"/>
        <v>0.61536072814815301</v>
      </c>
      <c r="K89">
        <v>0.46903886908333298</v>
      </c>
      <c r="L89">
        <v>0.77653484016666696</v>
      </c>
    </row>
    <row r="90" spans="1:12" x14ac:dyDescent="0.2">
      <c r="A90" s="2" t="s">
        <v>64</v>
      </c>
      <c r="B90">
        <v>1.0531643606708359</v>
      </c>
      <c r="C90">
        <v>1.2985810307424599</v>
      </c>
      <c r="D90">
        <v>0.25962154515485802</v>
      </c>
      <c r="E90">
        <f t="shared" si="2"/>
        <v>0.8165170918906286</v>
      </c>
      <c r="F90">
        <v>0.31796216849999998</v>
      </c>
      <c r="G90">
        <v>0.40822971666666702</v>
      </c>
      <c r="H90">
        <v>1.4371204541092</v>
      </c>
      <c r="I90">
        <v>0.84312769627365403</v>
      </c>
      <c r="J90">
        <f t="shared" si="3"/>
        <v>0.69551843254916501</v>
      </c>
      <c r="K90">
        <v>1.21222911833333</v>
      </c>
      <c r="L90">
        <v>1.74817848</v>
      </c>
    </row>
    <row r="91" spans="1:12" x14ac:dyDescent="0.2">
      <c r="A91" s="2" t="s">
        <v>65</v>
      </c>
      <c r="B91">
        <v>0.63920016031868576</v>
      </c>
      <c r="C91">
        <v>1.3427803867374599</v>
      </c>
      <c r="D91">
        <v>0.45097246738710101</v>
      </c>
      <c r="E91">
        <f t="shared" si="2"/>
        <v>0.74437542353829578</v>
      </c>
      <c r="F91">
        <v>0.60584008166666703</v>
      </c>
      <c r="G91">
        <v>0.85710731416666697</v>
      </c>
      <c r="H91">
        <v>1.16508403512696</v>
      </c>
      <c r="I91">
        <v>0.68880651191780196</v>
      </c>
      <c r="J91">
        <f t="shared" si="3"/>
        <v>0.88428954651007496</v>
      </c>
      <c r="K91">
        <v>0.77893775249999997</v>
      </c>
      <c r="L91">
        <v>0.888439934166667</v>
      </c>
    </row>
    <row r="92" spans="1:12" x14ac:dyDescent="0.2">
      <c r="A92" s="2" t="s">
        <v>66</v>
      </c>
      <c r="B92">
        <v>0.6766781100324899</v>
      </c>
      <c r="C92">
        <v>1.3592101573765401</v>
      </c>
      <c r="D92">
        <v>5.8711592554168898E-2</v>
      </c>
      <c r="E92">
        <f t="shared" si="2"/>
        <v>0.69092009380370245</v>
      </c>
      <c r="F92">
        <v>8.4975951750000001E-2</v>
      </c>
      <c r="G92">
        <v>0.12830943450000001</v>
      </c>
      <c r="H92">
        <v>1.20850011714735</v>
      </c>
      <c r="I92">
        <v>8.4692749174124698E-2</v>
      </c>
      <c r="J92">
        <f t="shared" si="3"/>
        <v>0.80944926690116736</v>
      </c>
      <c r="K92">
        <v>0.104630089416667</v>
      </c>
      <c r="L92">
        <v>0.130832335416667</v>
      </c>
    </row>
    <row r="93" spans="1:12" x14ac:dyDescent="0.2">
      <c r="A93" s="2" t="s">
        <v>156</v>
      </c>
      <c r="B93">
        <v>0.57376601367395419</v>
      </c>
      <c r="C93">
        <v>1.40745617125116</v>
      </c>
      <c r="D93">
        <v>0.64670621719751098</v>
      </c>
      <c r="E93">
        <f t="shared" si="2"/>
        <v>0.73268881931992591</v>
      </c>
      <c r="F93">
        <v>0.88264785833333304</v>
      </c>
      <c r="G93">
        <v>1.2420168975000001</v>
      </c>
      <c r="H93">
        <v>1.1841239451630301</v>
      </c>
      <c r="I93">
        <v>0.29988729931305702</v>
      </c>
      <c r="J93">
        <f t="shared" si="3"/>
        <v>0.85622831256964416</v>
      </c>
      <c r="K93">
        <v>0.350242213333333</v>
      </c>
      <c r="L93">
        <v>0.41313237833333299</v>
      </c>
    </row>
    <row r="94" spans="1:12" x14ac:dyDescent="0.2">
      <c r="A94" s="2" t="s">
        <v>157</v>
      </c>
      <c r="B94">
        <v>1.0354587783842113</v>
      </c>
      <c r="C94">
        <v>2.4306856182355299</v>
      </c>
      <c r="D94">
        <v>5.2272134405720899E-2</v>
      </c>
      <c r="E94">
        <f t="shared" si="2"/>
        <v>0.40372029425508105</v>
      </c>
      <c r="F94">
        <v>0.129476112916667</v>
      </c>
      <c r="G94">
        <v>0.35370238908333301</v>
      </c>
      <c r="H94">
        <v>3.8258642576730901</v>
      </c>
      <c r="I94">
        <v>7.8367724464143099E-2</v>
      </c>
      <c r="J94">
        <f t="shared" si="3"/>
        <v>0.28709549940153373</v>
      </c>
      <c r="K94">
        <v>0.272967443333333</v>
      </c>
      <c r="L94">
        <v>1.0887144449999999</v>
      </c>
    </row>
    <row r="95" spans="1:12" x14ac:dyDescent="0.2">
      <c r="A95" s="2" t="s">
        <v>67</v>
      </c>
      <c r="B95">
        <v>0.45589491448774105</v>
      </c>
      <c r="C95">
        <v>2.0964022194127798</v>
      </c>
      <c r="D95">
        <v>3.2023091318673802</v>
      </c>
      <c r="E95">
        <f t="shared" si="2"/>
        <v>0.46841546600988748</v>
      </c>
      <c r="F95">
        <v>6.8364718166666698</v>
      </c>
      <c r="G95">
        <v>14.861921925000001</v>
      </c>
      <c r="H95">
        <v>1.16334584219786</v>
      </c>
      <c r="I95">
        <v>0.114964822792577</v>
      </c>
      <c r="J95">
        <f t="shared" si="3"/>
        <v>0.88777918954682067</v>
      </c>
      <c r="K95">
        <v>0.12949709133333301</v>
      </c>
      <c r="L95">
        <v>0.14689473516666701</v>
      </c>
    </row>
    <row r="96" spans="1:12" x14ac:dyDescent="0.2">
      <c r="A96" s="2" t="s">
        <v>68</v>
      </c>
      <c r="B96">
        <v>0.58705489187118742</v>
      </c>
      <c r="C96">
        <v>1.3477786281059201</v>
      </c>
      <c r="D96">
        <v>0.444827708545325</v>
      </c>
      <c r="E96">
        <f t="shared" si="2"/>
        <v>0.75007477165922554</v>
      </c>
      <c r="F96">
        <v>0.59304448750000005</v>
      </c>
      <c r="G96">
        <v>0.82742422916666702</v>
      </c>
      <c r="H96">
        <v>1.47238258231783</v>
      </c>
      <c r="I96">
        <v>0.22416925284071601</v>
      </c>
      <c r="J96">
        <f t="shared" si="3"/>
        <v>0.66844700712477834</v>
      </c>
      <c r="K96">
        <v>0.335358301333333</v>
      </c>
      <c r="L96">
        <v>0.50518174000000005</v>
      </c>
    </row>
    <row r="97" spans="1:12" x14ac:dyDescent="0.2">
      <c r="A97" s="2" t="s">
        <v>69</v>
      </c>
      <c r="B97">
        <v>0.87242470270557837</v>
      </c>
      <c r="C97">
        <v>2.9124578228946798</v>
      </c>
      <c r="D97">
        <v>0.21926581067440701</v>
      </c>
      <c r="E97">
        <f t="shared" si="2"/>
        <v>0.26047187754371315</v>
      </c>
      <c r="F97">
        <v>0.84180224269166704</v>
      </c>
      <c r="G97">
        <v>3.6499523122499999</v>
      </c>
      <c r="H97">
        <v>3.5752112562509302</v>
      </c>
      <c r="I97">
        <v>0.56219442778921003</v>
      </c>
      <c r="J97">
        <f t="shared" si="3"/>
        <v>0.28162574527248768</v>
      </c>
      <c r="K97">
        <v>1.99624656916667</v>
      </c>
      <c r="L97">
        <v>7.1451264999999999</v>
      </c>
    </row>
    <row r="98" spans="1:12" x14ac:dyDescent="0.2">
      <c r="A98" s="2" t="s">
        <v>70</v>
      </c>
      <c r="B98">
        <v>0.55037362207385188</v>
      </c>
      <c r="C98">
        <v>1.3812706491048701</v>
      </c>
      <c r="D98">
        <v>0.115368070879103</v>
      </c>
      <c r="E98">
        <f t="shared" si="2"/>
        <v>0.71383330902720576</v>
      </c>
      <c r="F98">
        <v>0.16161766258333299</v>
      </c>
      <c r="G98">
        <v>0.24297584224999999</v>
      </c>
      <c r="H98">
        <v>1.28925489171137</v>
      </c>
      <c r="I98">
        <v>0.19014299568818799</v>
      </c>
      <c r="J98">
        <f t="shared" si="3"/>
        <v>0.76709618825207437</v>
      </c>
      <c r="K98">
        <v>0.24787373291666701</v>
      </c>
      <c r="L98">
        <v>0.32468947749999999</v>
      </c>
    </row>
    <row r="99" spans="1:12" x14ac:dyDescent="0.2">
      <c r="A99" s="2" t="s">
        <v>71</v>
      </c>
      <c r="B99">
        <v>0.56537292038513942</v>
      </c>
      <c r="C99">
        <v>1.4013998728447901</v>
      </c>
      <c r="D99">
        <v>0.459776558624372</v>
      </c>
      <c r="E99">
        <f t="shared" si="2"/>
        <v>0.71108304868079231</v>
      </c>
      <c r="F99">
        <v>0.64658630166666697</v>
      </c>
      <c r="G99">
        <v>0.96285435583333401</v>
      </c>
      <c r="H99">
        <v>1.2837030510635401</v>
      </c>
      <c r="I99">
        <v>0.31108386368928798</v>
      </c>
      <c r="J99">
        <f t="shared" si="3"/>
        <v>0.80206162364769451</v>
      </c>
      <c r="K99">
        <v>0.38785531499999998</v>
      </c>
      <c r="L99">
        <v>0.48634173000000003</v>
      </c>
    </row>
    <row r="100" spans="1:12" x14ac:dyDescent="0.2">
      <c r="A100" s="2" t="s">
        <v>72</v>
      </c>
      <c r="B100">
        <v>0.48084800876919359</v>
      </c>
      <c r="C100">
        <v>1.3613917285575901</v>
      </c>
      <c r="D100">
        <v>0.23619589734397101</v>
      </c>
      <c r="E100">
        <f t="shared" si="2"/>
        <v>0.75629506159642335</v>
      </c>
      <c r="F100">
        <v>0.31230654454545498</v>
      </c>
      <c r="G100">
        <v>0.43974446636363601</v>
      </c>
      <c r="H100">
        <v>1.1263953310866199</v>
      </c>
      <c r="I100">
        <v>3.9902798276534798E-3</v>
      </c>
      <c r="J100">
        <f t="shared" si="3"/>
        <v>0.94510540934366294</v>
      </c>
      <c r="K100">
        <v>4.2220473909090903E-3</v>
      </c>
      <c r="L100">
        <v>4.6308099727272699E-3</v>
      </c>
    </row>
    <row r="101" spans="1:12" x14ac:dyDescent="0.2">
      <c r="A101" s="2" t="s">
        <v>73</v>
      </c>
      <c r="B101">
        <v>2.8356115448533958</v>
      </c>
      <c r="C101">
        <v>1.1904572231908099</v>
      </c>
      <c r="D101">
        <v>4.9772564374568201E-2</v>
      </c>
      <c r="E101">
        <f t="shared" si="2"/>
        <v>0.98518337305698889</v>
      </c>
      <c r="F101">
        <v>5.0521116916666699E-2</v>
      </c>
      <c r="G101">
        <v>5.5326243166666698E-2</v>
      </c>
      <c r="H101">
        <v>1.70354377484971</v>
      </c>
      <c r="I101">
        <v>1.4920566165754201</v>
      </c>
      <c r="J101">
        <f t="shared" si="3"/>
        <v>0.59204197869722541</v>
      </c>
      <c r="K101">
        <v>2.5201872000000001</v>
      </c>
      <c r="L101">
        <v>4.28396006666667</v>
      </c>
    </row>
    <row r="102" spans="1:12" x14ac:dyDescent="0.2">
      <c r="A102" s="2" t="s">
        <v>74</v>
      </c>
      <c r="B102">
        <v>0.78881688336831945</v>
      </c>
      <c r="C102">
        <v>4.2960378581037402</v>
      </c>
      <c r="D102">
        <v>1.3409228362332599</v>
      </c>
      <c r="E102">
        <f t="shared" si="2"/>
        <v>0.23012323967077578</v>
      </c>
      <c r="F102">
        <v>5.82697705</v>
      </c>
      <c r="G102">
        <v>27.7137283666667</v>
      </c>
      <c r="H102">
        <v>3.3656351311425401</v>
      </c>
      <c r="I102">
        <v>0.33562849215267898</v>
      </c>
      <c r="J102">
        <f t="shared" si="3"/>
        <v>0.28069510308433882</v>
      </c>
      <c r="K102">
        <v>1.19570483583333</v>
      </c>
      <c r="L102">
        <v>4.6341281800000003</v>
      </c>
    </row>
    <row r="103" spans="1:12" x14ac:dyDescent="0.2">
      <c r="A103" s="2" t="s">
        <v>75</v>
      </c>
      <c r="B103">
        <v>1.1522611862093048</v>
      </c>
      <c r="C103">
        <v>1.3796562376329899</v>
      </c>
      <c r="D103">
        <v>0.15953241563639201</v>
      </c>
      <c r="E103">
        <f t="shared" si="2"/>
        <v>0.7002731891883186</v>
      </c>
      <c r="F103">
        <v>0.22781454166666701</v>
      </c>
      <c r="G103">
        <v>0.33724883950000001</v>
      </c>
      <c r="H103">
        <v>1.2550149290650701</v>
      </c>
      <c r="I103">
        <v>0.13257061277947499</v>
      </c>
      <c r="J103">
        <f t="shared" si="3"/>
        <v>0.77614466389608072</v>
      </c>
      <c r="K103">
        <v>0.17080657633333299</v>
      </c>
      <c r="L103">
        <v>0.22543124950000001</v>
      </c>
    </row>
    <row r="104" spans="1:12" x14ac:dyDescent="0.2">
      <c r="A104" s="2" t="s">
        <v>76</v>
      </c>
      <c r="B104">
        <v>1.5231034805959969</v>
      </c>
      <c r="C104">
        <v>1.36160098781491</v>
      </c>
      <c r="D104">
        <v>0.57319895534679899</v>
      </c>
      <c r="E104">
        <f t="shared" si="2"/>
        <v>0.75757343405066224</v>
      </c>
      <c r="F104">
        <v>0.75662494166666705</v>
      </c>
      <c r="G104">
        <v>1.0400685033333299</v>
      </c>
      <c r="H104">
        <v>1.4617112351514601</v>
      </c>
      <c r="I104">
        <v>1.7623551550916801</v>
      </c>
      <c r="J104">
        <f t="shared" si="3"/>
        <v>0.68747507124615626</v>
      </c>
      <c r="K104">
        <v>2.56351863333333</v>
      </c>
      <c r="L104">
        <v>3.8096787833333301</v>
      </c>
    </row>
    <row r="105" spans="1:12" x14ac:dyDescent="0.2">
      <c r="A105" s="2" t="s">
        <v>158</v>
      </c>
      <c r="B105">
        <v>0.79380306670141443</v>
      </c>
      <c r="C105">
        <v>2.56089005246388</v>
      </c>
      <c r="D105">
        <v>0.53504630296354005</v>
      </c>
      <c r="E105">
        <f t="shared" si="2"/>
        <v>0.41250367553860495</v>
      </c>
      <c r="F105">
        <v>1.2970703891666699</v>
      </c>
      <c r="G105">
        <v>3.2900476083333299</v>
      </c>
      <c r="H105">
        <v>1.88445684208397</v>
      </c>
      <c r="I105">
        <v>0.10595498678868499</v>
      </c>
      <c r="J105">
        <f t="shared" si="3"/>
        <v>0.51944127823684949</v>
      </c>
      <c r="K105">
        <v>0.20397875800000001</v>
      </c>
      <c r="L105">
        <v>0.39729813916666701</v>
      </c>
    </row>
    <row r="106" spans="1:12" x14ac:dyDescent="0.2">
      <c r="A106" s="2" t="s">
        <v>77</v>
      </c>
      <c r="B106">
        <v>0.56681604634477634</v>
      </c>
      <c r="C106">
        <v>1.59231766624703</v>
      </c>
      <c r="D106">
        <v>0.72232142110789199</v>
      </c>
      <c r="E106">
        <f t="shared" si="2"/>
        <v>0.64755864700207988</v>
      </c>
      <c r="F106">
        <v>1.11545328666667</v>
      </c>
      <c r="G106">
        <v>1.7708324583333299</v>
      </c>
      <c r="H106">
        <v>1.0624362438942501</v>
      </c>
      <c r="I106">
        <v>2.83823222978846E-2</v>
      </c>
      <c r="J106">
        <f t="shared" si="3"/>
        <v>0.94627519984604891</v>
      </c>
      <c r="K106">
        <v>2.9993729416666701E-2</v>
      </c>
      <c r="L106">
        <v>3.2079736833333303E-2</v>
      </c>
    </row>
    <row r="107" spans="1:12" x14ac:dyDescent="0.2">
      <c r="A107" s="2" t="s">
        <v>78</v>
      </c>
      <c r="B107">
        <v>1.0800826924521441</v>
      </c>
      <c r="C107">
        <v>1.31254591760122</v>
      </c>
      <c r="D107">
        <v>0.155210338896413</v>
      </c>
      <c r="E107">
        <f t="shared" si="2"/>
        <v>0.78851584527114005</v>
      </c>
      <c r="F107">
        <v>0.1968385795</v>
      </c>
      <c r="G107">
        <v>0.27722196375000002</v>
      </c>
      <c r="H107">
        <v>2.1973305200427302</v>
      </c>
      <c r="I107">
        <v>0.28208867813508798</v>
      </c>
      <c r="J107">
        <f t="shared" si="3"/>
        <v>0.43301367866609203</v>
      </c>
      <c r="K107">
        <v>0.65145442750000004</v>
      </c>
      <c r="L107">
        <v>1.5416671766666701</v>
      </c>
    </row>
    <row r="108" spans="1:12" x14ac:dyDescent="0.2">
      <c r="A108" s="2" t="s">
        <v>79</v>
      </c>
      <c r="B108">
        <v>0.17909195359431859</v>
      </c>
      <c r="C108">
        <v>1.4623098796779801</v>
      </c>
      <c r="D108">
        <v>0.36834031424153402</v>
      </c>
      <c r="E108">
        <f t="shared" si="2"/>
        <v>0.72146955046722649</v>
      </c>
      <c r="F108">
        <v>0.51054173250000001</v>
      </c>
      <c r="G108">
        <v>0.72401672500000003</v>
      </c>
      <c r="H108">
        <v>1.3973265495887599</v>
      </c>
      <c r="I108">
        <v>0.205301075777544</v>
      </c>
      <c r="J108">
        <f t="shared" si="3"/>
        <v>0.72985084793687949</v>
      </c>
      <c r="K108">
        <v>0.28129182333333302</v>
      </c>
      <c r="L108">
        <v>0.39430941749999998</v>
      </c>
    </row>
    <row r="109" spans="1:12" x14ac:dyDescent="0.2">
      <c r="A109" s="2" t="s">
        <v>80</v>
      </c>
      <c r="B109">
        <v>0.90115394375888414</v>
      </c>
      <c r="C109">
        <v>1.28011735776527</v>
      </c>
      <c r="D109">
        <v>2.2268293415553302E-2</v>
      </c>
      <c r="E109">
        <f t="shared" si="2"/>
        <v>0.7220846202448421</v>
      </c>
      <c r="F109">
        <v>3.08388972583333E-2</v>
      </c>
      <c r="G109">
        <v>4.5411348041666702E-2</v>
      </c>
      <c r="H109">
        <v>1.12382980623982</v>
      </c>
      <c r="I109">
        <v>3.7016064668704003E-2</v>
      </c>
      <c r="J109">
        <f t="shared" si="3"/>
        <v>0.85637555270705745</v>
      </c>
      <c r="K109">
        <v>4.32241025E-2</v>
      </c>
      <c r="L109">
        <v>5.1218224416666701E-2</v>
      </c>
    </row>
    <row r="110" spans="1:12" x14ac:dyDescent="0.2">
      <c r="A110" s="2" t="s">
        <v>159</v>
      </c>
      <c r="B110">
        <v>1.390175895384905</v>
      </c>
      <c r="C110">
        <v>1.54702845767057</v>
      </c>
      <c r="D110">
        <v>1.0904575717272</v>
      </c>
      <c r="E110">
        <f t="shared" si="2"/>
        <v>0.6426096185252379</v>
      </c>
      <c r="F110">
        <v>1.6969207125000001</v>
      </c>
      <c r="G110">
        <v>2.6808624183333301</v>
      </c>
      <c r="H110">
        <v>2.0047273118193099</v>
      </c>
      <c r="I110">
        <v>1.9673527652212199</v>
      </c>
      <c r="J110">
        <f t="shared" si="3"/>
        <v>0.49020528889269527</v>
      </c>
      <c r="K110">
        <v>4.0133242333333303</v>
      </c>
      <c r="L110">
        <v>8.3265620583333302</v>
      </c>
    </row>
    <row r="111" spans="1:12" x14ac:dyDescent="0.2">
      <c r="A111" s="2" t="s">
        <v>160</v>
      </c>
      <c r="B111">
        <v>1.1269921529955162</v>
      </c>
      <c r="C111">
        <v>1.5063333801548</v>
      </c>
      <c r="D111">
        <v>1.0086653153385301</v>
      </c>
      <c r="E111">
        <f t="shared" si="2"/>
        <v>0.71996315316331605</v>
      </c>
      <c r="F111">
        <v>1.40099574666667</v>
      </c>
      <c r="G111">
        <v>2.02179424083333</v>
      </c>
      <c r="H111">
        <v>1.2609199892046701</v>
      </c>
      <c r="I111">
        <v>0.44355794069902799</v>
      </c>
      <c r="J111">
        <f t="shared" si="3"/>
        <v>0.77696038211734719</v>
      </c>
      <c r="K111">
        <v>0.57088874916666699</v>
      </c>
      <c r="L111">
        <v>0.75585103083333305</v>
      </c>
    </row>
    <row r="112" spans="1:12" x14ac:dyDescent="0.2">
      <c r="A112" s="2" t="s">
        <v>81</v>
      </c>
      <c r="B112">
        <v>0.63986336146101352</v>
      </c>
      <c r="C112">
        <v>1.40369037757499</v>
      </c>
      <c r="D112">
        <v>0.249921596333019</v>
      </c>
      <c r="E112">
        <f t="shared" si="2"/>
        <v>0.76797493383260151</v>
      </c>
      <c r="F112">
        <v>0.325429366666667</v>
      </c>
      <c r="G112">
        <v>0.43917422416666702</v>
      </c>
      <c r="H112">
        <v>1.1488187421057801</v>
      </c>
      <c r="I112">
        <v>7.1930274073151404E-2</v>
      </c>
      <c r="J112">
        <f t="shared" si="3"/>
        <v>0.90420980433295073</v>
      </c>
      <c r="K112">
        <v>7.95504248333333E-2</v>
      </c>
      <c r="L112">
        <v>8.9139376000000006E-2</v>
      </c>
    </row>
    <row r="113" spans="1:12" x14ac:dyDescent="0.2">
      <c r="A113" s="2" t="s">
        <v>82</v>
      </c>
      <c r="B113">
        <v>1.0653171837647362</v>
      </c>
      <c r="C113">
        <v>1.6088116044244201</v>
      </c>
      <c r="D113">
        <v>0.40623917717382502</v>
      </c>
      <c r="E113">
        <f t="shared" si="2"/>
        <v>0.62915456846593021</v>
      </c>
      <c r="F113">
        <v>0.64569057833333299</v>
      </c>
      <c r="G113">
        <v>1.04468422333333</v>
      </c>
      <c r="H113">
        <v>1.5287322666699601</v>
      </c>
      <c r="I113">
        <v>0.302994217714676</v>
      </c>
      <c r="J113">
        <f t="shared" si="3"/>
        <v>0.65426756766526428</v>
      </c>
      <c r="K113">
        <v>0.463104443333333</v>
      </c>
      <c r="L113">
        <v>0.71293723249999996</v>
      </c>
    </row>
    <row r="114" spans="1:12" x14ac:dyDescent="0.2">
      <c r="A114" s="2" t="s">
        <v>83</v>
      </c>
      <c r="B114">
        <v>1.0002639057729874</v>
      </c>
      <c r="C114">
        <v>1.46023026731095</v>
      </c>
      <c r="D114">
        <v>0.649978031587224</v>
      </c>
      <c r="E114">
        <f t="shared" si="2"/>
        <v>0.70405509217330831</v>
      </c>
      <c r="F114">
        <v>0.92319200416666702</v>
      </c>
      <c r="G114">
        <v>1.3583613425000001</v>
      </c>
      <c r="H114">
        <v>1.3904548024613299</v>
      </c>
      <c r="I114">
        <v>0.26243137620083301</v>
      </c>
      <c r="J114">
        <f t="shared" si="3"/>
        <v>0.70677897240793253</v>
      </c>
      <c r="K114">
        <v>0.37130614583333299</v>
      </c>
      <c r="L114">
        <v>0.53343171083333296</v>
      </c>
    </row>
    <row r="115" spans="1:12" x14ac:dyDescent="0.2">
      <c r="A115" s="2" t="s">
        <v>84</v>
      </c>
      <c r="B115">
        <v>1.1720544348137403</v>
      </c>
      <c r="C115">
        <v>1.34602534402426</v>
      </c>
      <c r="D115">
        <v>0.80022236911886702</v>
      </c>
      <c r="E115">
        <f t="shared" si="2"/>
        <v>0.73492476492093228</v>
      </c>
      <c r="F115">
        <v>1.0888493724999999</v>
      </c>
      <c r="G115">
        <v>1.6012968175</v>
      </c>
      <c r="H115">
        <v>1.44721289232725</v>
      </c>
      <c r="I115">
        <v>0.63485831018337702</v>
      </c>
      <c r="J115">
        <f t="shared" si="3"/>
        <v>0.67204178160209638</v>
      </c>
      <c r="K115">
        <v>0.94467089333333298</v>
      </c>
      <c r="L115">
        <v>1.4275529474999999</v>
      </c>
    </row>
    <row r="116" spans="1:12" x14ac:dyDescent="0.2">
      <c r="A116" s="2" t="s">
        <v>161</v>
      </c>
      <c r="B116">
        <v>1.0898188437380731</v>
      </c>
      <c r="C116">
        <v>2.4779270679457501</v>
      </c>
      <c r="D116">
        <v>0.26442206385191902</v>
      </c>
      <c r="E116">
        <f t="shared" si="2"/>
        <v>0.33260279446925028</v>
      </c>
      <c r="F116">
        <v>0.79500854547499999</v>
      </c>
      <c r="G116">
        <v>2.50979316723333</v>
      </c>
      <c r="H116">
        <v>2.9527815222726201</v>
      </c>
      <c r="I116">
        <v>5.0124555407268498E-2</v>
      </c>
      <c r="J116">
        <f t="shared" si="3"/>
        <v>0.28764215633138512</v>
      </c>
      <c r="K116">
        <v>0.17426011557750001</v>
      </c>
      <c r="L116">
        <v>0.64773767636083301</v>
      </c>
    </row>
    <row r="117" spans="1:12" x14ac:dyDescent="0.2">
      <c r="A117" s="2" t="s">
        <v>85</v>
      </c>
      <c r="B117">
        <v>0.83198993474219884</v>
      </c>
      <c r="C117">
        <v>1.57428295719235</v>
      </c>
      <c r="D117">
        <v>0.30267887709191599</v>
      </c>
      <c r="E117">
        <f t="shared" si="2"/>
        <v>0.62332646664697855</v>
      </c>
      <c r="F117">
        <v>0.48558643550000002</v>
      </c>
      <c r="G117">
        <v>0.81875839916666704</v>
      </c>
      <c r="H117">
        <v>1.5805870807606599</v>
      </c>
      <c r="I117">
        <v>0.12704648149299</v>
      </c>
      <c r="J117">
        <f t="shared" si="3"/>
        <v>0.63031066862966545</v>
      </c>
      <c r="K117">
        <v>0.20156168666666699</v>
      </c>
      <c r="L117">
        <v>0.32402009916666702</v>
      </c>
    </row>
    <row r="118" spans="1:12" x14ac:dyDescent="0.2">
      <c r="A118" s="2" t="s">
        <v>162</v>
      </c>
      <c r="B118">
        <v>1.1789090459973828</v>
      </c>
      <c r="C118">
        <v>1.3432829081933</v>
      </c>
      <c r="D118">
        <v>0.190296743031835</v>
      </c>
      <c r="E118">
        <f t="shared" si="2"/>
        <v>0.75997833703247375</v>
      </c>
      <c r="F118">
        <v>0.250397588666667</v>
      </c>
      <c r="G118">
        <v>0.34281544083333299</v>
      </c>
      <c r="H118">
        <v>1.6251477065673301</v>
      </c>
      <c r="I118">
        <v>1.3432458625096499</v>
      </c>
      <c r="J118">
        <f t="shared" si="3"/>
        <v>0.61309358203513586</v>
      </c>
      <c r="K118">
        <v>2.1909312083333301</v>
      </c>
      <c r="L118">
        <v>3.5947966249999999</v>
      </c>
    </row>
    <row r="119" spans="1:12" x14ac:dyDescent="0.2">
      <c r="A119" s="2" t="s">
        <v>86</v>
      </c>
      <c r="B119">
        <v>0.52726653565741188</v>
      </c>
      <c r="C119">
        <v>1.53797507478203</v>
      </c>
      <c r="D119">
        <v>0.50640679539366595</v>
      </c>
      <c r="E119">
        <f t="shared" si="2"/>
        <v>0.6076474536383073</v>
      </c>
      <c r="F119">
        <v>0.83338915083333298</v>
      </c>
      <c r="G119">
        <v>1.4338592349999999</v>
      </c>
      <c r="H119">
        <v>1.1902115678349801</v>
      </c>
      <c r="I119">
        <v>5.6158732660386103E-2</v>
      </c>
      <c r="J119">
        <f t="shared" si="3"/>
        <v>0.8831094155044148</v>
      </c>
      <c r="K119">
        <v>6.3592043833333306E-2</v>
      </c>
      <c r="L119">
        <v>7.3357910250000005E-2</v>
      </c>
    </row>
    <row r="120" spans="1:12" x14ac:dyDescent="0.2">
      <c r="A120" s="2" t="s">
        <v>87</v>
      </c>
      <c r="B120">
        <v>0.87264993384054645</v>
      </c>
      <c r="C120">
        <v>1.3488745412823</v>
      </c>
      <c r="D120">
        <v>8.3418044511112302E-2</v>
      </c>
      <c r="E120">
        <f t="shared" si="2"/>
        <v>0.71734217403045286</v>
      </c>
      <c r="F120">
        <v>0.116287662333333</v>
      </c>
      <c r="G120">
        <v>0.1669958305</v>
      </c>
      <c r="H120">
        <v>1.1643105484318099</v>
      </c>
      <c r="I120">
        <v>6.9688595759849106E-2</v>
      </c>
      <c r="J120">
        <f t="shared" si="3"/>
        <v>0.83180162555263371</v>
      </c>
      <c r="K120">
        <v>8.3780307250000005E-2</v>
      </c>
      <c r="L120">
        <v>0.10237313375</v>
      </c>
    </row>
    <row r="121" spans="1:12" x14ac:dyDescent="0.2">
      <c r="A121" s="2" t="s">
        <v>88</v>
      </c>
      <c r="B121">
        <v>0.95593216614592957</v>
      </c>
      <c r="C121">
        <v>1.33036389126365</v>
      </c>
      <c r="D121">
        <v>9.9401363850020505E-2</v>
      </c>
      <c r="E121">
        <f t="shared" si="2"/>
        <v>0.75363296314131267</v>
      </c>
      <c r="F121">
        <v>0.13189625283333301</v>
      </c>
      <c r="G121">
        <v>0.18333246416666699</v>
      </c>
      <c r="H121">
        <v>1.44019274363133</v>
      </c>
      <c r="I121">
        <v>0.49662343682725602</v>
      </c>
      <c r="J121">
        <f t="shared" si="3"/>
        <v>0.66692969879997765</v>
      </c>
      <c r="K121">
        <v>0.744641358333333</v>
      </c>
      <c r="L121">
        <v>1.1469003608333299</v>
      </c>
    </row>
    <row r="122" spans="1:12" x14ac:dyDescent="0.2">
      <c r="A122" s="2" t="s">
        <v>89</v>
      </c>
      <c r="B122">
        <v>0.64897476712910307</v>
      </c>
      <c r="C122">
        <v>2.1401772963934298</v>
      </c>
      <c r="D122">
        <v>0.40991925113465999</v>
      </c>
      <c r="E122">
        <f t="shared" si="2"/>
        <v>0.46943191076030261</v>
      </c>
      <c r="F122">
        <v>0.873224085833333</v>
      </c>
      <c r="G122">
        <v>1.934467905</v>
      </c>
      <c r="H122">
        <v>1.5143408264832401</v>
      </c>
      <c r="I122">
        <v>0.33038122664791097</v>
      </c>
      <c r="J122">
        <f t="shared" si="3"/>
        <v>0.65973255689634835</v>
      </c>
      <c r="K122">
        <v>0.50078054083333301</v>
      </c>
      <c r="L122">
        <v>0.76679883000000004</v>
      </c>
    </row>
    <row r="123" spans="1:12" x14ac:dyDescent="0.2">
      <c r="A123" s="2" t="s">
        <v>163</v>
      </c>
      <c r="B123">
        <v>9.2639419281883226E-2</v>
      </c>
      <c r="C123">
        <v>13.2347145757516</v>
      </c>
      <c r="D123">
        <v>0.72446231738408595</v>
      </c>
      <c r="E123">
        <f t="shared" si="2"/>
        <v>7.5357380305498184E-2</v>
      </c>
      <c r="F123">
        <v>9.6136876633333301</v>
      </c>
      <c r="G123">
        <v>164.44227068333299</v>
      </c>
      <c r="H123">
        <v>1.2269299071149899</v>
      </c>
      <c r="I123">
        <v>3.8070722524083597E-2</v>
      </c>
      <c r="J123">
        <f t="shared" si="3"/>
        <v>0.89231315695977798</v>
      </c>
      <c r="K123">
        <v>4.2665203608333299E-2</v>
      </c>
      <c r="L123">
        <v>4.8991419283333303E-2</v>
      </c>
    </row>
    <row r="124" spans="1:12" x14ac:dyDescent="0.2">
      <c r="A124" s="2" t="s">
        <v>164</v>
      </c>
      <c r="B124">
        <v>1.4932052680383971</v>
      </c>
      <c r="C124">
        <v>1.2912973385884601</v>
      </c>
      <c r="D124">
        <v>1.5060511208673201E-2</v>
      </c>
      <c r="E124">
        <f t="shared" si="2"/>
        <v>0.82238839280340337</v>
      </c>
      <c r="F124">
        <v>1.83131368833333E-2</v>
      </c>
      <c r="G124">
        <v>2.3798844E-2</v>
      </c>
      <c r="H124">
        <v>1.8917495839012199</v>
      </c>
      <c r="I124">
        <v>0.58618218738711103</v>
      </c>
      <c r="J124">
        <f t="shared" si="3"/>
        <v>0.51325927458194454</v>
      </c>
      <c r="K124">
        <v>1.1420781200000001</v>
      </c>
      <c r="L124">
        <v>2.2605619916666702</v>
      </c>
    </row>
    <row r="125" spans="1:12" x14ac:dyDescent="0.2">
      <c r="A125" s="2" t="s">
        <v>165</v>
      </c>
      <c r="B125">
        <v>4.7654865574383525</v>
      </c>
      <c r="C125">
        <v>16.2926395417763</v>
      </c>
      <c r="D125">
        <v>0.33967381027730098</v>
      </c>
      <c r="E125">
        <f t="shared" si="2"/>
        <v>4.9774713095299856E-2</v>
      </c>
      <c r="F125">
        <v>6.8242243732666701</v>
      </c>
      <c r="G125">
        <v>147.67098133338001</v>
      </c>
      <c r="H125">
        <v>40.436805317180301</v>
      </c>
      <c r="I125">
        <v>0.114104749108542</v>
      </c>
      <c r="J125">
        <f t="shared" si="3"/>
        <v>1.7941644413326876E-2</v>
      </c>
      <c r="K125">
        <v>6.3597709596666698</v>
      </c>
      <c r="L125">
        <v>411.81400356833302</v>
      </c>
    </row>
    <row r="126" spans="1:12" x14ac:dyDescent="0.2">
      <c r="A126" s="2" t="s">
        <v>90</v>
      </c>
      <c r="B126">
        <v>0.72974951060737903</v>
      </c>
      <c r="C126">
        <v>1.59231609784497</v>
      </c>
      <c r="D126">
        <v>0.258417274438141</v>
      </c>
      <c r="E126">
        <f t="shared" si="2"/>
        <v>0.57232109105428486</v>
      </c>
      <c r="F126">
        <v>0.451524989166667</v>
      </c>
      <c r="G126">
        <v>0.84057719083333404</v>
      </c>
      <c r="H126">
        <v>1.2308263600732801</v>
      </c>
      <c r="I126">
        <v>0.307554256010386</v>
      </c>
      <c r="J126">
        <f t="shared" si="3"/>
        <v>0.80808716914974832</v>
      </c>
      <c r="K126">
        <v>0.38059539583333302</v>
      </c>
      <c r="L126">
        <v>0.48537427166666702</v>
      </c>
    </row>
    <row r="127" spans="1:12" x14ac:dyDescent="0.2">
      <c r="A127" s="2" t="s">
        <v>91</v>
      </c>
      <c r="B127">
        <v>12.078860860644117</v>
      </c>
      <c r="C127">
        <v>1.3131579431117699</v>
      </c>
      <c r="D127">
        <v>0.47528797645384202</v>
      </c>
      <c r="E127">
        <f t="shared" si="2"/>
        <v>0.80703085325137436</v>
      </c>
      <c r="F127">
        <v>0.58893408416666704</v>
      </c>
      <c r="G127">
        <v>0.75745822249999994</v>
      </c>
      <c r="H127">
        <v>1.1896380410040399</v>
      </c>
      <c r="I127">
        <v>0.22319986654356899</v>
      </c>
      <c r="J127">
        <f t="shared" si="3"/>
        <v>0.85177834898951721</v>
      </c>
      <c r="K127">
        <v>0.26203984499999999</v>
      </c>
      <c r="L127">
        <v>0.31139035333333298</v>
      </c>
    </row>
    <row r="128" spans="1:12" x14ac:dyDescent="0.2">
      <c r="A128" s="2" t="s">
        <v>92</v>
      </c>
      <c r="B128">
        <v>0.78224264688482381</v>
      </c>
      <c r="C128">
        <v>1.4887734571534801</v>
      </c>
      <c r="D128">
        <v>0.68948623389633501</v>
      </c>
      <c r="E128">
        <f t="shared" si="2"/>
        <v>0.68776825242035233</v>
      </c>
      <c r="F128">
        <v>1.0024979075</v>
      </c>
      <c r="G128">
        <v>1.50135624583333</v>
      </c>
      <c r="H128">
        <v>1.3361471420364299</v>
      </c>
      <c r="I128">
        <v>0.85534758821934498</v>
      </c>
      <c r="J128">
        <f t="shared" si="3"/>
        <v>0.75154496982575336</v>
      </c>
      <c r="K128">
        <v>1.13811897166667</v>
      </c>
      <c r="L128">
        <v>1.5329661833333299</v>
      </c>
    </row>
    <row r="129" spans="1:12" x14ac:dyDescent="0.2">
      <c r="A129" s="2" t="s">
        <v>93</v>
      </c>
      <c r="B129">
        <v>1.3441353032789409</v>
      </c>
      <c r="C129">
        <v>1.4697980985872801</v>
      </c>
      <c r="D129">
        <v>2.02419012684588E-2</v>
      </c>
      <c r="E129">
        <f t="shared" si="2"/>
        <v>0.69698320151677973</v>
      </c>
      <c r="F129">
        <v>2.9042165183333302E-2</v>
      </c>
      <c r="G129">
        <v>4.3409078458333299E-2</v>
      </c>
      <c r="H129">
        <v>1.3883749051319201</v>
      </c>
      <c r="I129">
        <v>1.6300902387274802E-2</v>
      </c>
      <c r="J129">
        <f t="shared" si="3"/>
        <v>0.70288199566536846</v>
      </c>
      <c r="K129">
        <v>2.319152075E-2</v>
      </c>
      <c r="L129">
        <v>3.4436886E-2</v>
      </c>
    </row>
    <row r="130" spans="1:12" x14ac:dyDescent="0.2">
      <c r="A130" s="2" t="s">
        <v>94</v>
      </c>
      <c r="B130">
        <v>3.2826322309044147</v>
      </c>
      <c r="C130">
        <v>1.56600580090499</v>
      </c>
      <c r="D130">
        <v>0.97373051462208604</v>
      </c>
      <c r="E130">
        <f t="shared" si="2"/>
        <v>0.65933324249070524</v>
      </c>
      <c r="F130">
        <v>1.4768412266666699</v>
      </c>
      <c r="G130">
        <v>2.3136231500000002</v>
      </c>
      <c r="H130">
        <v>4.7020955376835296</v>
      </c>
      <c r="I130">
        <v>0.88415878660009395</v>
      </c>
      <c r="J130">
        <f t="shared" si="3"/>
        <v>0.19323903895713085</v>
      </c>
      <c r="K130">
        <v>4.5754666933333299</v>
      </c>
      <c r="L130">
        <v>25.086973591666698</v>
      </c>
    </row>
    <row r="131" spans="1:12" x14ac:dyDescent="0.2">
      <c r="A131" s="2" t="s">
        <v>95</v>
      </c>
      <c r="B131">
        <v>0.78112886250978797</v>
      </c>
      <c r="C131">
        <v>1.3343835067038301</v>
      </c>
      <c r="D131">
        <v>0.102493743090111</v>
      </c>
      <c r="E131">
        <f t="shared" ref="E131:E170" si="4">D131/F131</f>
        <v>0.69122714166826105</v>
      </c>
      <c r="F131">
        <v>0.14827794933333299</v>
      </c>
      <c r="G131">
        <v>0.22581077475</v>
      </c>
      <c r="H131">
        <v>1.1816350666214499</v>
      </c>
      <c r="I131">
        <v>0.16793875001863601</v>
      </c>
      <c r="J131">
        <f t="shared" ref="J131:J170" si="5">I131/K131</f>
        <v>0.82555800248232469</v>
      </c>
      <c r="K131">
        <v>0.20342453166666699</v>
      </c>
      <c r="L131">
        <v>0.25166597291666698</v>
      </c>
    </row>
    <row r="132" spans="1:12" x14ac:dyDescent="0.2">
      <c r="A132" s="2" t="s">
        <v>96</v>
      </c>
      <c r="B132">
        <v>0.80697401258013635</v>
      </c>
      <c r="C132">
        <v>1.4628723374211301</v>
      </c>
      <c r="D132">
        <v>0.298931520407893</v>
      </c>
      <c r="E132">
        <f t="shared" si="4"/>
        <v>0.66446532264441349</v>
      </c>
      <c r="F132">
        <v>0.44988280083333299</v>
      </c>
      <c r="G132">
        <v>0.69660008833333298</v>
      </c>
      <c r="H132">
        <v>1.0848297060140799</v>
      </c>
      <c r="I132">
        <v>4.2533246706644802E-2</v>
      </c>
      <c r="J132">
        <f t="shared" si="5"/>
        <v>0.86566324820981744</v>
      </c>
      <c r="K132">
        <v>4.9133709666666699E-2</v>
      </c>
      <c r="L132">
        <v>5.7661643583333297E-2</v>
      </c>
    </row>
    <row r="133" spans="1:12" x14ac:dyDescent="0.2">
      <c r="A133" s="2" t="s">
        <v>97</v>
      </c>
      <c r="B133">
        <v>1.2702625048161724</v>
      </c>
      <c r="C133">
        <v>1.35861953321435</v>
      </c>
      <c r="D133">
        <v>0.22708419216228401</v>
      </c>
      <c r="E133">
        <f t="shared" si="4"/>
        <v>0.67449795665822487</v>
      </c>
      <c r="F133">
        <v>0.33667143083333301</v>
      </c>
      <c r="G133">
        <v>0.52052242583333297</v>
      </c>
      <c r="H133">
        <v>1.86345895083711</v>
      </c>
      <c r="I133">
        <v>0.24567046086631</v>
      </c>
      <c r="J133">
        <f t="shared" si="5"/>
        <v>0.53042445182895914</v>
      </c>
      <c r="K133">
        <v>0.46315824999999999</v>
      </c>
      <c r="L133">
        <v>0.89898951916666703</v>
      </c>
    </row>
    <row r="134" spans="1:12" x14ac:dyDescent="0.2">
      <c r="A134" s="2" t="s">
        <v>98</v>
      </c>
      <c r="B134">
        <v>0.67367663762841834</v>
      </c>
      <c r="C134">
        <v>1.31910858784489</v>
      </c>
      <c r="D134">
        <v>5.0040885792616001E-2</v>
      </c>
      <c r="E134">
        <f t="shared" si="4"/>
        <v>0.61105577325978866</v>
      </c>
      <c r="F134">
        <v>8.1892501441666696E-2</v>
      </c>
      <c r="G134">
        <v>0.14251091732500001</v>
      </c>
      <c r="H134">
        <v>1.1810169282178</v>
      </c>
      <c r="I134">
        <v>4.84904974126543E-2</v>
      </c>
      <c r="J134">
        <f t="shared" si="5"/>
        <v>0.78830347300156756</v>
      </c>
      <c r="K134">
        <v>6.1512474666666699E-2</v>
      </c>
      <c r="L134">
        <v>7.9494620166666696E-2</v>
      </c>
    </row>
    <row r="135" spans="1:12" x14ac:dyDescent="0.2">
      <c r="A135" s="2" t="s">
        <v>99</v>
      </c>
      <c r="B135">
        <v>0.75551368994909762</v>
      </c>
      <c r="C135">
        <v>1.3327834400943099</v>
      </c>
      <c r="D135">
        <v>6.2266855383179401E-2</v>
      </c>
      <c r="E135">
        <f t="shared" si="4"/>
        <v>0.70001925393576736</v>
      </c>
      <c r="F135">
        <v>8.8950203916666706E-2</v>
      </c>
      <c r="G135">
        <v>0.13403051175</v>
      </c>
      <c r="H135">
        <v>1.1920317468139201</v>
      </c>
      <c r="I135">
        <v>0.122304403340147</v>
      </c>
      <c r="J135">
        <f t="shared" si="5"/>
        <v>0.79570594458720167</v>
      </c>
      <c r="K135">
        <v>0.15370552925</v>
      </c>
      <c r="L135">
        <v>0.19622181775</v>
      </c>
    </row>
    <row r="136" spans="1:12" x14ac:dyDescent="0.2">
      <c r="A136" s="2" t="s">
        <v>100</v>
      </c>
      <c r="B136">
        <v>1.3052906312584718</v>
      </c>
      <c r="C136">
        <v>1.4369632120747799</v>
      </c>
      <c r="D136">
        <v>1.4222261404954999</v>
      </c>
      <c r="E136">
        <f t="shared" si="4"/>
        <v>0.70890219629186169</v>
      </c>
      <c r="F136">
        <v>2.00623745833333</v>
      </c>
      <c r="G136">
        <v>2.95485555</v>
      </c>
      <c r="H136">
        <v>2.0878880710547199</v>
      </c>
      <c r="I136">
        <v>1.0368191619195399</v>
      </c>
      <c r="J136">
        <f t="shared" si="5"/>
        <v>0.44623609880896664</v>
      </c>
      <c r="K136">
        <v>2.3234766633333299</v>
      </c>
      <c r="L136">
        <v>5.3413373125000003</v>
      </c>
    </row>
    <row r="137" spans="1:12" x14ac:dyDescent="0.2">
      <c r="A137" s="2" t="s">
        <v>101</v>
      </c>
      <c r="B137">
        <v>0.46411554331957672</v>
      </c>
      <c r="C137">
        <v>2.1620287564656202</v>
      </c>
      <c r="D137">
        <v>0.35820050130450798</v>
      </c>
      <c r="E137">
        <f t="shared" si="4"/>
        <v>0.4119546085691651</v>
      </c>
      <c r="F137">
        <v>0.86951448983333302</v>
      </c>
      <c r="G137">
        <v>2.1455455775000001</v>
      </c>
      <c r="H137">
        <v>1.46940892221943</v>
      </c>
      <c r="I137">
        <v>0.141713264881353</v>
      </c>
      <c r="J137">
        <f t="shared" si="5"/>
        <v>0.72309475168995541</v>
      </c>
      <c r="K137">
        <v>0.195981597916667</v>
      </c>
      <c r="L137">
        <v>0.28206094749999999</v>
      </c>
    </row>
    <row r="138" spans="1:12" x14ac:dyDescent="0.2">
      <c r="A138" s="2" t="s">
        <v>166</v>
      </c>
      <c r="B138">
        <v>2.232233949370364</v>
      </c>
      <c r="C138">
        <v>2.8809383459673499</v>
      </c>
      <c r="D138">
        <v>1.83513531588842</v>
      </c>
      <c r="E138">
        <f t="shared" si="4"/>
        <v>0.34264212678977213</v>
      </c>
      <c r="F138">
        <v>5.3558368116666699</v>
      </c>
      <c r="G138">
        <v>15.9267576416667</v>
      </c>
      <c r="H138">
        <v>6.0387171148264196</v>
      </c>
      <c r="I138">
        <v>5.2490598122966503</v>
      </c>
      <c r="J138">
        <f t="shared" si="5"/>
        <v>0.16147460469396202</v>
      </c>
      <c r="K138">
        <v>32.507029958333298</v>
      </c>
      <c r="L138">
        <v>205.240821833333</v>
      </c>
    </row>
    <row r="139" spans="1:12" x14ac:dyDescent="0.2">
      <c r="A139" s="2" t="s">
        <v>102</v>
      </c>
      <c r="B139">
        <v>1.0258839247467715</v>
      </c>
      <c r="C139">
        <v>1.3747279765526601</v>
      </c>
      <c r="D139">
        <v>4.4654190336043897E-2</v>
      </c>
      <c r="E139">
        <f t="shared" si="4"/>
        <v>0.73691514615687093</v>
      </c>
      <c r="F139">
        <v>6.0596108750000002E-2</v>
      </c>
      <c r="G139">
        <v>8.4502367341666704E-2</v>
      </c>
      <c r="H139">
        <v>1.2806510004879901</v>
      </c>
      <c r="I139">
        <v>0.208915779246716</v>
      </c>
      <c r="J139">
        <f t="shared" si="5"/>
        <v>0.78836899499956914</v>
      </c>
      <c r="K139">
        <v>0.26499745749999998</v>
      </c>
      <c r="L139">
        <v>0.33854641000000002</v>
      </c>
    </row>
    <row r="140" spans="1:12" x14ac:dyDescent="0.2">
      <c r="A140" s="2" t="s">
        <v>103</v>
      </c>
      <c r="B140">
        <v>0.36576221170648376</v>
      </c>
      <c r="C140">
        <v>1.4200088790658401</v>
      </c>
      <c r="D140">
        <v>0.47862638454973599</v>
      </c>
      <c r="E140">
        <f t="shared" si="4"/>
        <v>0.69089308753810064</v>
      </c>
      <c r="F140">
        <v>0.69276476083333405</v>
      </c>
      <c r="G140">
        <v>1.0747054949999999</v>
      </c>
      <c r="H140">
        <v>1.07889250582392</v>
      </c>
      <c r="I140">
        <v>2.5507168679556502E-2</v>
      </c>
      <c r="J140">
        <f t="shared" si="5"/>
        <v>0.94987878982262031</v>
      </c>
      <c r="K140">
        <v>2.6853077416666701E-2</v>
      </c>
      <c r="L140">
        <v>2.8472069499999999E-2</v>
      </c>
    </row>
    <row r="141" spans="1:12" x14ac:dyDescent="0.2">
      <c r="A141" s="2" t="s">
        <v>167</v>
      </c>
      <c r="B141">
        <v>1.5674944592495705</v>
      </c>
      <c r="C141">
        <v>1.81392527562631</v>
      </c>
      <c r="D141">
        <v>2.5714735100297501</v>
      </c>
      <c r="E141">
        <f t="shared" si="4"/>
        <v>0.55396746319707979</v>
      </c>
      <c r="F141">
        <v>4.6419215583333298</v>
      </c>
      <c r="G141">
        <v>8.5524097666666705</v>
      </c>
      <c r="H141">
        <v>1.97242891410605</v>
      </c>
      <c r="I141">
        <v>1.69409487463333</v>
      </c>
      <c r="J141">
        <f t="shared" si="5"/>
        <v>0.50608214145875996</v>
      </c>
      <c r="K141">
        <v>3.3474701750000002</v>
      </c>
      <c r="L141">
        <v>6.7006969500000002</v>
      </c>
    </row>
    <row r="142" spans="1:12" x14ac:dyDescent="0.2">
      <c r="A142" s="2" t="s">
        <v>104</v>
      </c>
      <c r="B142">
        <v>0.36096108492361773</v>
      </c>
      <c r="C142">
        <v>1.5142314570170701</v>
      </c>
      <c r="D142">
        <v>7.5362674843011596E-2</v>
      </c>
      <c r="E142">
        <f t="shared" si="4"/>
        <v>0.59362113745839173</v>
      </c>
      <c r="F142">
        <v>0.12695416333333301</v>
      </c>
      <c r="G142">
        <v>0.22718435149999999</v>
      </c>
      <c r="H142">
        <v>1.13725845799952</v>
      </c>
      <c r="I142">
        <v>2.598142873766E-2</v>
      </c>
      <c r="J142">
        <f t="shared" si="5"/>
        <v>0.94074960372210548</v>
      </c>
      <c r="K142">
        <v>2.7617793974999999E-2</v>
      </c>
      <c r="L142">
        <v>2.9825379700000001E-2</v>
      </c>
    </row>
    <row r="143" spans="1:12" x14ac:dyDescent="0.2">
      <c r="A143" s="2" t="s">
        <v>105</v>
      </c>
      <c r="B143">
        <v>0.55056299974322953</v>
      </c>
      <c r="C143">
        <v>1.26877320421243</v>
      </c>
      <c r="D143">
        <v>0.17013598469237401</v>
      </c>
      <c r="E143">
        <f t="shared" si="4"/>
        <v>0.78579347575824343</v>
      </c>
      <c r="F143">
        <v>0.216514885833333</v>
      </c>
      <c r="G143">
        <v>0.28999921083333302</v>
      </c>
      <c r="H143">
        <v>1.12648547957818</v>
      </c>
      <c r="I143">
        <v>0.11377325812837399</v>
      </c>
      <c r="J143">
        <f t="shared" si="5"/>
        <v>0.89915234777372022</v>
      </c>
      <c r="K143">
        <v>0.12653390541666701</v>
      </c>
      <c r="L143">
        <v>0.14217121091666701</v>
      </c>
    </row>
    <row r="144" spans="1:12" x14ac:dyDescent="0.2">
      <c r="A144" s="2" t="s">
        <v>106</v>
      </c>
      <c r="B144">
        <v>0.871160491985147</v>
      </c>
      <c r="C144">
        <v>1.27769357132414</v>
      </c>
      <c r="D144">
        <v>1.40226647033782E-2</v>
      </c>
      <c r="E144">
        <f t="shared" si="4"/>
        <v>0.71463995655119139</v>
      </c>
      <c r="F144">
        <v>1.96219992666667E-2</v>
      </c>
      <c r="G144">
        <v>2.8985686016666699E-2</v>
      </c>
      <c r="H144">
        <v>1.2254617991232899</v>
      </c>
      <c r="I144">
        <v>3.7972876705268603E-2</v>
      </c>
      <c r="J144">
        <f t="shared" si="5"/>
        <v>0.78215103903225303</v>
      </c>
      <c r="K144">
        <v>4.8549288833333301E-2</v>
      </c>
      <c r="L144">
        <v>6.3957735166666696E-2</v>
      </c>
    </row>
    <row r="145" spans="1:12" x14ac:dyDescent="0.2">
      <c r="A145" s="2" t="s">
        <v>107</v>
      </c>
      <c r="B145">
        <v>1.2353608002151928</v>
      </c>
      <c r="C145">
        <v>1.50931417867137</v>
      </c>
      <c r="D145">
        <v>0.577626405964349</v>
      </c>
      <c r="E145">
        <f t="shared" si="4"/>
        <v>0.66741208770946725</v>
      </c>
      <c r="F145">
        <v>0.86547189749999998</v>
      </c>
      <c r="G145">
        <v>1.3332696049999999</v>
      </c>
      <c r="H145">
        <v>1.7059149493855501</v>
      </c>
      <c r="I145">
        <v>1.3643287322287001</v>
      </c>
      <c r="J145">
        <f t="shared" si="5"/>
        <v>0.57603324964161229</v>
      </c>
      <c r="K145">
        <v>2.3684895500000001</v>
      </c>
      <c r="L145">
        <v>4.17714798333333</v>
      </c>
    </row>
    <row r="146" spans="1:12" x14ac:dyDescent="0.2">
      <c r="A146" s="2" t="s">
        <v>108</v>
      </c>
      <c r="B146">
        <v>0.49579706181152272</v>
      </c>
      <c r="C146">
        <v>1.64012299805041</v>
      </c>
      <c r="D146">
        <v>0.44551090416183098</v>
      </c>
      <c r="E146">
        <f t="shared" si="4"/>
        <v>0.61792716320136731</v>
      </c>
      <c r="F146">
        <v>0.72097640416666697</v>
      </c>
      <c r="G146">
        <v>1.1948208016666699</v>
      </c>
      <c r="H146">
        <v>1.2202169861361001</v>
      </c>
      <c r="I146">
        <v>0.16780675729573599</v>
      </c>
      <c r="J146">
        <f t="shared" si="5"/>
        <v>0.83122896419742065</v>
      </c>
      <c r="K146">
        <v>0.20187789950000001</v>
      </c>
      <c r="L146">
        <v>0.2451230325</v>
      </c>
    </row>
    <row r="147" spans="1:12" x14ac:dyDescent="0.2">
      <c r="A147" s="2" t="s">
        <v>109</v>
      </c>
      <c r="B147">
        <v>0.91136308020827583</v>
      </c>
      <c r="C147">
        <v>1.4971245025057101</v>
      </c>
      <c r="D147">
        <v>2.5044448795964902</v>
      </c>
      <c r="E147">
        <f t="shared" si="4"/>
        <v>0.67653006864736176</v>
      </c>
      <c r="F147">
        <v>3.7018973666666701</v>
      </c>
      <c r="G147">
        <v>5.6531203833333299</v>
      </c>
      <c r="H147">
        <v>1.8514270329150999</v>
      </c>
      <c r="I147">
        <v>3.1731628624217501</v>
      </c>
      <c r="J147">
        <f t="shared" si="5"/>
        <v>0.54133919819799259</v>
      </c>
      <c r="K147">
        <v>5.8616905499999996</v>
      </c>
      <c r="L147">
        <v>10.904763000000001</v>
      </c>
    </row>
    <row r="148" spans="1:12" x14ac:dyDescent="0.2">
      <c r="A148" s="2" t="s">
        <v>110</v>
      </c>
      <c r="B148">
        <v>0.89910380383287247</v>
      </c>
      <c r="C148">
        <v>1.2583250183200201</v>
      </c>
      <c r="D148">
        <v>5.9307627881603001E-2</v>
      </c>
      <c r="E148">
        <f t="shared" si="4"/>
        <v>0.79470982608731089</v>
      </c>
      <c r="F148">
        <v>7.46280289166667E-2</v>
      </c>
      <c r="G148">
        <v>9.87432752083333E-2</v>
      </c>
      <c r="H148">
        <v>1.19134694949306</v>
      </c>
      <c r="I148">
        <v>2.4448446701640199E-2</v>
      </c>
      <c r="J148">
        <f t="shared" si="5"/>
        <v>0.87259495860907443</v>
      </c>
      <c r="K148">
        <v>2.8018093000000001E-2</v>
      </c>
      <c r="L148">
        <v>3.29302643916667E-2</v>
      </c>
    </row>
    <row r="149" spans="1:12" x14ac:dyDescent="0.2">
      <c r="A149" s="2" t="s">
        <v>111</v>
      </c>
      <c r="B149">
        <v>1.4526882629570814</v>
      </c>
      <c r="C149">
        <v>2.1228637443268701</v>
      </c>
      <c r="D149">
        <v>1.3264841921186299</v>
      </c>
      <c r="E149">
        <f t="shared" si="4"/>
        <v>0.44192567262325716</v>
      </c>
      <c r="F149">
        <v>3.0016002108333302</v>
      </c>
      <c r="G149">
        <v>6.91862231583334</v>
      </c>
      <c r="H149">
        <v>2.82905766615138</v>
      </c>
      <c r="I149">
        <v>0.58594317513377003</v>
      </c>
      <c r="J149">
        <f t="shared" si="5"/>
        <v>0.33199498450303155</v>
      </c>
      <c r="K149">
        <v>1.7649157441666701</v>
      </c>
      <c r="L149">
        <v>5.6169538016666696</v>
      </c>
    </row>
    <row r="150" spans="1:12" x14ac:dyDescent="0.2">
      <c r="A150" s="2" t="s">
        <v>168</v>
      </c>
      <c r="B150">
        <v>0.39696704875525313</v>
      </c>
      <c r="C150">
        <v>1.6278654142409801</v>
      </c>
      <c r="D150">
        <v>8.5661184566484996E-3</v>
      </c>
      <c r="E150">
        <f t="shared" si="4"/>
        <v>0.55756667190848841</v>
      </c>
      <c r="F150">
        <v>1.53633975777778E-2</v>
      </c>
      <c r="G150">
        <v>3.2022398144444401E-2</v>
      </c>
      <c r="H150">
        <v>1.0077784486046399</v>
      </c>
      <c r="I150">
        <v>5.3549455470725902E-3</v>
      </c>
      <c r="J150">
        <f t="shared" si="5"/>
        <v>1.005243201697162</v>
      </c>
      <c r="K150">
        <v>5.3270149333333296E-3</v>
      </c>
      <c r="L150">
        <v>5.4017718333333299E-3</v>
      </c>
    </row>
    <row r="151" spans="1:12" x14ac:dyDescent="0.2">
      <c r="A151" s="2" t="s">
        <v>112</v>
      </c>
      <c r="B151">
        <v>1.6344146584681274</v>
      </c>
      <c r="C151">
        <v>1.2105260358282399</v>
      </c>
      <c r="D151">
        <v>3.37809745455682E-2</v>
      </c>
      <c r="E151">
        <f t="shared" si="4"/>
        <v>0.67800498534682063</v>
      </c>
      <c r="F151">
        <v>4.9824079875000003E-2</v>
      </c>
      <c r="G151">
        <v>7.6050163180000005E-2</v>
      </c>
      <c r="H151">
        <v>4.5371369669104702</v>
      </c>
      <c r="I151">
        <v>9.0607026280216496E-2</v>
      </c>
      <c r="J151">
        <f t="shared" si="5"/>
        <v>0.22631934738922052</v>
      </c>
      <c r="K151">
        <v>0.40035033383333302</v>
      </c>
      <c r="L151">
        <v>1.92012029416667</v>
      </c>
    </row>
    <row r="152" spans="1:12" x14ac:dyDescent="0.2">
      <c r="A152" s="2" t="s">
        <v>169</v>
      </c>
      <c r="B152">
        <v>0.45838054785783128</v>
      </c>
      <c r="C152">
        <v>3.7419297939188798</v>
      </c>
      <c r="D152">
        <v>0.16936953236528299</v>
      </c>
      <c r="E152">
        <f t="shared" si="4"/>
        <v>0.2295632113905233</v>
      </c>
      <c r="F152">
        <v>0.73779039480833297</v>
      </c>
      <c r="G152">
        <v>3.5925489928666701</v>
      </c>
      <c r="H152">
        <v>2.30537416457646</v>
      </c>
      <c r="I152">
        <v>5.1067615073089503E-2</v>
      </c>
      <c r="J152">
        <f t="shared" si="5"/>
        <v>0.42123594250345514</v>
      </c>
      <c r="K152">
        <v>0.121232805466667</v>
      </c>
      <c r="L152">
        <v>0.30160025163333298</v>
      </c>
    </row>
    <row r="153" spans="1:12" x14ac:dyDescent="0.2">
      <c r="A153" s="2" t="s">
        <v>113</v>
      </c>
      <c r="B153">
        <v>0.77711500797351107</v>
      </c>
      <c r="C153">
        <v>1.37597401104392</v>
      </c>
      <c r="D153">
        <v>1.29417622123012</v>
      </c>
      <c r="E153">
        <f t="shared" si="4"/>
        <v>0.78532224718476296</v>
      </c>
      <c r="F153">
        <v>1.6479556333333301</v>
      </c>
      <c r="G153">
        <v>2.2117357074999999</v>
      </c>
      <c r="H153">
        <v>1.14093469342772</v>
      </c>
      <c r="I153">
        <v>0.13000985737325399</v>
      </c>
      <c r="J153">
        <f t="shared" si="5"/>
        <v>0.92497065188615801</v>
      </c>
      <c r="K153">
        <v>0.140555656666667</v>
      </c>
      <c r="L153">
        <v>0.15361111699999999</v>
      </c>
    </row>
    <row r="154" spans="1:12" x14ac:dyDescent="0.2">
      <c r="A154" s="2" t="s">
        <v>114</v>
      </c>
      <c r="B154">
        <v>0.71188050991173613</v>
      </c>
      <c r="C154">
        <v>1.56745197438519</v>
      </c>
      <c r="D154">
        <v>1.08816916418079</v>
      </c>
      <c r="E154">
        <f t="shared" si="4"/>
        <v>0.65026250437332422</v>
      </c>
      <c r="F154">
        <v>1.6734305866666701</v>
      </c>
      <c r="G154">
        <v>2.6561957083333301</v>
      </c>
      <c r="H154">
        <v>1.3055123351145099</v>
      </c>
      <c r="I154">
        <v>0.43335190044315303</v>
      </c>
      <c r="J154">
        <f t="shared" si="5"/>
        <v>0.77618167975406649</v>
      </c>
      <c r="K154">
        <v>0.55831245666666696</v>
      </c>
      <c r="L154">
        <v>0.72602805666666703</v>
      </c>
    </row>
    <row r="155" spans="1:12" x14ac:dyDescent="0.2">
      <c r="A155" s="2" t="s">
        <v>170</v>
      </c>
      <c r="B155">
        <v>0.31338913117934347</v>
      </c>
      <c r="C155">
        <v>1.36456951077752</v>
      </c>
      <c r="D155">
        <v>0.55271488888776699</v>
      </c>
      <c r="E155">
        <f t="shared" si="4"/>
        <v>0.75578222455581201</v>
      </c>
      <c r="F155">
        <v>0.73131501499999996</v>
      </c>
      <c r="G155">
        <v>1.0093440891666701</v>
      </c>
      <c r="H155">
        <v>1.1846778661175099</v>
      </c>
      <c r="I155">
        <v>0.39475127703887902</v>
      </c>
      <c r="J155">
        <f t="shared" si="5"/>
        <v>0.84899444916724642</v>
      </c>
      <c r="K155">
        <v>0.464963319166667</v>
      </c>
      <c r="L155">
        <v>0.55396438166666695</v>
      </c>
    </row>
    <row r="156" spans="1:12" x14ac:dyDescent="0.2">
      <c r="A156" s="2" t="s">
        <v>115</v>
      </c>
      <c r="B156">
        <v>0.60333992966250138</v>
      </c>
      <c r="C156">
        <v>1.11403712038517</v>
      </c>
      <c r="D156">
        <v>2.1946377390151699E-2</v>
      </c>
      <c r="E156">
        <f t="shared" si="4"/>
        <v>0.91200995664332407</v>
      </c>
      <c r="F156">
        <v>2.4063747583333302E-2</v>
      </c>
      <c r="G156">
        <v>2.8113007458333301E-2</v>
      </c>
      <c r="H156">
        <v>1.1227627240081</v>
      </c>
      <c r="I156">
        <v>0.11199802740425301</v>
      </c>
      <c r="J156">
        <f t="shared" si="5"/>
        <v>0.9463983848406281</v>
      </c>
      <c r="K156">
        <v>0.118341312916667</v>
      </c>
      <c r="L156">
        <v>0.126285274666667</v>
      </c>
    </row>
    <row r="157" spans="1:12" x14ac:dyDescent="0.2">
      <c r="A157" s="2" t="s">
        <v>116</v>
      </c>
      <c r="B157">
        <v>0.36592009645862233</v>
      </c>
      <c r="C157">
        <v>1.6124897329592001</v>
      </c>
      <c r="D157">
        <v>1.0605051625344499</v>
      </c>
      <c r="E157">
        <f t="shared" si="4"/>
        <v>0.59276006778429424</v>
      </c>
      <c r="F157">
        <v>1.7890968372727301</v>
      </c>
      <c r="G157">
        <v>3.11002991909091</v>
      </c>
      <c r="H157">
        <v>1.10648416433761</v>
      </c>
      <c r="I157">
        <v>5.3684308862524902E-3</v>
      </c>
      <c r="J157">
        <f t="shared" si="5"/>
        <v>0.93590636742696576</v>
      </c>
      <c r="K157">
        <v>5.7360768909090901E-3</v>
      </c>
      <c r="L157">
        <v>6.2537174545454601E-3</v>
      </c>
    </row>
    <row r="158" spans="1:12" x14ac:dyDescent="0.2">
      <c r="A158" s="2" t="s">
        <v>117</v>
      </c>
      <c r="B158">
        <v>0.44969234513515971</v>
      </c>
      <c r="C158">
        <v>1.24537684910262</v>
      </c>
      <c r="D158">
        <v>0.20402371414933501</v>
      </c>
      <c r="E158">
        <f t="shared" si="4"/>
        <v>0.84072268424958096</v>
      </c>
      <c r="F158">
        <v>0.24267659</v>
      </c>
      <c r="G158">
        <v>0.30985722166666702</v>
      </c>
      <c r="H158">
        <v>1.1741626746435301</v>
      </c>
      <c r="I158">
        <v>0.24603644245317999</v>
      </c>
      <c r="J158">
        <f t="shared" si="5"/>
        <v>0.85633497711707085</v>
      </c>
      <c r="K158">
        <v>0.28731331666666698</v>
      </c>
      <c r="L158">
        <v>0.33815554333333298</v>
      </c>
    </row>
    <row r="159" spans="1:12" x14ac:dyDescent="0.2">
      <c r="A159" s="2" t="s">
        <v>118</v>
      </c>
      <c r="B159">
        <v>0.48591908594777222</v>
      </c>
      <c r="C159">
        <v>1.3496471622933499</v>
      </c>
      <c r="D159">
        <v>5.7414538562156801E-2</v>
      </c>
      <c r="E159">
        <f t="shared" si="4"/>
        <v>0.70481814957462019</v>
      </c>
      <c r="F159">
        <v>8.1460073916666695E-2</v>
      </c>
      <c r="G159">
        <v>0.12113429425</v>
      </c>
      <c r="H159">
        <v>1.1353031972784</v>
      </c>
      <c r="I159">
        <v>5.1789349408608E-2</v>
      </c>
      <c r="J159">
        <f t="shared" si="5"/>
        <v>0.90012244979923706</v>
      </c>
      <c r="K159">
        <v>5.7535893499999997E-2</v>
      </c>
      <c r="L159">
        <v>6.5384617916666707E-2</v>
      </c>
    </row>
    <row r="160" spans="1:12" x14ac:dyDescent="0.2">
      <c r="A160" s="2" t="s">
        <v>171</v>
      </c>
      <c r="B160">
        <v>0.65650459316520138</v>
      </c>
      <c r="C160">
        <v>2.0285895221724601</v>
      </c>
      <c r="D160">
        <v>0.333896754673424</v>
      </c>
      <c r="E160">
        <f t="shared" si="4"/>
        <v>0.42966316704121471</v>
      </c>
      <c r="F160">
        <v>0.77711281833333301</v>
      </c>
      <c r="G160">
        <v>1.95474556916667</v>
      </c>
      <c r="H160">
        <v>3.17001202292766</v>
      </c>
      <c r="I160">
        <v>0.41262030966864299</v>
      </c>
      <c r="J160">
        <f t="shared" si="5"/>
        <v>0.32575484408493649</v>
      </c>
      <c r="K160">
        <v>1.26665901416667</v>
      </c>
      <c r="L160">
        <v>3.9365256916666702</v>
      </c>
    </row>
    <row r="161" spans="1:12" x14ac:dyDescent="0.2">
      <c r="A161" s="2" t="s">
        <v>172</v>
      </c>
      <c r="B161">
        <v>0.7529501217712038</v>
      </c>
      <c r="C161">
        <v>1.2569602714275501</v>
      </c>
      <c r="D161">
        <v>0.17970012091159901</v>
      </c>
      <c r="E161">
        <f t="shared" si="4"/>
        <v>0.85804631633300099</v>
      </c>
      <c r="F161">
        <v>0.20942939499999999</v>
      </c>
      <c r="G161">
        <v>0.26167127533333301</v>
      </c>
      <c r="H161">
        <v>1.2166000269956201</v>
      </c>
      <c r="I161">
        <v>0.41934675813278299</v>
      </c>
      <c r="J161">
        <f t="shared" si="5"/>
        <v>0.8320980863273425</v>
      </c>
      <c r="K161">
        <v>0.50396313250000002</v>
      </c>
      <c r="L161">
        <v>0.61001554000000002</v>
      </c>
    </row>
    <row r="162" spans="1:12" x14ac:dyDescent="0.2">
      <c r="A162" s="2" t="s">
        <v>119</v>
      </c>
      <c r="B162">
        <v>0.73109246834682862</v>
      </c>
      <c r="C162">
        <v>1.2406859589771</v>
      </c>
      <c r="D162">
        <v>5.06085711304783E-2</v>
      </c>
      <c r="E162">
        <f t="shared" si="4"/>
        <v>0.7594900861369005</v>
      </c>
      <c r="F162">
        <v>6.6634933166666702E-2</v>
      </c>
      <c r="G162">
        <v>9.2530789916666703E-2</v>
      </c>
      <c r="H162">
        <v>1.17455738065504</v>
      </c>
      <c r="I162">
        <v>7.9567190449534406E-2</v>
      </c>
      <c r="J162">
        <f t="shared" si="5"/>
        <v>0.82831462850585291</v>
      </c>
      <c r="K162">
        <v>9.6059139500000001E-2</v>
      </c>
      <c r="L162">
        <v>0.11801550550000001</v>
      </c>
    </row>
    <row r="163" spans="1:12" x14ac:dyDescent="0.2">
      <c r="A163" s="2" t="s">
        <v>120</v>
      </c>
      <c r="B163">
        <v>1.030535679539567</v>
      </c>
      <c r="C163">
        <v>1.2457470559725301</v>
      </c>
      <c r="D163">
        <v>0.421288513513638</v>
      </c>
      <c r="E163">
        <f t="shared" si="4"/>
        <v>0.7980000436774165</v>
      </c>
      <c r="F163">
        <v>0.52793043916666704</v>
      </c>
      <c r="G163">
        <v>0.69647992250000001</v>
      </c>
      <c r="H163">
        <v>1.1326124740597101</v>
      </c>
      <c r="I163">
        <v>0.37311595399025999</v>
      </c>
      <c r="J163">
        <f t="shared" si="5"/>
        <v>0.85838310736607348</v>
      </c>
      <c r="K163">
        <v>0.43467299250000002</v>
      </c>
      <c r="L163">
        <v>0.51198505416666695</v>
      </c>
    </row>
    <row r="164" spans="1:12" x14ac:dyDescent="0.2">
      <c r="A164" s="2" t="s">
        <v>121</v>
      </c>
      <c r="B164">
        <v>0.85380268323233055</v>
      </c>
      <c r="C164">
        <v>1.2637655845968501</v>
      </c>
      <c r="D164">
        <v>8.5779600553628599E-2</v>
      </c>
      <c r="E164">
        <f t="shared" si="4"/>
        <v>0.81109159737391656</v>
      </c>
      <c r="F164">
        <v>0.10575821625</v>
      </c>
      <c r="G164">
        <v>0.14175082108333301</v>
      </c>
      <c r="H164">
        <v>1.1717889054072299</v>
      </c>
      <c r="I164">
        <v>0.28643014094340402</v>
      </c>
      <c r="J164">
        <f t="shared" si="5"/>
        <v>0.83912145478057443</v>
      </c>
      <c r="K164">
        <v>0.34134527166666701</v>
      </c>
      <c r="L164">
        <v>0.41472377333333299</v>
      </c>
    </row>
    <row r="165" spans="1:12" x14ac:dyDescent="0.2">
      <c r="A165" s="2" t="s">
        <v>173</v>
      </c>
      <c r="B165">
        <v>0.68152749810371116</v>
      </c>
      <c r="C165">
        <v>2.19623961707424</v>
      </c>
      <c r="D165">
        <v>0.36855081179066301</v>
      </c>
      <c r="E165">
        <f t="shared" si="4"/>
        <v>0.47437893057174013</v>
      </c>
      <c r="F165">
        <v>0.77691226999999996</v>
      </c>
      <c r="G165">
        <v>1.7084235800000001</v>
      </c>
      <c r="H165">
        <v>2.0893462444811699</v>
      </c>
      <c r="I165">
        <v>7.7722279134782801E-2</v>
      </c>
      <c r="J165">
        <f t="shared" si="5"/>
        <v>0.51402013770556099</v>
      </c>
      <c r="K165">
        <v>0.15120473583333299</v>
      </c>
      <c r="L165">
        <v>0.31266692416666703</v>
      </c>
    </row>
    <row r="166" spans="1:12" x14ac:dyDescent="0.2">
      <c r="A166" s="2" t="s">
        <v>122</v>
      </c>
      <c r="B166">
        <v>0.45307259448597342</v>
      </c>
      <c r="C166">
        <v>1.36833252548419</v>
      </c>
      <c r="D166">
        <v>0.21172276059717701</v>
      </c>
      <c r="E166">
        <f t="shared" si="4"/>
        <v>0.73847105128449875</v>
      </c>
      <c r="F166">
        <v>0.28670421166666699</v>
      </c>
      <c r="G166">
        <v>0.41726081166666701</v>
      </c>
      <c r="H166">
        <v>1.1121956985690999</v>
      </c>
      <c r="I166">
        <v>3.49463263674714E-2</v>
      </c>
      <c r="J166">
        <f t="shared" si="5"/>
        <v>0.92279352302148177</v>
      </c>
      <c r="K166">
        <v>3.7870147E-2</v>
      </c>
      <c r="L166">
        <v>4.17651424583333E-2</v>
      </c>
    </row>
    <row r="167" spans="1:12" x14ac:dyDescent="0.2">
      <c r="A167" s="2" t="s">
        <v>123</v>
      </c>
      <c r="B167">
        <v>0.95131596561072918</v>
      </c>
      <c r="C167">
        <v>1.3313950246120101</v>
      </c>
      <c r="D167">
        <v>2.63202180828239E-2</v>
      </c>
      <c r="E167">
        <f t="shared" si="4"/>
        <v>0.7397891590116038</v>
      </c>
      <c r="F167">
        <v>3.55779991666667E-2</v>
      </c>
      <c r="G167">
        <v>5.4586856833333301E-2</v>
      </c>
      <c r="H167">
        <v>1.2292178973008601</v>
      </c>
      <c r="I167">
        <v>5.2080745177703398E-2</v>
      </c>
      <c r="J167">
        <f t="shared" si="5"/>
        <v>0.78263810792135369</v>
      </c>
      <c r="K167">
        <v>6.6545117916666702E-2</v>
      </c>
      <c r="L167">
        <v>8.6680317833333298E-2</v>
      </c>
    </row>
    <row r="168" spans="1:12" x14ac:dyDescent="0.2">
      <c r="A168" s="2" t="s">
        <v>124</v>
      </c>
      <c r="B168">
        <v>0.46991369884199818</v>
      </c>
      <c r="C168">
        <v>1.27156091138053</v>
      </c>
      <c r="D168">
        <v>0.20589383575929501</v>
      </c>
      <c r="E168">
        <f t="shared" si="4"/>
        <v>0.78983569724024394</v>
      </c>
      <c r="F168">
        <v>0.260679324166667</v>
      </c>
      <c r="G168">
        <v>0.34812314833333302</v>
      </c>
      <c r="H168">
        <v>1.1598655063443499</v>
      </c>
      <c r="I168">
        <v>0.28205131611800899</v>
      </c>
      <c r="J168">
        <f t="shared" si="5"/>
        <v>0.87697597268734251</v>
      </c>
      <c r="K168">
        <v>0.32161806583333302</v>
      </c>
      <c r="L168">
        <v>0.37002161750000001</v>
      </c>
    </row>
    <row r="169" spans="1:12" x14ac:dyDescent="0.2">
      <c r="A169" s="2" t="s">
        <v>125</v>
      </c>
      <c r="B169">
        <v>0.93178601053909516</v>
      </c>
      <c r="C169">
        <v>1.3246475768924999</v>
      </c>
      <c r="D169">
        <v>0.37718483474188902</v>
      </c>
      <c r="E169">
        <f t="shared" si="4"/>
        <v>0.69103273362428141</v>
      </c>
      <c r="F169">
        <v>0.54582773925000005</v>
      </c>
      <c r="G169">
        <v>0.82503535783333304</v>
      </c>
      <c r="H169">
        <v>1.20526138533921</v>
      </c>
      <c r="I169">
        <v>0.22449821417218699</v>
      </c>
      <c r="J169">
        <f t="shared" si="5"/>
        <v>0.77316610542709885</v>
      </c>
      <c r="K169">
        <v>0.29036220366666698</v>
      </c>
      <c r="L169">
        <v>0.38217160716666698</v>
      </c>
    </row>
    <row r="170" spans="1:12" x14ac:dyDescent="0.2">
      <c r="A170" s="2" t="s">
        <v>126</v>
      </c>
      <c r="B170">
        <v>0.58702696834202517</v>
      </c>
      <c r="C170">
        <v>1.4913792225026801</v>
      </c>
      <c r="D170">
        <v>0.93712274642099302</v>
      </c>
      <c r="E170">
        <f t="shared" si="4"/>
        <v>0.69664075107190626</v>
      </c>
      <c r="F170">
        <v>1.34520230833333</v>
      </c>
      <c r="G170">
        <v>1.98275926666667</v>
      </c>
      <c r="H170">
        <v>1.4209050473879501</v>
      </c>
      <c r="I170">
        <v>0.70729402148719001</v>
      </c>
      <c r="J170">
        <f t="shared" si="5"/>
        <v>0.69371349928000869</v>
      </c>
      <c r="K170">
        <v>1.0195765575</v>
      </c>
      <c r="L170">
        <v>1.47716714416667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71AEDB-B2B9-9443-8823-B573052C47EE}">
  <dimension ref="A1:AH29"/>
  <sheetViews>
    <sheetView topLeftCell="J1" workbookViewId="0">
      <selection activeCell="AD27" sqref="AD27"/>
    </sheetView>
  </sheetViews>
  <sheetFormatPr baseColWidth="10" defaultRowHeight="16" x14ac:dyDescent="0.2"/>
  <cols>
    <col min="19" max="23" width="10.83203125" style="3"/>
    <col min="24" max="24" width="10.83203125" style="4"/>
    <col min="25" max="25" width="10.83203125" style="3"/>
    <col min="26" max="26" width="10.83203125" style="4"/>
    <col min="27" max="27" width="10.83203125" style="3"/>
    <col min="28" max="28" width="10.83203125" style="4"/>
    <col min="29" max="29" width="10.83203125" style="3"/>
    <col min="30" max="30" width="10.83203125" style="4"/>
    <col min="31" max="31" width="10.83203125" style="3"/>
    <col min="32" max="32" width="10.83203125" style="4"/>
    <col min="33" max="33" width="10.83203125" style="3"/>
    <col min="34" max="34" width="10.83203125" style="4"/>
  </cols>
  <sheetData>
    <row r="1" spans="1:34" x14ac:dyDescent="0.2">
      <c r="A1" s="1" t="s">
        <v>0</v>
      </c>
      <c r="B1" s="1" t="s">
        <v>190</v>
      </c>
      <c r="C1" s="1" t="s">
        <v>191</v>
      </c>
      <c r="D1" s="1" t="s">
        <v>192</v>
      </c>
      <c r="E1" s="1" t="s">
        <v>193</v>
      </c>
      <c r="F1" s="1" t="s">
        <v>194</v>
      </c>
      <c r="G1" s="1" t="s">
        <v>195</v>
      </c>
      <c r="H1" s="1" t="s">
        <v>196</v>
      </c>
      <c r="I1" s="1" t="s">
        <v>197</v>
      </c>
      <c r="J1" s="1" t="s">
        <v>198</v>
      </c>
      <c r="K1" s="1" t="s">
        <v>199</v>
      </c>
      <c r="L1" s="1" t="s">
        <v>200</v>
      </c>
      <c r="M1" s="1" t="s">
        <v>201</v>
      </c>
      <c r="N1" s="1" t="s">
        <v>202</v>
      </c>
      <c r="O1" s="1" t="s">
        <v>203</v>
      </c>
      <c r="P1" s="1" t="s">
        <v>204</v>
      </c>
      <c r="Q1" s="1" t="s">
        <v>205</v>
      </c>
      <c r="R1" s="1"/>
      <c r="S1" s="3" t="s">
        <v>241</v>
      </c>
      <c r="T1" s="3" t="s">
        <v>242</v>
      </c>
      <c r="U1" s="3" t="s">
        <v>243</v>
      </c>
      <c r="V1" s="3" t="s">
        <v>244</v>
      </c>
      <c r="W1" s="3" t="s">
        <v>245</v>
      </c>
      <c r="X1" s="4" t="s">
        <v>206</v>
      </c>
      <c r="Y1" s="3" t="s">
        <v>246</v>
      </c>
      <c r="Z1" s="4" t="s">
        <v>207</v>
      </c>
      <c r="AA1" s="3" t="s">
        <v>247</v>
      </c>
      <c r="AB1" s="4" t="s">
        <v>208</v>
      </c>
      <c r="AC1" s="3" t="s">
        <v>248</v>
      </c>
      <c r="AD1" s="4" t="s">
        <v>209</v>
      </c>
      <c r="AE1" s="3" t="s">
        <v>249</v>
      </c>
      <c r="AF1" s="4" t="s">
        <v>210</v>
      </c>
      <c r="AG1" s="3" t="s">
        <v>250</v>
      </c>
      <c r="AH1" s="4" t="s">
        <v>211</v>
      </c>
    </row>
    <row r="2" spans="1:34" x14ac:dyDescent="0.2">
      <c r="A2" s="2" t="s">
        <v>212</v>
      </c>
      <c r="B2">
        <v>3</v>
      </c>
      <c r="C2">
        <v>7</v>
      </c>
      <c r="D2" s="5">
        <v>10</v>
      </c>
      <c r="E2" s="6">
        <f xml:space="preserve"> C2/D2</f>
        <v>0.7</v>
      </c>
      <c r="F2">
        <v>5</v>
      </c>
      <c r="G2">
        <v>6</v>
      </c>
      <c r="H2" s="5">
        <v>11</v>
      </c>
      <c r="I2" s="6">
        <f xml:space="preserve"> G2/H2</f>
        <v>0.54545454545454541</v>
      </c>
      <c r="J2">
        <v>1</v>
      </c>
      <c r="K2">
        <v>4</v>
      </c>
      <c r="L2" s="5">
        <v>5</v>
      </c>
      <c r="M2" s="6">
        <f xml:space="preserve"> K2/L2</f>
        <v>0.8</v>
      </c>
      <c r="P2" s="5"/>
      <c r="Q2" s="4"/>
      <c r="R2" s="2"/>
      <c r="S2" s="7">
        <v>2.7686114400000004</v>
      </c>
      <c r="T2" s="7">
        <v>0.63501853072760595</v>
      </c>
      <c r="U2" s="7"/>
      <c r="V2" s="7">
        <v>2.4291822526597793</v>
      </c>
      <c r="W2" s="3">
        <f t="shared" ref="W2:W29" si="0">S2/T2</f>
        <v>4.3598907843330457</v>
      </c>
      <c r="X2" s="4">
        <f>E2/M2</f>
        <v>0.87499999999999989</v>
      </c>
      <c r="Y2" s="7"/>
      <c r="Z2" s="6"/>
      <c r="AA2" s="3">
        <f t="shared" ref="AA2:AA27" si="1">S2/V2</f>
        <v>1.1397298152366175</v>
      </c>
      <c r="AB2" s="4">
        <f>E2/I2</f>
        <v>1.2833333333333334</v>
      </c>
      <c r="AE2" s="3">
        <f t="shared" ref="AE2:AE27" si="2">T2/V2</f>
        <v>0.26141246916829997</v>
      </c>
      <c r="AF2" s="8">
        <f>M2/I2</f>
        <v>1.4666666666666668</v>
      </c>
    </row>
    <row r="3" spans="1:34" x14ac:dyDescent="0.2">
      <c r="A3" s="2" t="s">
        <v>213</v>
      </c>
      <c r="B3">
        <v>2</v>
      </c>
      <c r="C3">
        <v>10</v>
      </c>
      <c r="D3" s="5">
        <v>12</v>
      </c>
      <c r="E3" s="6">
        <f t="shared" ref="E3:E29" si="3" xml:space="preserve"> C3/D3</f>
        <v>0.83333333333333337</v>
      </c>
      <c r="F3">
        <v>2</v>
      </c>
      <c r="G3">
        <v>1</v>
      </c>
      <c r="H3" s="5">
        <v>3</v>
      </c>
      <c r="I3" s="6">
        <f t="shared" ref="I3:I29" si="4" xml:space="preserve"> G3/H3</f>
        <v>0.33333333333333331</v>
      </c>
      <c r="J3">
        <v>1</v>
      </c>
      <c r="K3">
        <v>8</v>
      </c>
      <c r="L3" s="5">
        <v>9</v>
      </c>
      <c r="M3" s="6">
        <f t="shared" ref="M3:M29" si="5" xml:space="preserve"> K3/L3</f>
        <v>0.88888888888888884</v>
      </c>
      <c r="N3">
        <v>4</v>
      </c>
      <c r="O3">
        <v>8</v>
      </c>
      <c r="P3" s="5">
        <v>12</v>
      </c>
      <c r="Q3" s="6">
        <f xml:space="preserve"> O3/P3</f>
        <v>0.66666666666666663</v>
      </c>
      <c r="R3" s="2"/>
      <c r="S3" s="7">
        <v>41.84302630132494</v>
      </c>
      <c r="T3" s="7">
        <v>65.573814322581114</v>
      </c>
      <c r="U3" s="7">
        <v>20.250809644218002</v>
      </c>
      <c r="V3" s="7">
        <v>102.35801553842298</v>
      </c>
      <c r="W3" s="3">
        <f t="shared" si="0"/>
        <v>0.63810572457298398</v>
      </c>
      <c r="X3" s="4">
        <f t="shared" ref="X3:X29" si="6">E3/M3</f>
        <v>0.93750000000000011</v>
      </c>
      <c r="Y3" s="7">
        <f t="shared" ref="Y3:Y8" si="7">S3/U3</f>
        <v>2.0662396732010135</v>
      </c>
      <c r="Z3" s="6">
        <f t="shared" ref="Z3:Z27" si="8">E3/Q3</f>
        <v>1.2500000000000002</v>
      </c>
      <c r="AA3" s="3">
        <f t="shared" si="1"/>
        <v>0.40879090983957167</v>
      </c>
      <c r="AB3" s="4">
        <f t="shared" ref="AB3:AB29" si="9">E3/I3</f>
        <v>2.5000000000000004</v>
      </c>
      <c r="AC3" s="3">
        <f t="shared" ref="AC3:AC8" si="10">T3/U3</f>
        <v>3.2380835865149575</v>
      </c>
      <c r="AD3" s="4">
        <f t="shared" ref="AD3:AD27" si="11">M3/Q3</f>
        <v>1.3333333333333333</v>
      </c>
      <c r="AE3" s="3">
        <f t="shared" si="2"/>
        <v>0.6406319424780772</v>
      </c>
      <c r="AF3" s="8">
        <f t="shared" ref="AF3:AF29" si="12">M3/I3</f>
        <v>2.6666666666666665</v>
      </c>
      <c r="AG3" s="3">
        <f t="shared" ref="AG3:AG8" si="13">U3/V3</f>
        <v>0.19784292942467499</v>
      </c>
      <c r="AH3" s="4">
        <f t="shared" ref="AH3:AH27" si="14">Q3/I3</f>
        <v>2</v>
      </c>
    </row>
    <row r="4" spans="1:34" x14ac:dyDescent="0.2">
      <c r="A4" s="2" t="s">
        <v>214</v>
      </c>
      <c r="C4">
        <v>9</v>
      </c>
      <c r="D4" s="5">
        <v>9</v>
      </c>
      <c r="E4" s="6">
        <f t="shared" si="3"/>
        <v>1</v>
      </c>
      <c r="F4">
        <v>3</v>
      </c>
      <c r="G4">
        <v>5</v>
      </c>
      <c r="H4" s="5">
        <v>8</v>
      </c>
      <c r="I4" s="6">
        <f t="shared" si="4"/>
        <v>0.625</v>
      </c>
      <c r="J4">
        <v>1</v>
      </c>
      <c r="K4">
        <v>8</v>
      </c>
      <c r="L4" s="5">
        <v>9</v>
      </c>
      <c r="M4" s="6">
        <f t="shared" si="5"/>
        <v>0.88888888888888884</v>
      </c>
      <c r="O4">
        <v>9</v>
      </c>
      <c r="P4" s="5">
        <v>9</v>
      </c>
      <c r="Q4" s="6">
        <f t="shared" ref="Q4:Q28" si="15" xml:space="preserve"> O4/P4</f>
        <v>1</v>
      </c>
      <c r="R4" s="2"/>
      <c r="S4" s="7">
        <v>33.856493600508578</v>
      </c>
      <c r="T4" s="7">
        <v>182.00629897413907</v>
      </c>
      <c r="U4" s="7">
        <v>36.719401543985903</v>
      </c>
      <c r="V4" s="7">
        <v>97.252396530859201</v>
      </c>
      <c r="W4" s="3">
        <f t="shared" si="0"/>
        <v>0.18601825206785388</v>
      </c>
      <c r="X4" s="4">
        <f t="shared" si="6"/>
        <v>1.125</v>
      </c>
      <c r="Y4" s="7">
        <f t="shared" si="7"/>
        <v>0.9220328267047635</v>
      </c>
      <c r="Z4" s="6">
        <f t="shared" si="8"/>
        <v>1</v>
      </c>
      <c r="AA4" s="3">
        <f t="shared" si="1"/>
        <v>0.34813017270752356</v>
      </c>
      <c r="AB4" s="4">
        <f t="shared" si="9"/>
        <v>1.6</v>
      </c>
      <c r="AC4" s="3">
        <f t="shared" si="10"/>
        <v>4.95667933901687</v>
      </c>
      <c r="AD4" s="4">
        <f t="shared" si="11"/>
        <v>0.88888888888888884</v>
      </c>
      <c r="AE4" s="3">
        <f t="shared" si="2"/>
        <v>1.8714839476103458</v>
      </c>
      <c r="AF4" s="8">
        <f t="shared" si="12"/>
        <v>1.4222222222222221</v>
      </c>
      <c r="AG4" s="3">
        <f t="shared" si="13"/>
        <v>0.37756808936152492</v>
      </c>
      <c r="AH4" s="4">
        <f t="shared" si="14"/>
        <v>1.6</v>
      </c>
    </row>
    <row r="5" spans="1:34" x14ac:dyDescent="0.2">
      <c r="A5" s="2" t="s">
        <v>215</v>
      </c>
      <c r="B5">
        <v>3</v>
      </c>
      <c r="C5">
        <v>9</v>
      </c>
      <c r="D5" s="5">
        <v>12</v>
      </c>
      <c r="E5" s="6">
        <f t="shared" si="3"/>
        <v>0.75</v>
      </c>
      <c r="F5">
        <v>4</v>
      </c>
      <c r="G5">
        <v>5</v>
      </c>
      <c r="H5" s="5">
        <v>9</v>
      </c>
      <c r="I5" s="6">
        <f t="shared" si="4"/>
        <v>0.55555555555555558</v>
      </c>
      <c r="J5">
        <v>2</v>
      </c>
      <c r="K5">
        <v>9</v>
      </c>
      <c r="L5" s="5">
        <v>11</v>
      </c>
      <c r="M5" s="6">
        <f t="shared" si="5"/>
        <v>0.81818181818181823</v>
      </c>
      <c r="N5">
        <v>1</v>
      </c>
      <c r="O5">
        <v>7</v>
      </c>
      <c r="P5" s="5">
        <v>8</v>
      </c>
      <c r="Q5" s="6">
        <f t="shared" si="15"/>
        <v>0.875</v>
      </c>
      <c r="R5" s="2"/>
      <c r="S5" s="7">
        <v>42.068173701388226</v>
      </c>
      <c r="T5" s="7">
        <v>20.412268167385999</v>
      </c>
      <c r="U5" s="7">
        <v>66.036719840349988</v>
      </c>
      <c r="V5" s="7">
        <v>106.39941459002802</v>
      </c>
      <c r="W5" s="3">
        <f t="shared" si="0"/>
        <v>2.0609259763010201</v>
      </c>
      <c r="X5" s="4">
        <f t="shared" si="6"/>
        <v>0.91666666666666663</v>
      </c>
      <c r="Y5" s="7">
        <f t="shared" si="7"/>
        <v>0.63704214568942874</v>
      </c>
      <c r="Z5" s="6">
        <f t="shared" si="8"/>
        <v>0.8571428571428571</v>
      </c>
      <c r="AA5" s="3">
        <f t="shared" si="1"/>
        <v>0.39537974775033158</v>
      </c>
      <c r="AB5" s="4">
        <f t="shared" si="9"/>
        <v>1.3499999999999999</v>
      </c>
      <c r="AC5" s="3">
        <f t="shared" si="10"/>
        <v>0.30910481648292931</v>
      </c>
      <c r="AD5" s="4">
        <f t="shared" si="11"/>
        <v>0.93506493506493515</v>
      </c>
      <c r="AE5" s="3">
        <f t="shared" si="2"/>
        <v>0.19184568116316575</v>
      </c>
      <c r="AF5" s="8">
        <f t="shared" si="12"/>
        <v>1.4727272727272727</v>
      </c>
      <c r="AG5" s="3">
        <f t="shared" si="13"/>
        <v>0.62064927795701508</v>
      </c>
      <c r="AH5" s="4">
        <f t="shared" si="14"/>
        <v>1.575</v>
      </c>
    </row>
    <row r="6" spans="1:34" x14ac:dyDescent="0.2">
      <c r="A6" s="2" t="s">
        <v>216</v>
      </c>
      <c r="B6">
        <v>2</v>
      </c>
      <c r="C6">
        <v>7</v>
      </c>
      <c r="D6" s="5">
        <v>9</v>
      </c>
      <c r="E6" s="6">
        <f t="shared" si="3"/>
        <v>0.77777777777777779</v>
      </c>
      <c r="G6">
        <v>7</v>
      </c>
      <c r="H6" s="5">
        <v>7</v>
      </c>
      <c r="I6" s="6">
        <f t="shared" si="4"/>
        <v>1</v>
      </c>
      <c r="K6">
        <v>9</v>
      </c>
      <c r="L6" s="5">
        <v>9</v>
      </c>
      <c r="M6" s="6">
        <f t="shared" si="5"/>
        <v>1</v>
      </c>
      <c r="N6">
        <v>7</v>
      </c>
      <c r="O6">
        <v>3</v>
      </c>
      <c r="P6" s="5">
        <v>10</v>
      </c>
      <c r="Q6" s="6">
        <f t="shared" si="15"/>
        <v>0.3</v>
      </c>
      <c r="R6" s="2"/>
      <c r="S6" s="7">
        <v>71.783494790033402</v>
      </c>
      <c r="T6" s="7">
        <v>133.28078114636602</v>
      </c>
      <c r="U6" s="7">
        <v>12.476972014303799</v>
      </c>
      <c r="V6" s="7">
        <v>48.732965408771186</v>
      </c>
      <c r="W6" s="3">
        <f t="shared" si="0"/>
        <v>0.53858849094831118</v>
      </c>
      <c r="X6" s="4">
        <f t="shared" si="6"/>
        <v>0.77777777777777779</v>
      </c>
      <c r="Y6" s="7">
        <f t="shared" si="7"/>
        <v>5.7532784963963746</v>
      </c>
      <c r="Z6" s="6">
        <f t="shared" si="8"/>
        <v>2.5925925925925926</v>
      </c>
      <c r="AA6" s="3">
        <f t="shared" si="1"/>
        <v>1.472996649966092</v>
      </c>
      <c r="AB6" s="4">
        <f t="shared" si="9"/>
        <v>0.77777777777777779</v>
      </c>
      <c r="AC6" s="3">
        <f t="shared" si="10"/>
        <v>10.682141547930925</v>
      </c>
      <c r="AD6" s="4">
        <f t="shared" si="11"/>
        <v>3.3333333333333335</v>
      </c>
      <c r="AE6" s="3">
        <f t="shared" si="2"/>
        <v>2.7349203978951286</v>
      </c>
      <c r="AF6" s="8">
        <f t="shared" si="12"/>
        <v>1</v>
      </c>
      <c r="AG6" s="3">
        <f t="shared" si="13"/>
        <v>0.25602735047307701</v>
      </c>
      <c r="AH6" s="4">
        <f t="shared" si="14"/>
        <v>0.3</v>
      </c>
    </row>
    <row r="7" spans="1:34" x14ac:dyDescent="0.2">
      <c r="A7" s="2" t="s">
        <v>217</v>
      </c>
      <c r="B7">
        <v>7</v>
      </c>
      <c r="C7">
        <v>5</v>
      </c>
      <c r="D7" s="5">
        <v>12</v>
      </c>
      <c r="E7" s="6">
        <f t="shared" si="3"/>
        <v>0.41666666666666669</v>
      </c>
      <c r="F7">
        <v>4</v>
      </c>
      <c r="G7">
        <v>6</v>
      </c>
      <c r="H7" s="5">
        <v>10</v>
      </c>
      <c r="I7" s="6">
        <f t="shared" si="4"/>
        <v>0.6</v>
      </c>
      <c r="J7">
        <v>4</v>
      </c>
      <c r="K7">
        <v>6</v>
      </c>
      <c r="L7" s="5">
        <v>10</v>
      </c>
      <c r="M7" s="6">
        <f t="shared" si="5"/>
        <v>0.6</v>
      </c>
      <c r="N7">
        <v>5</v>
      </c>
      <c r="O7">
        <v>5</v>
      </c>
      <c r="P7" s="5">
        <v>10</v>
      </c>
      <c r="Q7" s="6">
        <f t="shared" si="15"/>
        <v>0.5</v>
      </c>
      <c r="R7" s="2"/>
      <c r="S7" s="7">
        <v>2.640149990219907</v>
      </c>
      <c r="T7" s="7">
        <v>1.6879656567262802</v>
      </c>
      <c r="U7" s="7">
        <v>1.4387056511903802</v>
      </c>
      <c r="V7" s="7">
        <v>6.6263721829070024</v>
      </c>
      <c r="W7" s="3">
        <f t="shared" si="0"/>
        <v>1.564101721915562</v>
      </c>
      <c r="X7" s="4">
        <f t="shared" si="6"/>
        <v>0.69444444444444453</v>
      </c>
      <c r="Y7" s="7">
        <f t="shared" si="7"/>
        <v>1.8350869672580044</v>
      </c>
      <c r="Z7" s="6">
        <f t="shared" si="8"/>
        <v>0.83333333333333337</v>
      </c>
      <c r="AA7" s="3">
        <f t="shared" si="1"/>
        <v>0.39843068233177148</v>
      </c>
      <c r="AB7" s="4">
        <f t="shared" si="9"/>
        <v>0.69444444444444453</v>
      </c>
      <c r="AC7" s="3">
        <f t="shared" si="10"/>
        <v>1.1732529550639237</v>
      </c>
      <c r="AD7" s="4">
        <f t="shared" si="11"/>
        <v>1.2</v>
      </c>
      <c r="AE7" s="3">
        <f t="shared" si="2"/>
        <v>0.25473450783227308</v>
      </c>
      <c r="AF7" s="8">
        <f t="shared" si="12"/>
        <v>1</v>
      </c>
      <c r="AG7" s="3">
        <f t="shared" si="13"/>
        <v>0.21711814722716302</v>
      </c>
      <c r="AH7" s="4">
        <f t="shared" si="14"/>
        <v>0.83333333333333337</v>
      </c>
    </row>
    <row r="8" spans="1:34" x14ac:dyDescent="0.2">
      <c r="A8" s="2" t="s">
        <v>218</v>
      </c>
      <c r="B8">
        <v>5</v>
      </c>
      <c r="C8">
        <v>4</v>
      </c>
      <c r="D8" s="5">
        <v>9</v>
      </c>
      <c r="E8" s="6">
        <f t="shared" si="3"/>
        <v>0.44444444444444442</v>
      </c>
      <c r="F8">
        <v>1</v>
      </c>
      <c r="G8">
        <v>9</v>
      </c>
      <c r="H8" s="5">
        <v>10</v>
      </c>
      <c r="I8" s="6">
        <f t="shared" si="4"/>
        <v>0.9</v>
      </c>
      <c r="J8">
        <v>4</v>
      </c>
      <c r="K8">
        <v>8</v>
      </c>
      <c r="L8" s="5">
        <v>12</v>
      </c>
      <c r="M8" s="6">
        <f t="shared" si="5"/>
        <v>0.66666666666666663</v>
      </c>
      <c r="N8">
        <v>5</v>
      </c>
      <c r="O8">
        <v>6</v>
      </c>
      <c r="P8" s="5">
        <v>11</v>
      </c>
      <c r="Q8" s="6">
        <f t="shared" si="15"/>
        <v>0.54545454545454541</v>
      </c>
      <c r="R8" s="2"/>
      <c r="S8" s="7">
        <v>4.2029061199514484</v>
      </c>
      <c r="T8" s="7">
        <v>3.850561209115789</v>
      </c>
      <c r="U8" s="7">
        <v>1.5928109001409303</v>
      </c>
      <c r="V8" s="7">
        <v>3.6669906723078105</v>
      </c>
      <c r="W8" s="3">
        <f t="shared" si="0"/>
        <v>1.0915048201289517</v>
      </c>
      <c r="X8" s="4">
        <f t="shared" si="6"/>
        <v>0.66666666666666663</v>
      </c>
      <c r="Y8" s="7">
        <f t="shared" si="7"/>
        <v>2.6386723744667866</v>
      </c>
      <c r="Z8" s="6">
        <f t="shared" si="8"/>
        <v>0.81481481481481488</v>
      </c>
      <c r="AA8" s="3">
        <f t="shared" si="1"/>
        <v>1.1461458442451835</v>
      </c>
      <c r="AB8" s="4">
        <f t="shared" si="9"/>
        <v>0.49382716049382713</v>
      </c>
      <c r="AC8" s="3">
        <f t="shared" si="10"/>
        <v>2.4174628694310765</v>
      </c>
      <c r="AD8" s="4">
        <f t="shared" si="11"/>
        <v>1.2222222222222223</v>
      </c>
      <c r="AE8" s="3">
        <f t="shared" si="2"/>
        <v>1.0500602682723621</v>
      </c>
      <c r="AF8" s="8">
        <f t="shared" si="12"/>
        <v>0.7407407407407407</v>
      </c>
      <c r="AG8" s="3">
        <f t="shared" si="13"/>
        <v>0.43436459006275552</v>
      </c>
      <c r="AH8" s="4">
        <f t="shared" si="14"/>
        <v>0.60606060606060597</v>
      </c>
    </row>
    <row r="9" spans="1:34" x14ac:dyDescent="0.2">
      <c r="A9" s="2" t="s">
        <v>219</v>
      </c>
      <c r="B9">
        <v>4</v>
      </c>
      <c r="C9">
        <v>7</v>
      </c>
      <c r="D9" s="5">
        <v>11</v>
      </c>
      <c r="E9" s="6">
        <f t="shared" si="3"/>
        <v>0.63636363636363635</v>
      </c>
      <c r="F9">
        <v>1</v>
      </c>
      <c r="G9">
        <v>9</v>
      </c>
      <c r="H9" s="5">
        <v>10</v>
      </c>
      <c r="I9" s="6">
        <f t="shared" si="4"/>
        <v>0.9</v>
      </c>
      <c r="J9">
        <v>8</v>
      </c>
      <c r="K9">
        <v>4</v>
      </c>
      <c r="L9" s="5">
        <v>12</v>
      </c>
      <c r="M9" s="6">
        <f t="shared" si="5"/>
        <v>0.33333333333333331</v>
      </c>
      <c r="P9" s="5"/>
      <c r="Q9" s="6"/>
      <c r="R9" s="2"/>
      <c r="S9" s="7">
        <v>6.5032629501121049</v>
      </c>
      <c r="T9" s="7">
        <v>1.3481313918975102</v>
      </c>
      <c r="U9" s="7"/>
      <c r="V9" s="7">
        <v>8.8842297961817724</v>
      </c>
      <c r="W9" s="3">
        <f t="shared" si="0"/>
        <v>4.8239088483494834</v>
      </c>
      <c r="X9" s="4">
        <f t="shared" si="6"/>
        <v>1.9090909090909092</v>
      </c>
      <c r="Y9" s="7"/>
      <c r="Z9" s="6"/>
      <c r="AA9" s="3">
        <f t="shared" si="1"/>
        <v>0.73200075856964553</v>
      </c>
      <c r="AB9" s="4">
        <f t="shared" si="9"/>
        <v>0.70707070707070707</v>
      </c>
      <c r="AE9" s="3">
        <f t="shared" si="2"/>
        <v>0.15174431805860139</v>
      </c>
      <c r="AF9" s="8">
        <f t="shared" si="12"/>
        <v>0.37037037037037035</v>
      </c>
    </row>
    <row r="10" spans="1:34" x14ac:dyDescent="0.2">
      <c r="A10" s="2" t="s">
        <v>220</v>
      </c>
      <c r="C10">
        <v>8</v>
      </c>
      <c r="D10" s="5">
        <v>8</v>
      </c>
      <c r="E10" s="6">
        <f t="shared" si="3"/>
        <v>1</v>
      </c>
      <c r="F10">
        <v>2</v>
      </c>
      <c r="G10">
        <v>8</v>
      </c>
      <c r="H10" s="5">
        <v>10</v>
      </c>
      <c r="I10" s="6">
        <f t="shared" si="4"/>
        <v>0.8</v>
      </c>
      <c r="K10">
        <v>6</v>
      </c>
      <c r="L10" s="5">
        <v>6</v>
      </c>
      <c r="M10" s="6">
        <f t="shared" si="5"/>
        <v>1</v>
      </c>
      <c r="N10">
        <v>3</v>
      </c>
      <c r="O10">
        <v>1</v>
      </c>
      <c r="P10" s="5">
        <v>4</v>
      </c>
      <c r="Q10" s="6">
        <f t="shared" si="15"/>
        <v>0.25</v>
      </c>
      <c r="R10" s="2"/>
      <c r="S10" s="7">
        <v>12.644979693166899</v>
      </c>
      <c r="T10" s="7">
        <v>148.52504189897803</v>
      </c>
      <c r="U10" s="7">
        <v>0.81900943910741797</v>
      </c>
      <c r="V10" s="7">
        <v>58.650431822673212</v>
      </c>
      <c r="W10" s="3">
        <f t="shared" si="0"/>
        <v>8.5137021552012818E-2</v>
      </c>
      <c r="X10" s="4">
        <f t="shared" si="6"/>
        <v>1</v>
      </c>
      <c r="Y10" s="7">
        <f t="shared" ref="Y10:Y16" si="16">S10/U10</f>
        <v>15.439357703798619</v>
      </c>
      <c r="Z10" s="6">
        <f t="shared" si="8"/>
        <v>4</v>
      </c>
      <c r="AA10" s="3">
        <f t="shared" si="1"/>
        <v>0.2155990893877541</v>
      </c>
      <c r="AB10" s="4">
        <f t="shared" si="9"/>
        <v>1.25</v>
      </c>
      <c r="AC10" s="3">
        <f t="shared" ref="AC10:AC16" si="17">T10/U10</f>
        <v>181.34716745248414</v>
      </c>
      <c r="AD10" s="4">
        <f t="shared" si="11"/>
        <v>4</v>
      </c>
      <c r="AE10" s="3">
        <f t="shared" si="2"/>
        <v>2.5323776361619368</v>
      </c>
      <c r="AF10" s="8">
        <f t="shared" si="12"/>
        <v>1.25</v>
      </c>
      <c r="AG10" s="3">
        <f t="shared" ref="AG10:AG16" si="18">U10/V10</f>
        <v>1.3964252498321819E-2</v>
      </c>
      <c r="AH10" s="4">
        <f t="shared" si="14"/>
        <v>0.3125</v>
      </c>
    </row>
    <row r="11" spans="1:34" x14ac:dyDescent="0.2">
      <c r="A11" s="2" t="s">
        <v>221</v>
      </c>
      <c r="B11">
        <v>4</v>
      </c>
      <c r="C11">
        <v>8</v>
      </c>
      <c r="D11" s="5">
        <v>12</v>
      </c>
      <c r="E11" s="6">
        <f t="shared" si="3"/>
        <v>0.66666666666666663</v>
      </c>
      <c r="F11">
        <v>1</v>
      </c>
      <c r="G11">
        <v>8</v>
      </c>
      <c r="H11" s="5">
        <v>9</v>
      </c>
      <c r="I11" s="6">
        <f t="shared" si="4"/>
        <v>0.88888888888888884</v>
      </c>
      <c r="J11">
        <v>4</v>
      </c>
      <c r="K11">
        <v>8</v>
      </c>
      <c r="L11" s="5">
        <v>12</v>
      </c>
      <c r="M11" s="6">
        <f t="shared" si="5"/>
        <v>0.66666666666666663</v>
      </c>
      <c r="N11">
        <v>5</v>
      </c>
      <c r="O11">
        <v>1</v>
      </c>
      <c r="P11" s="5">
        <v>6</v>
      </c>
      <c r="Q11" s="6">
        <f t="shared" si="15"/>
        <v>0.16666666666666666</v>
      </c>
      <c r="R11" s="2"/>
      <c r="S11" s="7">
        <v>2.8541960299999989</v>
      </c>
      <c r="T11" s="7">
        <v>7.1623968198126997</v>
      </c>
      <c r="U11" s="7">
        <v>2.5492152577764204</v>
      </c>
      <c r="V11" s="7">
        <v>11.617672031972004</v>
      </c>
      <c r="W11" s="3">
        <f t="shared" si="0"/>
        <v>0.39849733291859657</v>
      </c>
      <c r="X11" s="4">
        <f t="shared" si="6"/>
        <v>1</v>
      </c>
      <c r="Y11" s="7">
        <f t="shared" si="16"/>
        <v>1.11963712020522</v>
      </c>
      <c r="Z11" s="6">
        <f t="shared" si="8"/>
        <v>4</v>
      </c>
      <c r="AA11" s="3">
        <f t="shared" si="1"/>
        <v>0.2456771048576005</v>
      </c>
      <c r="AB11" s="4">
        <f t="shared" si="9"/>
        <v>0.75</v>
      </c>
      <c r="AC11" s="3">
        <f t="shared" si="17"/>
        <v>2.8096477133359756</v>
      </c>
      <c r="AD11" s="4">
        <f t="shared" si="11"/>
        <v>4</v>
      </c>
      <c r="AE11" s="3">
        <f t="shared" si="2"/>
        <v>0.61650878076964799</v>
      </c>
      <c r="AF11" s="8">
        <f t="shared" si="12"/>
        <v>0.75</v>
      </c>
      <c r="AG11" s="3">
        <f t="shared" si="18"/>
        <v>0.21942565177954262</v>
      </c>
      <c r="AH11" s="4">
        <f t="shared" si="14"/>
        <v>0.1875</v>
      </c>
    </row>
    <row r="12" spans="1:34" x14ac:dyDescent="0.2">
      <c r="A12" s="2" t="s">
        <v>222</v>
      </c>
      <c r="B12">
        <v>6</v>
      </c>
      <c r="C12">
        <v>5</v>
      </c>
      <c r="D12" s="5">
        <v>11</v>
      </c>
      <c r="E12" s="6">
        <f t="shared" si="3"/>
        <v>0.45454545454545453</v>
      </c>
      <c r="F12">
        <v>2</v>
      </c>
      <c r="G12">
        <v>10</v>
      </c>
      <c r="H12" s="5">
        <v>12</v>
      </c>
      <c r="I12" s="6">
        <f t="shared" si="4"/>
        <v>0.83333333333333337</v>
      </c>
      <c r="J12">
        <v>5</v>
      </c>
      <c r="K12">
        <v>7</v>
      </c>
      <c r="L12" s="5">
        <v>12</v>
      </c>
      <c r="M12" s="6">
        <f t="shared" si="5"/>
        <v>0.58333333333333337</v>
      </c>
      <c r="N12">
        <v>4</v>
      </c>
      <c r="O12">
        <v>3</v>
      </c>
      <c r="P12" s="5">
        <v>7</v>
      </c>
      <c r="Q12" s="6">
        <f t="shared" si="15"/>
        <v>0.42857142857142855</v>
      </c>
      <c r="R12" s="2"/>
      <c r="S12" s="7">
        <v>6.5604128796970071</v>
      </c>
      <c r="T12" s="7">
        <v>3.2603120148727101</v>
      </c>
      <c r="U12" s="7">
        <v>1.55918821136464</v>
      </c>
      <c r="V12" s="7">
        <v>9.3805091490313224</v>
      </c>
      <c r="W12" s="3">
        <f t="shared" si="0"/>
        <v>2.0122040006508826</v>
      </c>
      <c r="X12" s="4">
        <f t="shared" si="6"/>
        <v>0.77922077922077915</v>
      </c>
      <c r="Y12" s="7">
        <f t="shared" si="16"/>
        <v>4.207582402098315</v>
      </c>
      <c r="Z12" s="6">
        <f t="shared" si="8"/>
        <v>1.0606060606060606</v>
      </c>
      <c r="AA12" s="3">
        <f t="shared" si="1"/>
        <v>0.69936639637246856</v>
      </c>
      <c r="AB12" s="4">
        <f t="shared" si="9"/>
        <v>0.54545454545454541</v>
      </c>
      <c r="AC12" s="3">
        <f t="shared" si="17"/>
        <v>2.0910317247840173</v>
      </c>
      <c r="AD12" s="4">
        <f t="shared" si="11"/>
        <v>1.3611111111111114</v>
      </c>
      <c r="AE12" s="3">
        <f t="shared" si="2"/>
        <v>0.34756237247627286</v>
      </c>
      <c r="AF12" s="8">
        <f t="shared" si="12"/>
        <v>0.70000000000000007</v>
      </c>
      <c r="AG12" s="3">
        <f t="shared" si="18"/>
        <v>0.16621573377236668</v>
      </c>
      <c r="AH12" s="4">
        <f t="shared" si="14"/>
        <v>0.51428571428571423</v>
      </c>
    </row>
    <row r="13" spans="1:34" x14ac:dyDescent="0.2">
      <c r="A13" s="2" t="s">
        <v>223</v>
      </c>
      <c r="B13">
        <v>2</v>
      </c>
      <c r="C13">
        <v>8</v>
      </c>
      <c r="D13" s="5">
        <v>10</v>
      </c>
      <c r="E13" s="6">
        <f t="shared" si="3"/>
        <v>0.8</v>
      </c>
      <c r="F13">
        <v>5</v>
      </c>
      <c r="G13">
        <v>2</v>
      </c>
      <c r="H13" s="5">
        <v>7</v>
      </c>
      <c r="I13" s="6">
        <f t="shared" si="4"/>
        <v>0.2857142857142857</v>
      </c>
      <c r="J13">
        <v>1</v>
      </c>
      <c r="K13">
        <v>9</v>
      </c>
      <c r="L13" s="5">
        <v>10</v>
      </c>
      <c r="M13" s="6">
        <f t="shared" si="5"/>
        <v>0.9</v>
      </c>
      <c r="N13">
        <v>4</v>
      </c>
      <c r="O13">
        <v>6</v>
      </c>
      <c r="P13" s="5">
        <v>10</v>
      </c>
      <c r="Q13" s="6">
        <f t="shared" si="15"/>
        <v>0.6</v>
      </c>
      <c r="R13" s="2"/>
      <c r="S13" s="7">
        <v>9.1824486000000007</v>
      </c>
      <c r="T13" s="7">
        <v>10.352405696089901</v>
      </c>
      <c r="U13" s="7">
        <v>5.3599563565570696</v>
      </c>
      <c r="V13" s="7">
        <v>1.8274605346268</v>
      </c>
      <c r="W13" s="3">
        <f t="shared" si="0"/>
        <v>0.88698693516891514</v>
      </c>
      <c r="X13" s="4">
        <f t="shared" si="6"/>
        <v>0.88888888888888895</v>
      </c>
      <c r="Y13" s="7">
        <f t="shared" si="16"/>
        <v>1.7131573447919419</v>
      </c>
      <c r="Z13" s="6">
        <f t="shared" si="8"/>
        <v>1.3333333333333335</v>
      </c>
      <c r="AA13" s="3">
        <f t="shared" si="1"/>
        <v>5.0247041870456703</v>
      </c>
      <c r="AB13" s="4">
        <f t="shared" si="9"/>
        <v>2.8000000000000003</v>
      </c>
      <c r="AC13" s="3">
        <f t="shared" si="17"/>
        <v>1.9314346997294762</v>
      </c>
      <c r="AD13" s="4">
        <f t="shared" si="11"/>
        <v>1.5</v>
      </c>
      <c r="AE13" s="3">
        <f t="shared" si="2"/>
        <v>5.6649134139600159</v>
      </c>
      <c r="AF13" s="8">
        <f t="shared" si="12"/>
        <v>3.1500000000000004</v>
      </c>
      <c r="AG13" s="3">
        <f t="shared" si="18"/>
        <v>2.9330079938780553</v>
      </c>
      <c r="AH13" s="4">
        <f t="shared" si="14"/>
        <v>2.1</v>
      </c>
    </row>
    <row r="14" spans="1:34" x14ac:dyDescent="0.2">
      <c r="A14" s="2" t="s">
        <v>224</v>
      </c>
      <c r="B14">
        <v>5</v>
      </c>
      <c r="C14">
        <v>5</v>
      </c>
      <c r="D14" s="5">
        <v>10</v>
      </c>
      <c r="E14" s="6">
        <f t="shared" si="3"/>
        <v>0.5</v>
      </c>
      <c r="F14">
        <v>5</v>
      </c>
      <c r="G14">
        <v>4</v>
      </c>
      <c r="H14" s="5">
        <v>9</v>
      </c>
      <c r="I14" s="6">
        <f t="shared" si="4"/>
        <v>0.44444444444444442</v>
      </c>
      <c r="J14">
        <v>6</v>
      </c>
      <c r="K14">
        <v>4</v>
      </c>
      <c r="L14" s="5">
        <v>10</v>
      </c>
      <c r="M14" s="6">
        <f t="shared" si="5"/>
        <v>0.4</v>
      </c>
      <c r="N14">
        <v>4</v>
      </c>
      <c r="O14">
        <v>8</v>
      </c>
      <c r="P14" s="5">
        <v>12</v>
      </c>
      <c r="Q14" s="6">
        <f t="shared" si="15"/>
        <v>0.66666666666666663</v>
      </c>
      <c r="R14" s="2"/>
      <c r="S14" s="7">
        <v>7.5816900199999973</v>
      </c>
      <c r="T14" s="7">
        <v>3.1300375822462394</v>
      </c>
      <c r="U14" s="7">
        <v>9.2667051188831504</v>
      </c>
      <c r="V14" s="7">
        <v>2.7599264503444902</v>
      </c>
      <c r="W14" s="3">
        <f t="shared" si="0"/>
        <v>2.4222360980595878</v>
      </c>
      <c r="X14" s="4">
        <f t="shared" si="6"/>
        <v>1.25</v>
      </c>
      <c r="Y14" s="7">
        <f t="shared" si="16"/>
        <v>0.8181645927796356</v>
      </c>
      <c r="Z14" s="6">
        <f t="shared" si="8"/>
        <v>0.75</v>
      </c>
      <c r="AA14" s="3">
        <f t="shared" si="1"/>
        <v>2.7470623425684626</v>
      </c>
      <c r="AB14" s="4">
        <f t="shared" si="9"/>
        <v>1.125</v>
      </c>
      <c r="AC14" s="3">
        <f t="shared" si="17"/>
        <v>0.33777243821733699</v>
      </c>
      <c r="AD14" s="4">
        <f t="shared" si="11"/>
        <v>0.60000000000000009</v>
      </c>
      <c r="AE14" s="3">
        <f t="shared" si="2"/>
        <v>1.1341018097984286</v>
      </c>
      <c r="AF14" s="8">
        <f t="shared" si="12"/>
        <v>0.90000000000000013</v>
      </c>
      <c r="AG14" s="3">
        <f t="shared" si="18"/>
        <v>3.3575913291915778</v>
      </c>
      <c r="AH14" s="4">
        <f t="shared" si="14"/>
        <v>1.5</v>
      </c>
    </row>
    <row r="15" spans="1:34" x14ac:dyDescent="0.2">
      <c r="A15" s="2" t="s">
        <v>225</v>
      </c>
      <c r="B15">
        <v>5</v>
      </c>
      <c r="C15">
        <v>3</v>
      </c>
      <c r="D15" s="5">
        <v>8</v>
      </c>
      <c r="E15" s="6">
        <f t="shared" si="3"/>
        <v>0.375</v>
      </c>
      <c r="F15">
        <v>4</v>
      </c>
      <c r="G15">
        <v>5</v>
      </c>
      <c r="H15" s="5">
        <v>9</v>
      </c>
      <c r="I15" s="6">
        <f t="shared" si="4"/>
        <v>0.55555555555555558</v>
      </c>
      <c r="J15">
        <v>5</v>
      </c>
      <c r="K15">
        <v>4</v>
      </c>
      <c r="L15" s="5">
        <v>9</v>
      </c>
      <c r="M15" s="6">
        <f t="shared" si="5"/>
        <v>0.44444444444444442</v>
      </c>
      <c r="N15">
        <v>4</v>
      </c>
      <c r="O15">
        <v>5</v>
      </c>
      <c r="P15" s="5">
        <v>9</v>
      </c>
      <c r="Q15" s="6">
        <f t="shared" si="15"/>
        <v>0.55555555555555558</v>
      </c>
      <c r="R15" s="2"/>
      <c r="S15" s="7">
        <v>3.13790404</v>
      </c>
      <c r="T15" s="7">
        <v>3.0014789808314002</v>
      </c>
      <c r="U15" s="7">
        <v>3.2767722491747802</v>
      </c>
      <c r="V15" s="7">
        <v>2.1216065546765601</v>
      </c>
      <c r="W15" s="3">
        <f t="shared" si="0"/>
        <v>1.0454526118756329</v>
      </c>
      <c r="X15" s="4">
        <f t="shared" si="6"/>
        <v>0.84375</v>
      </c>
      <c r="Y15" s="7">
        <f t="shared" si="16"/>
        <v>0.95762042686678861</v>
      </c>
      <c r="Z15" s="6">
        <f t="shared" si="8"/>
        <v>0.67499999999999993</v>
      </c>
      <c r="AA15" s="3">
        <f t="shared" si="1"/>
        <v>1.4790225987392722</v>
      </c>
      <c r="AB15" s="4">
        <f t="shared" si="9"/>
        <v>0.67499999999999993</v>
      </c>
      <c r="AC15" s="3">
        <f t="shared" si="17"/>
        <v>0.91598645025979164</v>
      </c>
      <c r="AD15" s="4">
        <f t="shared" si="11"/>
        <v>0.79999999999999993</v>
      </c>
      <c r="AE15" s="3">
        <f t="shared" si="2"/>
        <v>1.4147198848982521</v>
      </c>
      <c r="AF15" s="8">
        <f t="shared" si="12"/>
        <v>0.79999999999999993</v>
      </c>
      <c r="AG15" s="3">
        <f t="shared" si="18"/>
        <v>1.5444768691687634</v>
      </c>
      <c r="AH15" s="4">
        <f t="shared" si="14"/>
        <v>1</v>
      </c>
    </row>
    <row r="16" spans="1:34" x14ac:dyDescent="0.2">
      <c r="A16" s="2" t="s">
        <v>226</v>
      </c>
      <c r="B16">
        <v>1</v>
      </c>
      <c r="C16">
        <v>9</v>
      </c>
      <c r="D16" s="5">
        <v>10</v>
      </c>
      <c r="E16" s="6">
        <f t="shared" si="3"/>
        <v>0.9</v>
      </c>
      <c r="F16">
        <v>1</v>
      </c>
      <c r="G16">
        <v>9</v>
      </c>
      <c r="H16" s="5">
        <v>10</v>
      </c>
      <c r="I16" s="6">
        <f t="shared" si="4"/>
        <v>0.9</v>
      </c>
      <c r="J16">
        <v>3</v>
      </c>
      <c r="K16">
        <v>5</v>
      </c>
      <c r="L16" s="5">
        <v>8</v>
      </c>
      <c r="M16" s="6">
        <f t="shared" si="5"/>
        <v>0.625</v>
      </c>
      <c r="N16">
        <v>3</v>
      </c>
      <c r="O16">
        <v>4</v>
      </c>
      <c r="P16" s="5">
        <v>7</v>
      </c>
      <c r="Q16" s="6">
        <f t="shared" si="15"/>
        <v>0.5714285714285714</v>
      </c>
      <c r="R16" s="2"/>
      <c r="S16" s="7">
        <v>3.2165328700000013</v>
      </c>
      <c r="T16" s="7">
        <v>1.1967240893950599</v>
      </c>
      <c r="U16" s="7">
        <v>8.0633982624427105</v>
      </c>
      <c r="V16" s="7">
        <v>21.479985219390507</v>
      </c>
      <c r="W16" s="3">
        <f t="shared" si="0"/>
        <v>2.6877815016040567</v>
      </c>
      <c r="X16" s="4">
        <f t="shared" si="6"/>
        <v>1.44</v>
      </c>
      <c r="Y16" s="7">
        <f t="shared" si="16"/>
        <v>0.3989053703302497</v>
      </c>
      <c r="Z16" s="6">
        <f t="shared" si="8"/>
        <v>1.5750000000000002</v>
      </c>
      <c r="AA16" s="3">
        <f t="shared" si="1"/>
        <v>0.1497455811606592</v>
      </c>
      <c r="AB16" s="4">
        <f t="shared" si="9"/>
        <v>1</v>
      </c>
      <c r="AC16" s="3">
        <f t="shared" si="17"/>
        <v>0.14841435960928545</v>
      </c>
      <c r="AD16" s="4">
        <f t="shared" si="11"/>
        <v>1.09375</v>
      </c>
      <c r="AE16" s="3">
        <f t="shared" si="2"/>
        <v>5.5713450320009898E-2</v>
      </c>
      <c r="AF16" s="8">
        <f t="shared" si="12"/>
        <v>0.69444444444444442</v>
      </c>
      <c r="AG16" s="3">
        <f t="shared" si="18"/>
        <v>0.37539123887122994</v>
      </c>
      <c r="AH16" s="4">
        <f t="shared" si="14"/>
        <v>0.63492063492063489</v>
      </c>
    </row>
    <row r="17" spans="1:34" x14ac:dyDescent="0.2">
      <c r="A17" s="2" t="s">
        <v>227</v>
      </c>
      <c r="B17">
        <v>6</v>
      </c>
      <c r="C17">
        <v>3</v>
      </c>
      <c r="D17" s="5">
        <v>9</v>
      </c>
      <c r="E17" s="6">
        <f t="shared" si="3"/>
        <v>0.33333333333333331</v>
      </c>
      <c r="F17">
        <v>2</v>
      </c>
      <c r="G17">
        <v>7</v>
      </c>
      <c r="H17" s="5">
        <v>9</v>
      </c>
      <c r="I17" s="6">
        <f t="shared" si="4"/>
        <v>0.77777777777777779</v>
      </c>
      <c r="J17">
        <v>3</v>
      </c>
      <c r="K17">
        <v>6</v>
      </c>
      <c r="L17" s="5">
        <v>9</v>
      </c>
      <c r="M17" s="6">
        <f t="shared" si="5"/>
        <v>0.66666666666666663</v>
      </c>
      <c r="P17" s="5"/>
      <c r="Q17" s="6"/>
      <c r="R17" s="2"/>
      <c r="S17" s="7">
        <v>3.5394422800000016</v>
      </c>
      <c r="T17" s="7">
        <v>3.6867807906522709</v>
      </c>
      <c r="U17" s="7"/>
      <c r="V17" s="7">
        <v>4.7372283780785995</v>
      </c>
      <c r="W17" s="3">
        <f t="shared" si="0"/>
        <v>0.96003599914976179</v>
      </c>
      <c r="X17" s="4">
        <f t="shared" si="6"/>
        <v>0.5</v>
      </c>
      <c r="Y17" s="7"/>
      <c r="Z17" s="6"/>
      <c r="AA17" s="3">
        <f t="shared" si="1"/>
        <v>0.74715466460909463</v>
      </c>
      <c r="AB17" s="4">
        <f t="shared" si="9"/>
        <v>0.42857142857142855</v>
      </c>
      <c r="AE17" s="3">
        <f t="shared" si="2"/>
        <v>0.77825692502239341</v>
      </c>
      <c r="AF17" s="8">
        <f t="shared" si="12"/>
        <v>0.8571428571428571</v>
      </c>
    </row>
    <row r="18" spans="1:34" x14ac:dyDescent="0.2">
      <c r="A18" s="2" t="s">
        <v>228</v>
      </c>
      <c r="B18">
        <v>5</v>
      </c>
      <c r="C18">
        <v>4</v>
      </c>
      <c r="D18" s="5">
        <v>9</v>
      </c>
      <c r="E18" s="6">
        <f t="shared" si="3"/>
        <v>0.44444444444444442</v>
      </c>
      <c r="F18">
        <v>5</v>
      </c>
      <c r="G18">
        <v>4</v>
      </c>
      <c r="H18" s="5">
        <v>9</v>
      </c>
      <c r="I18" s="6">
        <f t="shared" si="4"/>
        <v>0.44444444444444442</v>
      </c>
      <c r="J18">
        <v>7</v>
      </c>
      <c r="K18">
        <v>2</v>
      </c>
      <c r="L18" s="5">
        <v>9</v>
      </c>
      <c r="M18" s="6">
        <f t="shared" si="5"/>
        <v>0.22222222222222221</v>
      </c>
      <c r="N18">
        <v>5</v>
      </c>
      <c r="O18">
        <v>6</v>
      </c>
      <c r="P18" s="5">
        <v>11</v>
      </c>
      <c r="Q18" s="6">
        <f t="shared" si="15"/>
        <v>0.54545454545454541</v>
      </c>
      <c r="R18" s="2"/>
      <c r="S18" s="7">
        <v>3.0563149099999998</v>
      </c>
      <c r="T18" s="7">
        <v>3.4875139795516712</v>
      </c>
      <c r="U18" s="7">
        <v>1.1598280831873702</v>
      </c>
      <c r="V18" s="7">
        <v>3.6961294095226398</v>
      </c>
      <c r="W18" s="3">
        <f t="shared" si="0"/>
        <v>0.87635918534522883</v>
      </c>
      <c r="X18" s="4">
        <f t="shared" si="6"/>
        <v>2</v>
      </c>
      <c r="Y18" s="7">
        <f>S18/U18</f>
        <v>2.6351447721465906</v>
      </c>
      <c r="Z18" s="6">
        <f t="shared" si="8"/>
        <v>0.81481481481481488</v>
      </c>
      <c r="AA18" s="3">
        <f t="shared" si="1"/>
        <v>0.82689607731963233</v>
      </c>
      <c r="AB18" s="4">
        <f t="shared" si="9"/>
        <v>1</v>
      </c>
      <c r="AC18" s="3">
        <f>T18/U18</f>
        <v>3.0069232070734948</v>
      </c>
      <c r="AD18" s="4">
        <f t="shared" si="11"/>
        <v>0.40740740740740744</v>
      </c>
      <c r="AE18" s="3">
        <f t="shared" si="2"/>
        <v>0.94355840749690867</v>
      </c>
      <c r="AF18" s="8">
        <f t="shared" si="12"/>
        <v>0.5</v>
      </c>
      <c r="AG18" s="3">
        <f>U18/V18</f>
        <v>0.31379531252320614</v>
      </c>
      <c r="AH18" s="4">
        <f t="shared" si="14"/>
        <v>1.2272727272727273</v>
      </c>
    </row>
    <row r="19" spans="1:34" x14ac:dyDescent="0.2">
      <c r="A19" s="2" t="s">
        <v>229</v>
      </c>
      <c r="B19">
        <v>8</v>
      </c>
      <c r="C19">
        <v>4</v>
      </c>
      <c r="D19" s="5">
        <v>12</v>
      </c>
      <c r="E19" s="6">
        <f t="shared" si="3"/>
        <v>0.33333333333333331</v>
      </c>
      <c r="F19">
        <v>3</v>
      </c>
      <c r="G19">
        <v>8</v>
      </c>
      <c r="H19" s="5">
        <v>11</v>
      </c>
      <c r="I19" s="6">
        <f t="shared" si="4"/>
        <v>0.72727272727272729</v>
      </c>
      <c r="J19">
        <v>5</v>
      </c>
      <c r="K19">
        <v>7</v>
      </c>
      <c r="L19" s="5">
        <v>12</v>
      </c>
      <c r="M19" s="6">
        <f t="shared" si="5"/>
        <v>0.58333333333333337</v>
      </c>
      <c r="N19">
        <v>2</v>
      </c>
      <c r="O19">
        <v>7</v>
      </c>
      <c r="P19" s="5">
        <v>9</v>
      </c>
      <c r="Q19" s="6">
        <f t="shared" si="15"/>
        <v>0.77777777777777779</v>
      </c>
      <c r="R19" s="2"/>
      <c r="S19" s="7">
        <v>3.5410534500000006</v>
      </c>
      <c r="T19" s="7">
        <v>6.0818776516360087</v>
      </c>
      <c r="U19" s="7">
        <v>6.3453152468445397</v>
      </c>
      <c r="V19" s="7">
        <v>5.4332703023920077</v>
      </c>
      <c r="W19" s="3">
        <f t="shared" si="0"/>
        <v>0.5822303000533835</v>
      </c>
      <c r="X19" s="4">
        <f t="shared" si="6"/>
        <v>0.5714285714285714</v>
      </c>
      <c r="Y19" s="7">
        <f>S19/U19</f>
        <v>0.55805792340434623</v>
      </c>
      <c r="Z19" s="6">
        <f t="shared" si="8"/>
        <v>0.42857142857142855</v>
      </c>
      <c r="AA19" s="3">
        <f t="shared" si="1"/>
        <v>0.65173518947530462</v>
      </c>
      <c r="AB19" s="4">
        <f t="shared" si="9"/>
        <v>0.45833333333333331</v>
      </c>
      <c r="AC19" s="3">
        <f>T19/U19</f>
        <v>0.95848313520127537</v>
      </c>
      <c r="AD19" s="4">
        <f t="shared" si="11"/>
        <v>0.75</v>
      </c>
      <c r="AE19" s="3">
        <f t="shared" si="2"/>
        <v>1.1193769706172083</v>
      </c>
      <c r="AF19" s="8">
        <f t="shared" si="12"/>
        <v>0.80208333333333337</v>
      </c>
      <c r="AG19" s="3">
        <f>U19/V19</f>
        <v>1.1678629800639593</v>
      </c>
      <c r="AH19" s="4">
        <f t="shared" si="14"/>
        <v>1.0694444444444444</v>
      </c>
    </row>
    <row r="20" spans="1:34" x14ac:dyDescent="0.2">
      <c r="A20" s="2" t="s">
        <v>230</v>
      </c>
      <c r="B20">
        <v>4</v>
      </c>
      <c r="C20">
        <v>6</v>
      </c>
      <c r="D20" s="5">
        <v>10</v>
      </c>
      <c r="E20" s="6">
        <f t="shared" si="3"/>
        <v>0.6</v>
      </c>
      <c r="F20">
        <v>4</v>
      </c>
      <c r="G20">
        <v>7</v>
      </c>
      <c r="H20" s="5">
        <v>11</v>
      </c>
      <c r="I20" s="6">
        <f t="shared" si="4"/>
        <v>0.63636363636363635</v>
      </c>
      <c r="J20">
        <v>3</v>
      </c>
      <c r="K20">
        <v>6</v>
      </c>
      <c r="L20" s="5">
        <v>9</v>
      </c>
      <c r="M20" s="6">
        <f t="shared" si="5"/>
        <v>0.66666666666666663</v>
      </c>
      <c r="N20">
        <v>4</v>
      </c>
      <c r="O20">
        <v>4</v>
      </c>
      <c r="P20" s="5">
        <v>8</v>
      </c>
      <c r="Q20" s="6">
        <f t="shared" si="15"/>
        <v>0.5</v>
      </c>
      <c r="R20" s="2"/>
      <c r="S20" s="7">
        <v>4.2651209199535876</v>
      </c>
      <c r="T20" s="7">
        <v>3.7413688364127187</v>
      </c>
      <c r="U20" s="7">
        <v>3.9355880140389301</v>
      </c>
      <c r="V20" s="7">
        <v>6.9295188631146898</v>
      </c>
      <c r="W20" s="3">
        <f t="shared" si="0"/>
        <v>1.1399894280519667</v>
      </c>
      <c r="X20" s="4">
        <f t="shared" si="6"/>
        <v>0.9</v>
      </c>
      <c r="Y20" s="7">
        <f>S20/U20</f>
        <v>1.0837315554217453</v>
      </c>
      <c r="Z20" s="6">
        <f t="shared" si="8"/>
        <v>1.2</v>
      </c>
      <c r="AA20" s="3">
        <f t="shared" si="1"/>
        <v>0.61550029723658117</v>
      </c>
      <c r="AB20" s="4">
        <f t="shared" si="9"/>
        <v>0.94285714285714284</v>
      </c>
      <c r="AC20" s="3">
        <f>T20/U20</f>
        <v>0.95065053127171906</v>
      </c>
      <c r="AD20" s="4">
        <f t="shared" si="11"/>
        <v>1.3333333333333333</v>
      </c>
      <c r="AE20" s="3">
        <f t="shared" si="2"/>
        <v>0.5399175484358294</v>
      </c>
      <c r="AF20" s="8">
        <f t="shared" si="12"/>
        <v>1.0476190476190477</v>
      </c>
      <c r="AG20" s="3">
        <f>U20/V20</f>
        <v>0.56794534971075272</v>
      </c>
      <c r="AH20" s="4">
        <f t="shared" si="14"/>
        <v>0.7857142857142857</v>
      </c>
    </row>
    <row r="21" spans="1:34" x14ac:dyDescent="0.2">
      <c r="A21" s="2" t="s">
        <v>231</v>
      </c>
      <c r="B21">
        <v>2</v>
      </c>
      <c r="C21">
        <v>7</v>
      </c>
      <c r="D21" s="5">
        <v>9</v>
      </c>
      <c r="E21" s="6">
        <f t="shared" si="3"/>
        <v>0.77777777777777779</v>
      </c>
      <c r="F21">
        <v>4</v>
      </c>
      <c r="H21" s="5">
        <v>4</v>
      </c>
      <c r="I21" s="6">
        <f t="shared" si="4"/>
        <v>0</v>
      </c>
      <c r="J21">
        <v>4</v>
      </c>
      <c r="K21">
        <v>8</v>
      </c>
      <c r="L21" s="5">
        <v>12</v>
      </c>
      <c r="M21" s="6">
        <f t="shared" si="5"/>
        <v>0.66666666666666663</v>
      </c>
      <c r="P21" s="5"/>
      <c r="Q21" s="6"/>
      <c r="R21" s="2"/>
      <c r="S21" s="7">
        <v>5.3673801994453276</v>
      </c>
      <c r="T21" s="7">
        <v>3.7241085301504886</v>
      </c>
      <c r="U21" s="7"/>
      <c r="V21" s="7">
        <v>1.0647505041556899</v>
      </c>
      <c r="W21" s="3">
        <f t="shared" si="0"/>
        <v>1.4412523577094665</v>
      </c>
      <c r="X21" s="4">
        <f t="shared" si="6"/>
        <v>1.1666666666666667</v>
      </c>
      <c r="Y21" s="7"/>
      <c r="Z21" s="6"/>
      <c r="AA21" s="3">
        <f t="shared" si="1"/>
        <v>5.0409745555382228</v>
      </c>
      <c r="AE21" s="3">
        <f t="shared" si="2"/>
        <v>3.4976349065958665</v>
      </c>
      <c r="AF21" s="8" t="e">
        <f t="shared" si="12"/>
        <v>#DIV/0!</v>
      </c>
    </row>
    <row r="22" spans="1:34" x14ac:dyDescent="0.2">
      <c r="A22" s="2" t="s">
        <v>232</v>
      </c>
      <c r="B22">
        <v>4</v>
      </c>
      <c r="C22">
        <v>5</v>
      </c>
      <c r="D22" s="5">
        <v>9</v>
      </c>
      <c r="E22" s="6">
        <f t="shared" si="3"/>
        <v>0.55555555555555558</v>
      </c>
      <c r="F22">
        <v>3</v>
      </c>
      <c r="G22">
        <v>6</v>
      </c>
      <c r="H22" s="5">
        <v>9</v>
      </c>
      <c r="I22" s="6">
        <f t="shared" si="4"/>
        <v>0.66666666666666663</v>
      </c>
      <c r="J22">
        <v>2</v>
      </c>
      <c r="K22">
        <v>6</v>
      </c>
      <c r="L22" s="5">
        <v>8</v>
      </c>
      <c r="M22" s="6">
        <f t="shared" si="5"/>
        <v>0.75</v>
      </c>
      <c r="N22">
        <v>2</v>
      </c>
      <c r="O22">
        <v>3</v>
      </c>
      <c r="P22" s="5">
        <v>5</v>
      </c>
      <c r="Q22" s="6">
        <f t="shared" si="15"/>
        <v>0.6</v>
      </c>
      <c r="R22" s="2"/>
      <c r="S22" s="7">
        <v>3.2618454300000006</v>
      </c>
      <c r="T22" s="7">
        <v>2.9493262717306403</v>
      </c>
      <c r="U22" s="7">
        <v>1.3258494323366099</v>
      </c>
      <c r="V22" s="7">
        <v>5.3941316299757309</v>
      </c>
      <c r="W22" s="3">
        <f t="shared" si="0"/>
        <v>1.1059628977861362</v>
      </c>
      <c r="X22" s="4">
        <f t="shared" si="6"/>
        <v>0.74074074074074081</v>
      </c>
      <c r="Y22" s="7">
        <f t="shared" ref="Y22:Y28" si="19">S22/U22</f>
        <v>2.460192952869082</v>
      </c>
      <c r="Z22" s="6">
        <f t="shared" si="8"/>
        <v>0.92592592592592604</v>
      </c>
      <c r="AA22" s="3">
        <f t="shared" si="1"/>
        <v>0.60470260159644573</v>
      </c>
      <c r="AB22" s="4">
        <f t="shared" si="9"/>
        <v>0.83333333333333337</v>
      </c>
      <c r="AC22" s="3">
        <f t="shared" ref="AC22:AC28" si="20">T22/U22</f>
        <v>2.2244805479404226</v>
      </c>
      <c r="AD22" s="4">
        <f t="shared" si="11"/>
        <v>1.25</v>
      </c>
      <c r="AE22" s="3">
        <f t="shared" si="2"/>
        <v>0.54676572135187396</v>
      </c>
      <c r="AF22" s="8">
        <f t="shared" si="12"/>
        <v>1.125</v>
      </c>
      <c r="AG22" s="3">
        <f t="shared" ref="AG22:AG27" si="21">U22/V22</f>
        <v>0.24579478649885581</v>
      </c>
      <c r="AH22" s="4">
        <f t="shared" si="14"/>
        <v>0.9</v>
      </c>
    </row>
    <row r="23" spans="1:34" x14ac:dyDescent="0.2">
      <c r="A23" s="2" t="s">
        <v>233</v>
      </c>
      <c r="C23">
        <v>10</v>
      </c>
      <c r="D23" s="5">
        <v>10</v>
      </c>
      <c r="E23" s="6">
        <f t="shared" si="3"/>
        <v>1</v>
      </c>
      <c r="F23">
        <v>5</v>
      </c>
      <c r="G23">
        <v>4</v>
      </c>
      <c r="H23" s="5">
        <v>9</v>
      </c>
      <c r="I23" s="6">
        <f t="shared" si="4"/>
        <v>0.44444444444444442</v>
      </c>
      <c r="J23">
        <v>2</v>
      </c>
      <c r="K23">
        <v>1</v>
      </c>
      <c r="L23" s="5">
        <v>3</v>
      </c>
      <c r="M23" s="6">
        <f t="shared" si="5"/>
        <v>0.33333333333333331</v>
      </c>
      <c r="N23">
        <v>2</v>
      </c>
      <c r="O23">
        <v>1</v>
      </c>
      <c r="P23" s="5">
        <v>3</v>
      </c>
      <c r="Q23" s="6">
        <f t="shared" si="15"/>
        <v>0.33333333333333331</v>
      </c>
      <c r="R23" s="2"/>
      <c r="S23" s="7">
        <v>12.279501300979849</v>
      </c>
      <c r="T23" s="7">
        <v>0.98052441761922216</v>
      </c>
      <c r="U23" s="7">
        <v>1.6547118613663401</v>
      </c>
      <c r="V23" s="7">
        <v>13.458800621532992</v>
      </c>
      <c r="W23" s="3">
        <f t="shared" si="0"/>
        <v>12.523401845305685</v>
      </c>
      <c r="X23" s="4">
        <f t="shared" si="6"/>
        <v>3</v>
      </c>
      <c r="Y23" s="7">
        <f t="shared" si="19"/>
        <v>7.4209302463332403</v>
      </c>
      <c r="Z23" s="6">
        <f t="shared" si="8"/>
        <v>3</v>
      </c>
      <c r="AA23" s="3">
        <f t="shared" si="1"/>
        <v>0.91237708665760608</v>
      </c>
      <c r="AB23" s="4">
        <f t="shared" si="9"/>
        <v>2.25</v>
      </c>
      <c r="AC23" s="3">
        <f t="shared" si="20"/>
        <v>0.59256505045511476</v>
      </c>
      <c r="AD23" s="4">
        <f t="shared" si="11"/>
        <v>1</v>
      </c>
      <c r="AE23" s="3">
        <f t="shared" si="2"/>
        <v>7.2853773912844977E-2</v>
      </c>
      <c r="AF23" s="8">
        <f t="shared" si="12"/>
        <v>0.75</v>
      </c>
      <c r="AG23" s="3">
        <f t="shared" si="21"/>
        <v>0.12294645770433177</v>
      </c>
      <c r="AH23" s="4">
        <f t="shared" si="14"/>
        <v>0.75</v>
      </c>
    </row>
    <row r="24" spans="1:34" x14ac:dyDescent="0.2">
      <c r="A24" s="2" t="s">
        <v>234</v>
      </c>
      <c r="C24">
        <v>10</v>
      </c>
      <c r="D24" s="5">
        <v>10</v>
      </c>
      <c r="E24" s="6">
        <f t="shared" si="3"/>
        <v>1</v>
      </c>
      <c r="F24">
        <v>3</v>
      </c>
      <c r="G24">
        <v>8</v>
      </c>
      <c r="H24" s="5">
        <v>11</v>
      </c>
      <c r="I24" s="6">
        <f t="shared" si="4"/>
        <v>0.72727272727272729</v>
      </c>
      <c r="J24">
        <v>1</v>
      </c>
      <c r="K24">
        <v>11</v>
      </c>
      <c r="L24" s="5">
        <v>12</v>
      </c>
      <c r="M24" s="6">
        <f t="shared" si="5"/>
        <v>0.91666666666666663</v>
      </c>
      <c r="N24">
        <v>4</v>
      </c>
      <c r="O24">
        <v>6</v>
      </c>
      <c r="P24" s="5">
        <v>10</v>
      </c>
      <c r="Q24" s="6">
        <f t="shared" si="15"/>
        <v>0.6</v>
      </c>
      <c r="R24" s="2"/>
      <c r="S24" s="7">
        <v>17.902792900000005</v>
      </c>
      <c r="T24" s="7">
        <v>85.158149731553195</v>
      </c>
      <c r="U24" s="7">
        <v>11.199634764534299</v>
      </c>
      <c r="V24" s="7">
        <v>73.252674862642891</v>
      </c>
      <c r="W24" s="3">
        <f t="shared" si="0"/>
        <v>0.21022994224787131</v>
      </c>
      <c r="X24" s="4">
        <f t="shared" si="6"/>
        <v>1.0909090909090911</v>
      </c>
      <c r="Y24" s="7">
        <f t="shared" si="19"/>
        <v>1.5985157798799376</v>
      </c>
      <c r="Z24" s="6">
        <f t="shared" si="8"/>
        <v>1.6666666666666667</v>
      </c>
      <c r="AA24" s="3">
        <f t="shared" si="1"/>
        <v>0.24439780436099817</v>
      </c>
      <c r="AB24" s="4">
        <f t="shared" si="9"/>
        <v>1.375</v>
      </c>
      <c r="AC24" s="3">
        <f t="shared" si="20"/>
        <v>7.6036541835473175</v>
      </c>
      <c r="AD24" s="4">
        <f t="shared" si="11"/>
        <v>1.5277777777777777</v>
      </c>
      <c r="AE24" s="3">
        <f t="shared" si="2"/>
        <v>1.1625261451712776</v>
      </c>
      <c r="AF24" s="8">
        <f t="shared" si="12"/>
        <v>1.2604166666666665</v>
      </c>
      <c r="AG24" s="3">
        <f t="shared" si="21"/>
        <v>0.15289045465622778</v>
      </c>
      <c r="AH24" s="4">
        <f t="shared" si="14"/>
        <v>0.82499999999999996</v>
      </c>
    </row>
    <row r="25" spans="1:34" x14ac:dyDescent="0.2">
      <c r="A25" s="2" t="s">
        <v>235</v>
      </c>
      <c r="B25">
        <v>6</v>
      </c>
      <c r="C25">
        <v>5</v>
      </c>
      <c r="D25" s="5">
        <v>11</v>
      </c>
      <c r="E25" s="6">
        <f t="shared" si="3"/>
        <v>0.45454545454545453</v>
      </c>
      <c r="F25">
        <v>5</v>
      </c>
      <c r="G25">
        <v>7</v>
      </c>
      <c r="H25" s="5">
        <v>12</v>
      </c>
      <c r="I25" s="6">
        <f t="shared" si="4"/>
        <v>0.58333333333333337</v>
      </c>
      <c r="J25">
        <v>8</v>
      </c>
      <c r="K25">
        <v>2</v>
      </c>
      <c r="L25" s="5">
        <v>10</v>
      </c>
      <c r="M25" s="6">
        <f t="shared" si="5"/>
        <v>0.2</v>
      </c>
      <c r="N25">
        <v>2</v>
      </c>
      <c r="O25">
        <v>4</v>
      </c>
      <c r="P25" s="5">
        <v>6</v>
      </c>
      <c r="Q25" s="6">
        <f t="shared" si="15"/>
        <v>0.66666666666666663</v>
      </c>
      <c r="R25" s="2"/>
      <c r="S25" s="7">
        <v>2.8117421999999994</v>
      </c>
      <c r="T25" s="7">
        <v>1.0939916565712102</v>
      </c>
      <c r="U25" s="7">
        <v>1.7380527002021398</v>
      </c>
      <c r="V25" s="7">
        <v>3.2013002384930318</v>
      </c>
      <c r="W25" s="3">
        <f t="shared" si="0"/>
        <v>2.5701678647281136</v>
      </c>
      <c r="X25" s="4">
        <f t="shared" si="6"/>
        <v>2.2727272727272725</v>
      </c>
      <c r="Y25" s="7">
        <f t="shared" si="19"/>
        <v>1.6177542830968168</v>
      </c>
      <c r="Z25" s="6">
        <f t="shared" si="8"/>
        <v>0.68181818181818188</v>
      </c>
      <c r="AA25" s="3">
        <f t="shared" si="1"/>
        <v>0.87831255756366933</v>
      </c>
      <c r="AB25" s="4">
        <f t="shared" si="9"/>
        <v>0.77922077922077915</v>
      </c>
      <c r="AC25" s="3">
        <f t="shared" si="20"/>
        <v>0.62943526191350607</v>
      </c>
      <c r="AD25" s="4">
        <f t="shared" si="11"/>
        <v>0.30000000000000004</v>
      </c>
      <c r="AE25" s="3">
        <f t="shared" si="2"/>
        <v>0.34173353795962347</v>
      </c>
      <c r="AF25" s="8">
        <f t="shared" si="12"/>
        <v>0.34285714285714286</v>
      </c>
      <c r="AG25" s="3">
        <f t="shared" si="21"/>
        <v>0.54292086674766382</v>
      </c>
      <c r="AH25" s="4">
        <f t="shared" si="14"/>
        <v>1.1428571428571428</v>
      </c>
    </row>
    <row r="26" spans="1:34" x14ac:dyDescent="0.2">
      <c r="A26" s="2" t="s">
        <v>236</v>
      </c>
      <c r="B26">
        <v>5</v>
      </c>
      <c r="C26">
        <v>4</v>
      </c>
      <c r="D26" s="5">
        <v>9</v>
      </c>
      <c r="E26" s="6">
        <f t="shared" si="3"/>
        <v>0.44444444444444442</v>
      </c>
      <c r="F26">
        <v>2</v>
      </c>
      <c r="G26">
        <v>7</v>
      </c>
      <c r="H26" s="5">
        <v>9</v>
      </c>
      <c r="I26" s="6">
        <f t="shared" si="4"/>
        <v>0.77777777777777779</v>
      </c>
      <c r="J26">
        <v>5</v>
      </c>
      <c r="K26">
        <v>4</v>
      </c>
      <c r="L26" s="5">
        <v>9</v>
      </c>
      <c r="M26" s="6">
        <f t="shared" si="5"/>
        <v>0.44444444444444442</v>
      </c>
      <c r="N26">
        <v>7</v>
      </c>
      <c r="O26">
        <v>2</v>
      </c>
      <c r="P26" s="5">
        <v>9</v>
      </c>
      <c r="Q26" s="6">
        <f t="shared" si="15"/>
        <v>0.22222222222222221</v>
      </c>
      <c r="R26" s="2"/>
      <c r="S26" s="7">
        <v>3.26120812</v>
      </c>
      <c r="T26" s="7">
        <v>7.2496722833567881</v>
      </c>
      <c r="U26" s="7">
        <v>1.7720518952639102</v>
      </c>
      <c r="V26" s="7">
        <v>7.0904605138471322</v>
      </c>
      <c r="W26" s="3">
        <f t="shared" si="0"/>
        <v>0.44984214355272556</v>
      </c>
      <c r="X26" s="4">
        <f t="shared" si="6"/>
        <v>1</v>
      </c>
      <c r="Y26" s="7">
        <f t="shared" si="19"/>
        <v>1.8403570057491523</v>
      </c>
      <c r="Z26" s="6">
        <f t="shared" si="8"/>
        <v>2</v>
      </c>
      <c r="AA26" s="3">
        <f t="shared" si="1"/>
        <v>0.45994306203822838</v>
      </c>
      <c r="AB26" s="4">
        <f t="shared" si="9"/>
        <v>0.5714285714285714</v>
      </c>
      <c r="AC26" s="3">
        <f t="shared" si="20"/>
        <v>4.0911173666711953</v>
      </c>
      <c r="AD26" s="4">
        <f t="shared" si="11"/>
        <v>2</v>
      </c>
      <c r="AE26" s="3">
        <f t="shared" si="2"/>
        <v>1.0224543623363711</v>
      </c>
      <c r="AF26" s="8">
        <f t="shared" si="12"/>
        <v>0.5714285714285714</v>
      </c>
      <c r="AG26" s="3">
        <f t="shared" si="21"/>
        <v>0.24992056465207402</v>
      </c>
      <c r="AH26" s="4">
        <f t="shared" si="14"/>
        <v>0.2857142857142857</v>
      </c>
    </row>
    <row r="27" spans="1:34" x14ac:dyDescent="0.2">
      <c r="A27" s="2" t="s">
        <v>237</v>
      </c>
      <c r="B27">
        <v>4</v>
      </c>
      <c r="C27">
        <v>5</v>
      </c>
      <c r="D27" s="5">
        <v>9</v>
      </c>
      <c r="E27" s="6">
        <f t="shared" si="3"/>
        <v>0.55555555555555558</v>
      </c>
      <c r="F27">
        <v>4</v>
      </c>
      <c r="G27">
        <v>5</v>
      </c>
      <c r="H27" s="5">
        <v>9</v>
      </c>
      <c r="I27" s="6">
        <f t="shared" si="4"/>
        <v>0.55555555555555558</v>
      </c>
      <c r="J27">
        <v>5</v>
      </c>
      <c r="K27">
        <v>4</v>
      </c>
      <c r="L27" s="5">
        <v>9</v>
      </c>
      <c r="M27" s="6">
        <f t="shared" si="5"/>
        <v>0.44444444444444442</v>
      </c>
      <c r="N27">
        <v>5</v>
      </c>
      <c r="O27">
        <v>1</v>
      </c>
      <c r="P27" s="5">
        <v>6</v>
      </c>
      <c r="Q27" s="6">
        <f t="shared" si="15"/>
        <v>0.16666666666666666</v>
      </c>
      <c r="R27" s="2"/>
      <c r="S27" s="7">
        <v>1.9562106003234654</v>
      </c>
      <c r="T27" s="7">
        <v>3.0783390459042095</v>
      </c>
      <c r="U27" s="7">
        <v>1.3088665014106999</v>
      </c>
      <c r="V27" s="7">
        <v>10.639036008488201</v>
      </c>
      <c r="W27" s="3">
        <f t="shared" si="0"/>
        <v>0.63547600545373384</v>
      </c>
      <c r="X27" s="4">
        <f t="shared" si="6"/>
        <v>1.2500000000000002</v>
      </c>
      <c r="Y27" s="7">
        <f t="shared" si="19"/>
        <v>1.4945837472462289</v>
      </c>
      <c r="Z27" s="6">
        <f t="shared" si="8"/>
        <v>3.3333333333333335</v>
      </c>
      <c r="AA27" s="3">
        <f t="shared" si="1"/>
        <v>0.1838710385755562</v>
      </c>
      <c r="AB27" s="4">
        <f t="shared" si="9"/>
        <v>1</v>
      </c>
      <c r="AC27" s="3">
        <f t="shared" si="20"/>
        <v>2.3519121641407792</v>
      </c>
      <c r="AD27" s="4">
        <f t="shared" si="11"/>
        <v>2.6666666666666665</v>
      </c>
      <c r="AE27" s="3">
        <f t="shared" si="2"/>
        <v>0.28934379425431039</v>
      </c>
      <c r="AF27" s="8">
        <f t="shared" si="12"/>
        <v>0.79999999999999993</v>
      </c>
      <c r="AG27" s="3">
        <f t="shared" si="21"/>
        <v>0.12302491507373786</v>
      </c>
      <c r="AH27" s="4">
        <f t="shared" si="14"/>
        <v>0.3</v>
      </c>
    </row>
    <row r="28" spans="1:34" x14ac:dyDescent="0.2">
      <c r="A28" s="2" t="s">
        <v>238</v>
      </c>
      <c r="B28">
        <v>4</v>
      </c>
      <c r="C28">
        <v>8</v>
      </c>
      <c r="D28" s="5">
        <v>12</v>
      </c>
      <c r="E28" s="6">
        <f t="shared" si="3"/>
        <v>0.66666666666666663</v>
      </c>
      <c r="H28" s="5"/>
      <c r="I28" s="6" t="e">
        <f t="shared" si="4"/>
        <v>#DIV/0!</v>
      </c>
      <c r="J28">
        <v>7</v>
      </c>
      <c r="K28">
        <v>5</v>
      </c>
      <c r="L28" s="5">
        <v>12</v>
      </c>
      <c r="M28" s="6">
        <f t="shared" si="5"/>
        <v>0.41666666666666669</v>
      </c>
      <c r="N28">
        <v>3</v>
      </c>
      <c r="P28" s="5">
        <v>3</v>
      </c>
      <c r="Q28" s="6">
        <f t="shared" si="15"/>
        <v>0</v>
      </c>
      <c r="R28" s="2"/>
      <c r="S28" s="7">
        <v>2.3782381199999993</v>
      </c>
      <c r="T28" s="7">
        <v>3.3511924301192799</v>
      </c>
      <c r="U28" s="7">
        <v>1.7052690140390403</v>
      </c>
      <c r="V28" s="7"/>
      <c r="W28" s="3">
        <f t="shared" si="0"/>
        <v>0.70966922061093041</v>
      </c>
      <c r="X28" s="4">
        <f t="shared" si="6"/>
        <v>1.5999999999999999</v>
      </c>
      <c r="Y28" s="7">
        <f t="shared" si="19"/>
        <v>1.3946410216925176</v>
      </c>
      <c r="Z28" s="6"/>
      <c r="AC28" s="3">
        <f t="shared" si="20"/>
        <v>1.9651986886114603</v>
      </c>
      <c r="AF28" s="8"/>
    </row>
    <row r="29" spans="1:34" x14ac:dyDescent="0.2">
      <c r="A29" s="2" t="s">
        <v>239</v>
      </c>
      <c r="B29">
        <v>1</v>
      </c>
      <c r="C29">
        <v>8</v>
      </c>
      <c r="D29" s="5">
        <v>9</v>
      </c>
      <c r="E29" s="6">
        <f t="shared" si="3"/>
        <v>0.88888888888888884</v>
      </c>
      <c r="F29">
        <v>2</v>
      </c>
      <c r="G29">
        <v>9</v>
      </c>
      <c r="H29" s="5">
        <v>11</v>
      </c>
      <c r="I29" s="6">
        <f t="shared" si="4"/>
        <v>0.81818181818181823</v>
      </c>
      <c r="J29">
        <v>4</v>
      </c>
      <c r="K29">
        <v>5</v>
      </c>
      <c r="L29" s="5">
        <v>9</v>
      </c>
      <c r="M29" s="6">
        <f t="shared" si="5"/>
        <v>0.55555555555555558</v>
      </c>
      <c r="P29" s="5"/>
      <c r="Q29" s="6"/>
      <c r="R29" s="2"/>
      <c r="S29" s="7">
        <v>5.3576559803355019</v>
      </c>
      <c r="T29" s="7">
        <v>2.2215180143563495</v>
      </c>
      <c r="U29" s="7"/>
      <c r="V29" s="7">
        <v>4.8007579631796196</v>
      </c>
      <c r="W29" s="3">
        <f t="shared" si="0"/>
        <v>2.4117094462940019</v>
      </c>
      <c r="X29" s="4">
        <f t="shared" si="6"/>
        <v>1.5999999999999999</v>
      </c>
      <c r="Y29" s="7"/>
      <c r="Z29" s="6"/>
      <c r="AA29" s="3">
        <f>S29/V29</f>
        <v>1.1160021024653031</v>
      </c>
      <c r="AB29" s="4">
        <f t="shared" si="9"/>
        <v>1.0864197530864197</v>
      </c>
      <c r="AE29" s="3">
        <f>T29/V29</f>
        <v>0.46274318167979506</v>
      </c>
      <c r="AF29" s="8">
        <f t="shared" si="12"/>
        <v>0.6790123456790123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conditions info</vt:lpstr>
      <vt:lpstr>RRMSE</vt:lpstr>
      <vt:lpstr>slope ratios</vt:lpstr>
      <vt:lpstr>mouse-pig comparison</vt:lpstr>
      <vt:lpstr>models comparis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dcterms:created xsi:type="dcterms:W3CDTF">2022-12-20T17:54:07Z</dcterms:created>
  <dcterms:modified xsi:type="dcterms:W3CDTF">2022-12-22T13:21:00Z</dcterms:modified>
  <cp:category/>
</cp:coreProperties>
</file>